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https://d.docs.live.net/3b2302441516863c/RESEARCH/Andrea- Watowich Lab/UTMB NIA Study/Muscle Epigenetics/Analyses Added After the Paper's First Review/Analyses Using 10X Coverage in All Samples/Tables for Paper/"/>
    </mc:Choice>
  </mc:AlternateContent>
  <xr:revisionPtr revIDLastSave="51" documentId="8_{38B94323-C03C-406E-A8D3-E084BB942502}" xr6:coauthVersionLast="47" xr6:coauthVersionMax="47" xr10:uidLastSave="{1FDF3343-3ECC-486B-8EA0-799883EEBF6B}"/>
  <bookViews>
    <workbookView xWindow="-110" yWindow="-110" windowWidth="19420" windowHeight="10420" xr2:uid="{52B55674-29CD-451C-81C7-BC95E891E11B}"/>
  </bookViews>
  <sheets>
    <sheet name="Exon AgedEx v Young FDR&lt;0.05"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81" i="1" l="1"/>
  <c r="N81" i="1"/>
  <c r="Y679" i="1"/>
  <c r="N679" i="1"/>
  <c r="Y398" i="1"/>
  <c r="N398" i="1"/>
  <c r="Y86" i="1"/>
  <c r="N86" i="1"/>
  <c r="Y84" i="1"/>
  <c r="N84" i="1"/>
  <c r="Y525" i="1"/>
  <c r="N525" i="1"/>
  <c r="Y260" i="1"/>
  <c r="N260" i="1"/>
  <c r="Y85" i="1"/>
  <c r="N85" i="1"/>
  <c r="Y132" i="1"/>
  <c r="N132" i="1"/>
  <c r="Y304" i="1"/>
  <c r="N304" i="1"/>
  <c r="Y622" i="1"/>
  <c r="N622" i="1"/>
  <c r="Y677" i="1"/>
  <c r="N677" i="1"/>
  <c r="Y83" i="1"/>
  <c r="N83" i="1"/>
  <c r="Y87" i="1"/>
  <c r="N87" i="1"/>
  <c r="Y829" i="1"/>
  <c r="N829" i="1"/>
  <c r="Y745" i="1"/>
  <c r="N745" i="1"/>
  <c r="Y360" i="1"/>
  <c r="N360" i="1"/>
  <c r="Z360" i="1" s="1"/>
  <c r="Y180" i="1"/>
  <c r="N180" i="1"/>
  <c r="Y305" i="1"/>
  <c r="N305" i="1"/>
  <c r="Y82" i="1"/>
  <c r="N82" i="1"/>
  <c r="Y615" i="1"/>
  <c r="N615" i="1"/>
  <c r="Y569" i="1"/>
  <c r="N569" i="1"/>
  <c r="Y571" i="1"/>
  <c r="N571" i="1"/>
  <c r="Y584" i="1"/>
  <c r="N584" i="1"/>
  <c r="Y756" i="1"/>
  <c r="N756" i="1"/>
  <c r="Z756" i="1" s="1"/>
  <c r="Y819" i="1"/>
  <c r="N819" i="1"/>
  <c r="Y552" i="1"/>
  <c r="N552" i="1"/>
  <c r="Y90" i="1"/>
  <c r="N90" i="1"/>
  <c r="Y681" i="1"/>
  <c r="N681" i="1"/>
  <c r="Y146" i="1"/>
  <c r="N146" i="1"/>
  <c r="Y354" i="1"/>
  <c r="N354" i="1"/>
  <c r="Y298" i="1"/>
  <c r="N298" i="1"/>
  <c r="Y626" i="1"/>
  <c r="N626" i="1"/>
  <c r="Y178" i="1"/>
  <c r="N178" i="1"/>
  <c r="Y744" i="1"/>
  <c r="N744" i="1"/>
  <c r="Y155" i="1"/>
  <c r="N155" i="1"/>
  <c r="Y614" i="1"/>
  <c r="N614" i="1"/>
  <c r="Y485" i="1"/>
  <c r="N485" i="1"/>
  <c r="Y659" i="1"/>
  <c r="N659" i="1"/>
  <c r="Y245" i="1"/>
  <c r="N245" i="1"/>
  <c r="Y567" i="1"/>
  <c r="N567" i="1"/>
  <c r="Y365" i="1"/>
  <c r="N365" i="1"/>
  <c r="Y680" i="1"/>
  <c r="N680" i="1"/>
  <c r="Y504" i="1"/>
  <c r="N504" i="1"/>
  <c r="Y684" i="1"/>
  <c r="N684" i="1"/>
  <c r="Y858" i="1"/>
  <c r="N858" i="1"/>
  <c r="Y133" i="1"/>
  <c r="N133" i="1"/>
  <c r="Y757" i="1"/>
  <c r="N757" i="1"/>
  <c r="Y118" i="1"/>
  <c r="N118" i="1"/>
  <c r="Z118" i="1" s="1"/>
  <c r="Y849" i="1"/>
  <c r="N849" i="1"/>
  <c r="Y624" i="1"/>
  <c r="N624" i="1"/>
  <c r="Y396" i="1"/>
  <c r="N396" i="1"/>
  <c r="Y237" i="1"/>
  <c r="N237" i="1"/>
  <c r="Y357" i="1"/>
  <c r="N357" i="1"/>
  <c r="Y728" i="1"/>
  <c r="N728" i="1"/>
  <c r="Y363" i="1"/>
  <c r="N363" i="1"/>
  <c r="Y323" i="1"/>
  <c r="N323" i="1"/>
  <c r="Z323" i="1" s="1"/>
  <c r="Y762" i="1"/>
  <c r="N762" i="1"/>
  <c r="Y540" i="1"/>
  <c r="N540" i="1"/>
  <c r="Y505" i="1"/>
  <c r="N505" i="1"/>
  <c r="Y747" i="1"/>
  <c r="N747" i="1"/>
  <c r="Y616" i="1"/>
  <c r="N616" i="1"/>
  <c r="Y474" i="1"/>
  <c r="N474" i="1"/>
  <c r="Y301" i="1"/>
  <c r="N301" i="1"/>
  <c r="Y639" i="1"/>
  <c r="N639" i="1"/>
  <c r="Y716" i="1"/>
  <c r="N716" i="1"/>
  <c r="Y148" i="1"/>
  <c r="N148" i="1"/>
  <c r="Y846" i="1"/>
  <c r="N846" i="1"/>
  <c r="Y359" i="1"/>
  <c r="N359" i="1"/>
  <c r="Y595" i="1"/>
  <c r="N595" i="1"/>
  <c r="Y820" i="1"/>
  <c r="N820" i="1"/>
  <c r="Y834" i="1"/>
  <c r="N834" i="1"/>
  <c r="Y835" i="1"/>
  <c r="N835" i="1"/>
  <c r="Y859" i="1"/>
  <c r="N859" i="1"/>
  <c r="Y657" i="1"/>
  <c r="N657" i="1"/>
  <c r="Y409" i="1"/>
  <c r="N409" i="1"/>
  <c r="Y153" i="1"/>
  <c r="N153" i="1"/>
  <c r="Y335" i="1"/>
  <c r="N335" i="1"/>
  <c r="Y437" i="1"/>
  <c r="N437" i="1"/>
  <c r="Y425" i="1"/>
  <c r="N425" i="1"/>
  <c r="Y554" i="1"/>
  <c r="N554" i="1"/>
  <c r="Y447" i="1"/>
  <c r="N447" i="1"/>
  <c r="Z447" i="1" s="1"/>
  <c r="Y377" i="1"/>
  <c r="N377" i="1"/>
  <c r="Y494" i="1"/>
  <c r="N494" i="1"/>
  <c r="Y251" i="1"/>
  <c r="N251" i="1"/>
  <c r="Y222" i="1"/>
  <c r="N222" i="1"/>
  <c r="Y490" i="1"/>
  <c r="N490" i="1"/>
  <c r="Y628" i="1"/>
  <c r="N628" i="1"/>
  <c r="Y177" i="1"/>
  <c r="N177" i="1"/>
  <c r="Y809" i="1"/>
  <c r="N809" i="1"/>
  <c r="Y321" i="1"/>
  <c r="N321" i="1"/>
  <c r="Y549" i="1"/>
  <c r="N549" i="1"/>
  <c r="Y746" i="1"/>
  <c r="N746" i="1"/>
  <c r="Y408" i="1"/>
  <c r="N408" i="1"/>
  <c r="Y877" i="1"/>
  <c r="N877" i="1"/>
  <c r="Y792" i="1"/>
  <c r="N792" i="1"/>
  <c r="Y162" i="1"/>
  <c r="N162" i="1"/>
  <c r="Y376" i="1"/>
  <c r="N376" i="1"/>
  <c r="Y541" i="1"/>
  <c r="N541" i="1"/>
  <c r="Y441" i="1"/>
  <c r="N441" i="1"/>
  <c r="Y715" i="1"/>
  <c r="N715" i="1"/>
  <c r="Y570" i="1"/>
  <c r="N570" i="1"/>
  <c r="Y493" i="1"/>
  <c r="N493" i="1"/>
  <c r="Y658" i="1"/>
  <c r="N658" i="1"/>
  <c r="Y803" i="1"/>
  <c r="N803" i="1"/>
  <c r="Y184" i="1"/>
  <c r="N184" i="1"/>
  <c r="Y95" i="1"/>
  <c r="N95" i="1"/>
  <c r="Y369" i="1"/>
  <c r="N369" i="1"/>
  <c r="Y351" i="1"/>
  <c r="N351" i="1"/>
  <c r="Y454" i="1"/>
  <c r="N454" i="1"/>
  <c r="Y656" i="1"/>
  <c r="N656" i="1"/>
  <c r="Y302" i="1"/>
  <c r="N302" i="1"/>
  <c r="Y810" i="1"/>
  <c r="N810" i="1"/>
  <c r="Y448" i="1"/>
  <c r="N448" i="1"/>
  <c r="Y854" i="1"/>
  <c r="N854" i="1"/>
  <c r="Y855" i="1"/>
  <c r="N855" i="1"/>
  <c r="Y588" i="1"/>
  <c r="N588" i="1"/>
  <c r="Y492" i="1"/>
  <c r="N492" i="1"/>
  <c r="Y714" i="1"/>
  <c r="N714" i="1"/>
  <c r="Y387" i="1"/>
  <c r="N387" i="1"/>
  <c r="Y875" i="1"/>
  <c r="N875" i="1"/>
  <c r="Y186" i="1"/>
  <c r="N186" i="1"/>
  <c r="Y576" i="1"/>
  <c r="N576" i="1"/>
  <c r="Y224" i="1"/>
  <c r="N224" i="1"/>
  <c r="Y370" i="1"/>
  <c r="N370" i="1"/>
  <c r="Y879" i="1"/>
  <c r="N879" i="1"/>
  <c r="Y249" i="1"/>
  <c r="N249" i="1"/>
  <c r="Y788" i="1"/>
  <c r="N788" i="1"/>
  <c r="Y418" i="1"/>
  <c r="N418" i="1"/>
  <c r="Y395" i="1"/>
  <c r="N395" i="1"/>
  <c r="Y483" i="1"/>
  <c r="N483" i="1"/>
  <c r="Y313" i="1"/>
  <c r="N313" i="1"/>
  <c r="Y223" i="1"/>
  <c r="N223" i="1"/>
  <c r="Y150" i="1"/>
  <c r="N150" i="1"/>
  <c r="Y407" i="1"/>
  <c r="N407" i="1"/>
  <c r="Y730" i="1"/>
  <c r="N730" i="1"/>
  <c r="Y489" i="1"/>
  <c r="N489" i="1"/>
  <c r="Y740" i="1"/>
  <c r="N740" i="1"/>
  <c r="Y221" i="1"/>
  <c r="N221" i="1"/>
  <c r="Y543" i="1"/>
  <c r="N543" i="1"/>
  <c r="Y181" i="1"/>
  <c r="N181" i="1"/>
  <c r="Y185" i="1"/>
  <c r="N185" i="1"/>
  <c r="Y336" i="1"/>
  <c r="N336" i="1"/>
  <c r="Y733" i="1"/>
  <c r="N733" i="1"/>
  <c r="Y627" i="1"/>
  <c r="N627" i="1"/>
  <c r="Y700" i="1"/>
  <c r="N700" i="1"/>
  <c r="Y577" i="1"/>
  <c r="N577" i="1"/>
  <c r="Y734" i="1"/>
  <c r="N734" i="1"/>
  <c r="Y194" i="1"/>
  <c r="N194" i="1"/>
  <c r="Y850" i="1"/>
  <c r="N850" i="1"/>
  <c r="Y263" i="1"/>
  <c r="N263" i="1"/>
  <c r="Y832" i="1"/>
  <c r="N832" i="1"/>
  <c r="Y833" i="1"/>
  <c r="N833" i="1"/>
  <c r="Y502" i="1"/>
  <c r="N502" i="1"/>
  <c r="Y328" i="1"/>
  <c r="N328" i="1"/>
  <c r="Y807" i="1"/>
  <c r="N807" i="1"/>
  <c r="Y579" i="1"/>
  <c r="N579" i="1"/>
  <c r="Y566" i="1"/>
  <c r="N566" i="1"/>
  <c r="Y578" i="1"/>
  <c r="N578" i="1"/>
  <c r="Y337" i="1"/>
  <c r="N337" i="1"/>
  <c r="Y759" i="1"/>
  <c r="N759" i="1"/>
  <c r="Y104" i="1"/>
  <c r="N104" i="1"/>
  <c r="Y225" i="1"/>
  <c r="N225" i="1"/>
  <c r="Y748" i="1"/>
  <c r="N748" i="1"/>
  <c r="Y288" i="1"/>
  <c r="N288" i="1"/>
  <c r="Y136" i="1"/>
  <c r="N136" i="1"/>
  <c r="Y455" i="1"/>
  <c r="N455" i="1"/>
  <c r="Y226" i="1"/>
  <c r="N226" i="1"/>
  <c r="Y366" i="1"/>
  <c r="N366" i="1"/>
  <c r="Y135" i="1"/>
  <c r="N135" i="1"/>
  <c r="Y607" i="1"/>
  <c r="N607" i="1"/>
  <c r="Y633" i="1"/>
  <c r="N633" i="1"/>
  <c r="Y141" i="1"/>
  <c r="N141" i="1"/>
  <c r="Y75" i="1"/>
  <c r="N75" i="1"/>
  <c r="Y766" i="1"/>
  <c r="N766" i="1"/>
  <c r="Y149" i="1"/>
  <c r="N149" i="1"/>
  <c r="Y175" i="1"/>
  <c r="N175" i="1"/>
  <c r="Y179" i="1"/>
  <c r="N179" i="1"/>
  <c r="Y804" i="1"/>
  <c r="N804" i="1"/>
  <c r="Y843" i="1"/>
  <c r="N843" i="1"/>
  <c r="Y356" i="1"/>
  <c r="N356" i="1"/>
  <c r="Y120" i="1"/>
  <c r="N120" i="1"/>
  <c r="Y282" i="1"/>
  <c r="N282" i="1"/>
  <c r="Y837" i="1"/>
  <c r="N837" i="1"/>
  <c r="Y342" i="1"/>
  <c r="N342" i="1"/>
  <c r="Y736" i="1"/>
  <c r="N736" i="1"/>
  <c r="Y539" i="1"/>
  <c r="N539" i="1"/>
  <c r="Y296" i="1"/>
  <c r="N296" i="1"/>
  <c r="Y844" i="1"/>
  <c r="N844" i="1"/>
  <c r="Y144" i="1"/>
  <c r="N144" i="1"/>
  <c r="Y572" i="1"/>
  <c r="N572" i="1"/>
  <c r="Y790" i="1"/>
  <c r="N790" i="1"/>
  <c r="Y322" i="1"/>
  <c r="N322" i="1"/>
  <c r="Y172" i="1"/>
  <c r="N172" i="1"/>
  <c r="Y325" i="1"/>
  <c r="N325" i="1"/>
  <c r="Y440" i="1"/>
  <c r="N440" i="1"/>
  <c r="Y469" i="1"/>
  <c r="N469" i="1"/>
  <c r="Y367" i="1"/>
  <c r="N367" i="1"/>
  <c r="Y182" i="1"/>
  <c r="N182" i="1"/>
  <c r="Y332" i="1"/>
  <c r="N332" i="1"/>
  <c r="Y140" i="1"/>
  <c r="N140" i="1"/>
  <c r="Y138" i="1"/>
  <c r="N138" i="1"/>
  <c r="Y434" i="1"/>
  <c r="N434" i="1"/>
  <c r="Y368" i="1"/>
  <c r="N368" i="1"/>
  <c r="Y420" i="1"/>
  <c r="N420" i="1"/>
  <c r="Y350" i="1"/>
  <c r="N350" i="1"/>
  <c r="Y160" i="1"/>
  <c r="N160" i="1"/>
  <c r="Y397" i="1"/>
  <c r="N397" i="1"/>
  <c r="Y781" i="1"/>
  <c r="N781" i="1"/>
  <c r="Y101" i="1"/>
  <c r="N101" i="1"/>
  <c r="Y331" i="1"/>
  <c r="N331" i="1"/>
  <c r="Y484" i="1"/>
  <c r="N484" i="1"/>
  <c r="Y647" i="1"/>
  <c r="N647" i="1"/>
  <c r="Y283" i="1"/>
  <c r="N283" i="1"/>
  <c r="Y73" i="1"/>
  <c r="N73" i="1"/>
  <c r="Y157" i="1"/>
  <c r="N157" i="1"/>
  <c r="Y300" i="1"/>
  <c r="N300" i="1"/>
  <c r="Y789" i="1"/>
  <c r="N789" i="1"/>
  <c r="Y439" i="1"/>
  <c r="N439" i="1"/>
  <c r="Y241" i="1"/>
  <c r="N241" i="1"/>
  <c r="Y100" i="1"/>
  <c r="N100" i="1"/>
  <c r="Y722" i="1"/>
  <c r="N722" i="1"/>
  <c r="Y169" i="1"/>
  <c r="N169" i="1"/>
  <c r="Y710" i="1"/>
  <c r="N710" i="1"/>
  <c r="Y92" i="1"/>
  <c r="N92" i="1"/>
  <c r="Y338" i="1"/>
  <c r="N338" i="1"/>
  <c r="Z338" i="1" s="1"/>
  <c r="Y478" i="1"/>
  <c r="N478" i="1"/>
  <c r="Y499" i="1"/>
  <c r="N499" i="1"/>
  <c r="Y315" i="1"/>
  <c r="N315" i="1"/>
  <c r="Y134" i="1"/>
  <c r="N134" i="1"/>
  <c r="Y139" i="1"/>
  <c r="N139" i="1"/>
  <c r="Y382" i="1"/>
  <c r="N382" i="1"/>
  <c r="Y451" i="1"/>
  <c r="N451" i="1"/>
  <c r="Y805" i="1"/>
  <c r="N805" i="1"/>
  <c r="Y244" i="1"/>
  <c r="N244" i="1"/>
  <c r="Y794" i="1"/>
  <c r="N794" i="1"/>
  <c r="Y330" i="1"/>
  <c r="N330" i="1"/>
  <c r="Y640" i="1"/>
  <c r="N640" i="1"/>
  <c r="Y168" i="1"/>
  <c r="N168" i="1"/>
  <c r="Y189" i="1"/>
  <c r="N189" i="1"/>
  <c r="Y364" i="1"/>
  <c r="N364" i="1"/>
  <c r="Y261" i="1"/>
  <c r="N261" i="1"/>
  <c r="Y741" i="1"/>
  <c r="N741" i="1"/>
  <c r="Y299" i="1"/>
  <c r="N299" i="1"/>
  <c r="Y550" i="1"/>
  <c r="N550" i="1"/>
  <c r="Y687" i="1"/>
  <c r="N687" i="1"/>
  <c r="Y475" i="1"/>
  <c r="N475" i="1"/>
  <c r="Y755" i="1"/>
  <c r="N755" i="1"/>
  <c r="Y235" i="1"/>
  <c r="N235" i="1"/>
  <c r="Y531" i="1"/>
  <c r="N531" i="1"/>
  <c r="Y527" i="1"/>
  <c r="N527" i="1"/>
  <c r="Y519" i="1"/>
  <c r="N519" i="1"/>
  <c r="Y767" i="1"/>
  <c r="N767" i="1"/>
  <c r="Y501" i="1"/>
  <c r="N501" i="1"/>
  <c r="Y183" i="1"/>
  <c r="N183" i="1"/>
  <c r="Y271" i="1"/>
  <c r="N271" i="1"/>
  <c r="Y739" i="1"/>
  <c r="N739" i="1"/>
  <c r="Y784" i="1"/>
  <c r="N784" i="1"/>
  <c r="Y860" i="1"/>
  <c r="N860" i="1"/>
  <c r="Y701" i="1"/>
  <c r="N701" i="1"/>
  <c r="Y488" i="1"/>
  <c r="N488" i="1"/>
  <c r="Y538" i="1"/>
  <c r="N538" i="1"/>
  <c r="Y130" i="1"/>
  <c r="N130" i="1"/>
  <c r="Y521" i="1"/>
  <c r="N521" i="1"/>
  <c r="Y863" i="1"/>
  <c r="N863" i="1"/>
  <c r="Y375" i="1"/>
  <c r="N375" i="1"/>
  <c r="Y511" i="1"/>
  <c r="N511" i="1"/>
  <c r="Y721" i="1"/>
  <c r="N721" i="1"/>
  <c r="Y683" i="1"/>
  <c r="N683" i="1"/>
  <c r="Y476" i="1"/>
  <c r="N476" i="1"/>
  <c r="Y384" i="1"/>
  <c r="N384" i="1"/>
  <c r="Y273" i="1"/>
  <c r="N273" i="1"/>
  <c r="Y610" i="1"/>
  <c r="N610" i="1"/>
  <c r="Y242" i="1"/>
  <c r="N242" i="1"/>
  <c r="Y749" i="1"/>
  <c r="N749" i="1"/>
  <c r="Y605" i="1"/>
  <c r="N605" i="1"/>
  <c r="Y534" i="1"/>
  <c r="N534" i="1"/>
  <c r="Y88" i="1"/>
  <c r="N88" i="1"/>
  <c r="Y648" i="1"/>
  <c r="N648" i="1"/>
  <c r="Y96" i="1"/>
  <c r="N96" i="1"/>
  <c r="Y411" i="1"/>
  <c r="N411" i="1"/>
  <c r="Y124" i="1"/>
  <c r="N124" i="1"/>
  <c r="Y247" i="1"/>
  <c r="N247" i="1"/>
  <c r="Y211" i="1"/>
  <c r="N211" i="1"/>
  <c r="Y275" i="1"/>
  <c r="N275" i="1"/>
  <c r="Y718" i="1"/>
  <c r="N718" i="1"/>
  <c r="Y426" i="1"/>
  <c r="N426" i="1"/>
  <c r="Y631" i="1"/>
  <c r="N631" i="1"/>
  <c r="Y142" i="1"/>
  <c r="N142" i="1"/>
  <c r="Y861" i="1"/>
  <c r="N861" i="1"/>
  <c r="Y840" i="1"/>
  <c r="N840" i="1"/>
  <c r="Y651" i="1"/>
  <c r="N651" i="1"/>
  <c r="Y320" i="1"/>
  <c r="N320" i="1"/>
  <c r="Y520" i="1"/>
  <c r="N520" i="1"/>
  <c r="Y590" i="1"/>
  <c r="N590" i="1"/>
  <c r="Y629" i="1"/>
  <c r="N629" i="1"/>
  <c r="Y793" i="1"/>
  <c r="N793" i="1"/>
  <c r="Y806" i="1"/>
  <c r="N806" i="1"/>
  <c r="Y771" i="1"/>
  <c r="N771" i="1"/>
  <c r="Y94" i="1"/>
  <c r="N94" i="1"/>
  <c r="Y314" i="1"/>
  <c r="N314" i="1"/>
  <c r="Y791" i="1"/>
  <c r="N791" i="1"/>
  <c r="Y193" i="1"/>
  <c r="N193" i="1"/>
  <c r="Y752" i="1"/>
  <c r="N752" i="1"/>
  <c r="Y381" i="1"/>
  <c r="N381" i="1"/>
  <c r="Y355" i="1"/>
  <c r="N355" i="1"/>
  <c r="Y871" i="1"/>
  <c r="N871" i="1"/>
  <c r="Y291" i="1"/>
  <c r="N291" i="1"/>
  <c r="Y450" i="1"/>
  <c r="N450" i="1"/>
  <c r="Y239" i="1"/>
  <c r="N239" i="1"/>
  <c r="Y685" i="1"/>
  <c r="N685" i="1"/>
  <c r="Y206" i="1"/>
  <c r="N206" i="1"/>
  <c r="Y634" i="1"/>
  <c r="N634" i="1"/>
  <c r="Y472" i="1"/>
  <c r="N472" i="1"/>
  <c r="Y207" i="1"/>
  <c r="N207" i="1"/>
  <c r="Y812" i="1"/>
  <c r="N812" i="1"/>
  <c r="Y428" i="1"/>
  <c r="N428" i="1"/>
  <c r="Y529" i="1"/>
  <c r="N529" i="1"/>
  <c r="Y536" i="1"/>
  <c r="N536" i="1"/>
  <c r="Y798" i="1"/>
  <c r="N798" i="1"/>
  <c r="Y811" i="1"/>
  <c r="N811" i="1"/>
  <c r="Y374" i="1"/>
  <c r="N374" i="1"/>
  <c r="Y319" i="1"/>
  <c r="N319" i="1"/>
  <c r="Y750" i="1"/>
  <c r="N750" i="1"/>
  <c r="Y217" i="1"/>
  <c r="N217" i="1"/>
  <c r="Y652" i="1"/>
  <c r="N652" i="1"/>
  <c r="Y127" i="1"/>
  <c r="N127" i="1"/>
  <c r="Y585" i="1"/>
  <c r="N585" i="1"/>
  <c r="Y422" i="1"/>
  <c r="N422" i="1"/>
  <c r="Y385" i="1"/>
  <c r="N385" i="1"/>
  <c r="Y822" i="1"/>
  <c r="N822" i="1"/>
  <c r="Y156" i="1"/>
  <c r="N156" i="1"/>
  <c r="Y827" i="1"/>
  <c r="N827" i="1"/>
  <c r="Y581" i="1"/>
  <c r="N581" i="1"/>
  <c r="Y327" i="1"/>
  <c r="N327" i="1"/>
  <c r="Y191" i="1"/>
  <c r="N191" i="1"/>
  <c r="Y678" i="1"/>
  <c r="N678" i="1"/>
  <c r="Y586" i="1"/>
  <c r="N586" i="1"/>
  <c r="Y190" i="1"/>
  <c r="N190" i="1"/>
  <c r="Y497" i="1"/>
  <c r="N497" i="1"/>
  <c r="Y808" i="1"/>
  <c r="N808" i="1"/>
  <c r="Y717" i="1"/>
  <c r="N717" i="1"/>
  <c r="Y764" i="1"/>
  <c r="N764" i="1"/>
  <c r="Y362" i="1"/>
  <c r="N362" i="1"/>
  <c r="Y783" i="1"/>
  <c r="N783" i="1"/>
  <c r="Y280" i="1"/>
  <c r="N280" i="1"/>
  <c r="Y93" i="1"/>
  <c r="N93" i="1"/>
  <c r="Y726" i="1"/>
  <c r="N726" i="1"/>
  <c r="Z726" i="1" s="1"/>
  <c r="Y423" i="1"/>
  <c r="N423" i="1"/>
  <c r="Y412" i="1"/>
  <c r="N412" i="1"/>
  <c r="Y464" i="1"/>
  <c r="N464" i="1"/>
  <c r="Y473" i="1"/>
  <c r="N473" i="1"/>
  <c r="Z473" i="1" s="1"/>
  <c r="Y830" i="1"/>
  <c r="N830" i="1"/>
  <c r="Y831" i="1"/>
  <c r="N831" i="1"/>
  <c r="Y705" i="1"/>
  <c r="N705" i="1"/>
  <c r="Y470" i="1"/>
  <c r="N470" i="1"/>
  <c r="Y449" i="1"/>
  <c r="N449" i="1"/>
  <c r="Y655" i="1"/>
  <c r="N655" i="1"/>
  <c r="Y164" i="1"/>
  <c r="N164" i="1"/>
  <c r="Y862" i="1"/>
  <c r="N862" i="1"/>
  <c r="Y436" i="1"/>
  <c r="N436" i="1"/>
  <c r="Y329" i="1"/>
  <c r="N329" i="1"/>
  <c r="Y192" i="1"/>
  <c r="N192" i="1"/>
  <c r="Y826" i="1"/>
  <c r="N826" i="1"/>
  <c r="Y547" i="1"/>
  <c r="N547" i="1"/>
  <c r="Y487" i="1"/>
  <c r="N487" i="1"/>
  <c r="Y424" i="1"/>
  <c r="N424" i="1"/>
  <c r="Y565" i="1"/>
  <c r="N565" i="1"/>
  <c r="Y421" i="1"/>
  <c r="N421" i="1"/>
  <c r="Y129" i="1"/>
  <c r="N129" i="1"/>
  <c r="Y625" i="1"/>
  <c r="N625" i="1"/>
  <c r="Y738" i="1"/>
  <c r="N738" i="1"/>
  <c r="Y343" i="1"/>
  <c r="N343" i="1"/>
  <c r="Y703" i="1"/>
  <c r="N703" i="1"/>
  <c r="Y214" i="1"/>
  <c r="N214" i="1"/>
  <c r="Y551" i="1"/>
  <c r="N551" i="1"/>
  <c r="Y386" i="1"/>
  <c r="N386" i="1"/>
  <c r="Y821" i="1"/>
  <c r="N821" i="1"/>
  <c r="Y111" i="1"/>
  <c r="N111" i="1"/>
  <c r="Y174" i="1"/>
  <c r="N174" i="1"/>
  <c r="Y775" i="1"/>
  <c r="N775" i="1"/>
  <c r="Y429" i="1"/>
  <c r="N429" i="1"/>
  <c r="Y91" i="1"/>
  <c r="N91" i="1"/>
  <c r="Y763" i="1"/>
  <c r="N763" i="1"/>
  <c r="Y166" i="1"/>
  <c r="N166" i="1"/>
  <c r="Y390" i="1"/>
  <c r="N390" i="1"/>
  <c r="Y865" i="1"/>
  <c r="N865" i="1"/>
  <c r="Y229" i="1"/>
  <c r="N229" i="1"/>
  <c r="Y306" i="1"/>
  <c r="N306" i="1"/>
  <c r="Y393" i="1"/>
  <c r="N393" i="1"/>
  <c r="Y154" i="1"/>
  <c r="N154" i="1"/>
  <c r="Y495" i="1"/>
  <c r="N495" i="1"/>
  <c r="Y388" i="1"/>
  <c r="N388" i="1"/>
  <c r="Y349" i="1"/>
  <c r="N349" i="1"/>
  <c r="Y503" i="1"/>
  <c r="N503" i="1"/>
  <c r="Y270" i="1"/>
  <c r="N270" i="1"/>
  <c r="Y218" i="1"/>
  <c r="N218" i="1"/>
  <c r="Y557" i="1"/>
  <c r="N557" i="1"/>
  <c r="Y159" i="1"/>
  <c r="N159" i="1"/>
  <c r="Y238" i="1"/>
  <c r="N238" i="1"/>
  <c r="Y231" i="1"/>
  <c r="N231" i="1"/>
  <c r="Y653" i="1"/>
  <c r="N653" i="1"/>
  <c r="Y523" i="1"/>
  <c r="N523" i="1"/>
  <c r="Y444" i="1"/>
  <c r="N444" i="1"/>
  <c r="Y719" i="1"/>
  <c r="N719" i="1"/>
  <c r="Y161" i="1"/>
  <c r="N161" i="1"/>
  <c r="Y196" i="1"/>
  <c r="N196" i="1"/>
  <c r="Y445" i="1"/>
  <c r="N445" i="1"/>
  <c r="Y864" i="1"/>
  <c r="N864" i="1"/>
  <c r="Y613" i="1"/>
  <c r="N613" i="1"/>
  <c r="Y594" i="1"/>
  <c r="N594" i="1"/>
  <c r="Y176" i="1"/>
  <c r="N176" i="1"/>
  <c r="Y324" i="1"/>
  <c r="N324" i="1"/>
  <c r="Y699" i="1"/>
  <c r="N699" i="1"/>
  <c r="Y498" i="1"/>
  <c r="N498" i="1"/>
  <c r="Y486" i="1"/>
  <c r="N486" i="1"/>
  <c r="Y548" i="1"/>
  <c r="N548" i="1"/>
  <c r="Y303" i="1"/>
  <c r="N303" i="1"/>
  <c r="Y97" i="1"/>
  <c r="N97" i="1"/>
  <c r="Y760" i="1"/>
  <c r="N760" i="1"/>
  <c r="Y233" i="1"/>
  <c r="N233" i="1"/>
  <c r="Y258" i="1"/>
  <c r="N258" i="1"/>
  <c r="Y389" i="1"/>
  <c r="N389" i="1"/>
  <c r="Y297" i="1"/>
  <c r="N297" i="1"/>
  <c r="Y779" i="1"/>
  <c r="N779" i="1"/>
  <c r="Y427" i="1"/>
  <c r="N427" i="1"/>
  <c r="Y825" i="1"/>
  <c r="N825" i="1"/>
  <c r="Y402" i="1"/>
  <c r="N402" i="1"/>
  <c r="Y553" i="1"/>
  <c r="N553" i="1"/>
  <c r="Y546" i="1"/>
  <c r="N546" i="1"/>
  <c r="Y823" i="1"/>
  <c r="N823" i="1"/>
  <c r="Y817" i="1"/>
  <c r="N817" i="1"/>
  <c r="Y253" i="1"/>
  <c r="N253" i="1"/>
  <c r="Y758" i="1"/>
  <c r="N758" i="1"/>
  <c r="Y107" i="1"/>
  <c r="N107" i="1"/>
  <c r="Y612" i="1"/>
  <c r="N612" i="1"/>
  <c r="Y378" i="1"/>
  <c r="N378" i="1"/>
  <c r="Y243" i="1"/>
  <c r="N243" i="1"/>
  <c r="Y839" i="1"/>
  <c r="N839" i="1"/>
  <c r="Y333" i="1"/>
  <c r="N333" i="1"/>
  <c r="Y438" i="1"/>
  <c r="N438" i="1"/>
  <c r="Y479" i="1"/>
  <c r="N479" i="1"/>
  <c r="Y287" i="1"/>
  <c r="N287" i="1"/>
  <c r="Y158" i="1"/>
  <c r="N158" i="1"/>
  <c r="Y568" i="1"/>
  <c r="N568" i="1"/>
  <c r="Y345" i="1"/>
  <c r="N345" i="1"/>
  <c r="Y518" i="1"/>
  <c r="N518" i="1"/>
  <c r="Y867" i="1"/>
  <c r="N867" i="1"/>
  <c r="Y786" i="1"/>
  <c r="N786" i="1"/>
  <c r="Y256" i="1"/>
  <c r="N256" i="1"/>
  <c r="Z256" i="1" s="1"/>
  <c r="Y818" i="1"/>
  <c r="N818" i="1"/>
  <c r="Y836" i="1"/>
  <c r="N836" i="1"/>
  <c r="Y89" i="1"/>
  <c r="N89" i="1"/>
  <c r="Y406" i="1"/>
  <c r="N406" i="1"/>
  <c r="Z406" i="1" s="1"/>
  <c r="Y737" i="1"/>
  <c r="N737" i="1"/>
  <c r="Y316" i="1"/>
  <c r="N316" i="1"/>
  <c r="Y234" i="1"/>
  <c r="N234" i="1"/>
  <c r="Y712" i="1"/>
  <c r="N712" i="1"/>
  <c r="Y573" i="1"/>
  <c r="N573" i="1"/>
  <c r="Y562" i="1"/>
  <c r="N562" i="1"/>
  <c r="Y457" i="1"/>
  <c r="N457" i="1"/>
  <c r="Y621" i="1"/>
  <c r="N621" i="1"/>
  <c r="Y743" i="1"/>
  <c r="N743" i="1"/>
  <c r="Y250" i="1"/>
  <c r="N250" i="1"/>
  <c r="Z250" i="1" s="1"/>
  <c r="Y446" i="1"/>
  <c r="N446" i="1"/>
  <c r="Y379" i="1"/>
  <c r="N379" i="1"/>
  <c r="Z379" i="1" s="1"/>
  <c r="Y467" i="1"/>
  <c r="N467" i="1"/>
  <c r="Y842" i="1"/>
  <c r="N842" i="1"/>
  <c r="Y147" i="1"/>
  <c r="N147" i="1"/>
  <c r="Y204" i="1"/>
  <c r="N204" i="1"/>
  <c r="Z204" i="1" s="1"/>
  <c r="Y119" i="1"/>
  <c r="N119" i="1"/>
  <c r="Y713" i="1"/>
  <c r="N713" i="1"/>
  <c r="Y404" i="1"/>
  <c r="N404" i="1"/>
  <c r="Y248" i="1"/>
  <c r="N248" i="1"/>
  <c r="Z248" i="1" s="1"/>
  <c r="Y524" i="1"/>
  <c r="N524" i="1"/>
  <c r="Y690" i="1"/>
  <c r="N690" i="1"/>
  <c r="Y477" i="1"/>
  <c r="N477" i="1"/>
  <c r="Y145" i="1"/>
  <c r="N145" i="1"/>
  <c r="Y212" i="1"/>
  <c r="N212" i="1"/>
  <c r="Y109" i="1"/>
  <c r="N109" i="1"/>
  <c r="Y278" i="1"/>
  <c r="N278" i="1"/>
  <c r="Y510" i="1"/>
  <c r="N510" i="1"/>
  <c r="Y630" i="1"/>
  <c r="N630" i="1"/>
  <c r="Y592" i="1"/>
  <c r="N592" i="1"/>
  <c r="Y838" i="1"/>
  <c r="N838" i="1"/>
  <c r="Y468" i="1"/>
  <c r="N468" i="1"/>
  <c r="Y698" i="1"/>
  <c r="N698" i="1"/>
  <c r="Y564" i="1"/>
  <c r="N564" i="1"/>
  <c r="Y480" i="1"/>
  <c r="N480" i="1"/>
  <c r="Y778" i="1"/>
  <c r="N778" i="1"/>
  <c r="Y580" i="1"/>
  <c r="N580" i="1"/>
  <c r="Y802" i="1"/>
  <c r="N802" i="1"/>
  <c r="Y702" i="1"/>
  <c r="N702" i="1"/>
  <c r="Y695" i="1"/>
  <c r="N695" i="1"/>
  <c r="Y435" i="1"/>
  <c r="N435" i="1"/>
  <c r="Y279" i="1"/>
  <c r="N279" i="1"/>
  <c r="Y452" i="1"/>
  <c r="N452" i="1"/>
  <c r="Y780" i="1"/>
  <c r="N780" i="1"/>
  <c r="Y785" i="1"/>
  <c r="N785" i="1"/>
  <c r="Y358" i="1"/>
  <c r="N358" i="1"/>
  <c r="Y79" i="1"/>
  <c r="N79" i="1"/>
  <c r="Y203" i="1"/>
  <c r="N203" i="1"/>
  <c r="Y137" i="1"/>
  <c r="N137" i="1"/>
  <c r="Y606" i="1"/>
  <c r="N606" i="1"/>
  <c r="Y230" i="1"/>
  <c r="N230" i="1"/>
  <c r="Y815" i="1"/>
  <c r="N815" i="1"/>
  <c r="Y796" i="1"/>
  <c r="N796" i="1"/>
  <c r="Y638" i="1"/>
  <c r="N638" i="1"/>
  <c r="Y171" i="1"/>
  <c r="N171" i="1"/>
  <c r="Y876" i="1"/>
  <c r="N876" i="1"/>
  <c r="Y799" i="1"/>
  <c r="N799" i="1"/>
  <c r="Y765" i="1"/>
  <c r="N765" i="1"/>
  <c r="Y542" i="1"/>
  <c r="N542" i="1"/>
  <c r="Y673" i="1"/>
  <c r="N673" i="1"/>
  <c r="Y281" i="1"/>
  <c r="N281" i="1"/>
  <c r="Y401" i="1"/>
  <c r="N401" i="1"/>
  <c r="Y198" i="1"/>
  <c r="N198" i="1"/>
  <c r="Y517" i="1"/>
  <c r="N517" i="1"/>
  <c r="Y292" i="1"/>
  <c r="N292" i="1"/>
  <c r="Y856" i="1"/>
  <c r="N856" i="1"/>
  <c r="Y535" i="1"/>
  <c r="N535" i="1"/>
  <c r="Y317" i="1"/>
  <c r="N317" i="1"/>
  <c r="Y334" i="1"/>
  <c r="N334" i="1"/>
  <c r="Y371" i="1"/>
  <c r="N371" i="1"/>
  <c r="Y560" i="1"/>
  <c r="N560" i="1"/>
  <c r="Y187" i="1"/>
  <c r="N187" i="1"/>
  <c r="Y598" i="1"/>
  <c r="N598" i="1"/>
  <c r="Y857" i="1"/>
  <c r="N857" i="1"/>
  <c r="Y878" i="1"/>
  <c r="N878" i="1"/>
  <c r="Y650" i="1"/>
  <c r="N650" i="1"/>
  <c r="Y405" i="1"/>
  <c r="N405" i="1"/>
  <c r="Y285" i="1"/>
  <c r="N285" i="1"/>
  <c r="Y526" i="1"/>
  <c r="N526" i="1"/>
  <c r="Y814" i="1"/>
  <c r="N814" i="1"/>
  <c r="Y307" i="1"/>
  <c r="N307" i="1"/>
  <c r="Y558" i="1"/>
  <c r="N558" i="1"/>
  <c r="Y309" i="1"/>
  <c r="N309" i="1"/>
  <c r="Y392" i="1"/>
  <c r="N392" i="1"/>
  <c r="Y530" i="1"/>
  <c r="N530" i="1"/>
  <c r="Y117" i="1"/>
  <c r="N117" i="1"/>
  <c r="Y618" i="1"/>
  <c r="N618" i="1"/>
  <c r="Y262" i="1"/>
  <c r="N262" i="1"/>
  <c r="Y676" i="1"/>
  <c r="N676" i="1"/>
  <c r="Y481" i="1"/>
  <c r="N481" i="1"/>
  <c r="Y173" i="1"/>
  <c r="N173" i="1"/>
  <c r="Y417" i="1"/>
  <c r="N417" i="1"/>
  <c r="Y725" i="1"/>
  <c r="N725" i="1"/>
  <c r="Y729" i="1"/>
  <c r="N729" i="1"/>
  <c r="Y268" i="1"/>
  <c r="N268" i="1"/>
  <c r="Y348" i="1"/>
  <c r="N348" i="1"/>
  <c r="Y399" i="1"/>
  <c r="N399" i="1"/>
  <c r="Y228" i="1"/>
  <c r="N228" i="1"/>
  <c r="Y458" i="1"/>
  <c r="N458" i="1"/>
  <c r="Y768" i="1"/>
  <c r="N768" i="1"/>
  <c r="Y77" i="1"/>
  <c r="N77" i="1"/>
  <c r="Y433" i="1"/>
  <c r="N433" i="1"/>
  <c r="Y163" i="1"/>
  <c r="N163" i="1"/>
  <c r="Y720" i="1"/>
  <c r="N720" i="1"/>
  <c r="Y197" i="1"/>
  <c r="N197" i="1"/>
  <c r="Y623" i="1"/>
  <c r="N623" i="1"/>
  <c r="Y800" i="1"/>
  <c r="N800" i="1"/>
  <c r="Y682" i="1"/>
  <c r="N682" i="1"/>
  <c r="Y664" i="1"/>
  <c r="N664" i="1"/>
  <c r="Y544" i="1"/>
  <c r="N544" i="1"/>
  <c r="Y459" i="1"/>
  <c r="N459" i="1"/>
  <c r="Y688" i="1"/>
  <c r="N688" i="1"/>
  <c r="Y294" i="1"/>
  <c r="N294" i="1"/>
  <c r="Y267" i="1"/>
  <c r="N267" i="1"/>
  <c r="Y125" i="1"/>
  <c r="N125" i="1"/>
  <c r="Y199" i="1"/>
  <c r="N199" i="1"/>
  <c r="Y667" i="1"/>
  <c r="N667" i="1"/>
  <c r="Y801" i="1"/>
  <c r="N801" i="1"/>
  <c r="Y341" i="1"/>
  <c r="N341" i="1"/>
  <c r="Y227" i="1"/>
  <c r="N227" i="1"/>
  <c r="Y514" i="1"/>
  <c r="N514" i="1"/>
  <c r="Y528" i="1"/>
  <c r="N528" i="1"/>
  <c r="Y482" i="1"/>
  <c r="N482" i="1"/>
  <c r="Y617" i="1"/>
  <c r="N617" i="1"/>
  <c r="Y98" i="1"/>
  <c r="N98" i="1"/>
  <c r="Y516" i="1"/>
  <c r="N516" i="1"/>
  <c r="Y611" i="1"/>
  <c r="N611" i="1"/>
  <c r="Y532" i="1"/>
  <c r="N532" i="1"/>
  <c r="Y693" i="1"/>
  <c r="N693" i="1"/>
  <c r="Y339" i="1"/>
  <c r="N339" i="1"/>
  <c r="Y220" i="1"/>
  <c r="N220" i="1"/>
  <c r="Y670" i="1"/>
  <c r="N670" i="1"/>
  <c r="Y462" i="1"/>
  <c r="N462" i="1"/>
  <c r="Y742" i="1"/>
  <c r="N742" i="1"/>
  <c r="Y533" i="1"/>
  <c r="N533" i="1"/>
  <c r="Y277" i="1"/>
  <c r="N277" i="1"/>
  <c r="Y591" i="1"/>
  <c r="N591" i="1"/>
  <c r="Y269" i="1"/>
  <c r="N269" i="1"/>
  <c r="Y641" i="1"/>
  <c r="N641" i="1"/>
  <c r="Y661" i="1"/>
  <c r="N661" i="1"/>
  <c r="Y774" i="1"/>
  <c r="N774" i="1"/>
  <c r="Y637" i="1"/>
  <c r="N637" i="1"/>
  <c r="Y753" i="1"/>
  <c r="N753" i="1"/>
  <c r="Y167" i="1"/>
  <c r="N167" i="1"/>
  <c r="Y465" i="1"/>
  <c r="N465" i="1"/>
  <c r="Y312" i="1"/>
  <c r="N312" i="1"/>
  <c r="Y236" i="1"/>
  <c r="N236" i="1"/>
  <c r="Y787" i="1"/>
  <c r="N787" i="1"/>
  <c r="Y660" i="1"/>
  <c r="N660" i="1"/>
  <c r="Y515" i="1"/>
  <c r="N515" i="1"/>
  <c r="Y131" i="1"/>
  <c r="N131" i="1"/>
  <c r="Y170" i="1"/>
  <c r="N170" i="1"/>
  <c r="Y264" i="1"/>
  <c r="N264" i="1"/>
  <c r="Y361" i="1"/>
  <c r="N361" i="1"/>
  <c r="Y102" i="1"/>
  <c r="N102" i="1"/>
  <c r="Y103" i="1"/>
  <c r="N103" i="1"/>
  <c r="Y709" i="1"/>
  <c r="N709" i="1"/>
  <c r="Y151" i="1"/>
  <c r="N151" i="1"/>
  <c r="Y761" i="1"/>
  <c r="N761" i="1"/>
  <c r="Y289" i="1"/>
  <c r="N289" i="1"/>
  <c r="Y866" i="1"/>
  <c r="N866" i="1"/>
  <c r="Y600" i="1"/>
  <c r="N600" i="1"/>
  <c r="Y869" i="1"/>
  <c r="N869" i="1"/>
  <c r="Y232" i="1"/>
  <c r="N232" i="1"/>
  <c r="Y126" i="1"/>
  <c r="N126" i="1"/>
  <c r="Y419" i="1"/>
  <c r="N419" i="1"/>
  <c r="Y308" i="1"/>
  <c r="N308" i="1"/>
  <c r="Y286" i="1"/>
  <c r="N286" i="1"/>
  <c r="Y113" i="1"/>
  <c r="N113" i="1"/>
  <c r="Y496" i="1"/>
  <c r="N496" i="1"/>
  <c r="Y110" i="1"/>
  <c r="N110" i="1"/>
  <c r="Y373" i="1"/>
  <c r="N373" i="1"/>
  <c r="Y311" i="1"/>
  <c r="N311" i="1"/>
  <c r="Y872" i="1"/>
  <c r="N872" i="1"/>
  <c r="Y583" i="1"/>
  <c r="N583" i="1"/>
  <c r="Y372" i="1"/>
  <c r="N372" i="1"/>
  <c r="Y293" i="1"/>
  <c r="N293" i="1"/>
  <c r="Y522" i="1"/>
  <c r="N522" i="1"/>
  <c r="Y410" i="1"/>
  <c r="N410" i="1"/>
  <c r="Y868" i="1"/>
  <c r="N868" i="1"/>
  <c r="Y646" i="1"/>
  <c r="N646" i="1"/>
  <c r="Y797" i="1"/>
  <c r="N797" i="1"/>
  <c r="Y704" i="1"/>
  <c r="N704" i="1"/>
  <c r="Y152" i="1"/>
  <c r="N152" i="1"/>
  <c r="Y115" i="1"/>
  <c r="N115" i="1"/>
  <c r="Y777" i="1"/>
  <c r="N777" i="1"/>
  <c r="Y537" i="1"/>
  <c r="N537" i="1"/>
  <c r="Y545" i="1"/>
  <c r="N545" i="1"/>
  <c r="Y188" i="1"/>
  <c r="N188" i="1"/>
  <c r="Y601" i="1"/>
  <c r="N601" i="1"/>
  <c r="Y284" i="1"/>
  <c r="N284" i="1"/>
  <c r="Y724" i="1"/>
  <c r="N724" i="1"/>
  <c r="Y340" i="1"/>
  <c r="N340" i="1"/>
  <c r="Y587" i="1"/>
  <c r="N587" i="1"/>
  <c r="Y463" i="1"/>
  <c r="N463" i="1"/>
  <c r="Y430" i="1"/>
  <c r="N430" i="1"/>
  <c r="Y692" i="1"/>
  <c r="N692" i="1"/>
  <c r="Y782" i="1"/>
  <c r="N782" i="1"/>
  <c r="Y556" i="1"/>
  <c r="N556" i="1"/>
  <c r="Y246" i="1"/>
  <c r="N246" i="1"/>
  <c r="Y770" i="1"/>
  <c r="N770" i="1"/>
  <c r="Y80" i="1"/>
  <c r="N80" i="1"/>
  <c r="Y257" i="1"/>
  <c r="N257" i="1"/>
  <c r="Y254" i="1"/>
  <c r="N254" i="1"/>
  <c r="Y466" i="1"/>
  <c r="N466" i="1"/>
  <c r="Y416" i="1"/>
  <c r="N416" i="1"/>
  <c r="Y582" i="1"/>
  <c r="N582" i="1"/>
  <c r="Y619" i="1"/>
  <c r="N619" i="1"/>
  <c r="Y290" i="1"/>
  <c r="N290" i="1"/>
  <c r="Y240" i="1"/>
  <c r="N240" i="1"/>
  <c r="Y413" i="1"/>
  <c r="N413" i="1"/>
  <c r="Y593" i="1"/>
  <c r="N593" i="1"/>
  <c r="Y391" i="1"/>
  <c r="N391" i="1"/>
  <c r="Y195" i="1"/>
  <c r="N195" i="1"/>
  <c r="Z195" i="1" s="1"/>
  <c r="Y403" i="1"/>
  <c r="N403" i="1"/>
  <c r="Y813" i="1"/>
  <c r="N813" i="1"/>
  <c r="Y266" i="1"/>
  <c r="N266" i="1"/>
  <c r="Y400" i="1"/>
  <c r="N400" i="1"/>
  <c r="Y415" i="1"/>
  <c r="N415" i="1"/>
  <c r="Y265" i="1"/>
  <c r="N265" i="1"/>
  <c r="Y508" i="1"/>
  <c r="N508" i="1"/>
  <c r="Y852" i="1"/>
  <c r="N852" i="1"/>
  <c r="Y853" i="1"/>
  <c r="N853" i="1"/>
  <c r="Y453" i="1"/>
  <c r="N453" i="1"/>
  <c r="Y563" i="1"/>
  <c r="N563" i="1"/>
  <c r="Y121" i="1"/>
  <c r="N121" i="1"/>
  <c r="Y76" i="1"/>
  <c r="N76" i="1"/>
  <c r="Y318" i="1"/>
  <c r="N318" i="1"/>
  <c r="Y686" i="1"/>
  <c r="N686" i="1"/>
  <c r="Y707" i="1"/>
  <c r="N707" i="1"/>
  <c r="Y252" i="1"/>
  <c r="N252" i="1"/>
  <c r="Y674" i="1"/>
  <c r="N674" i="1"/>
  <c r="Y461" i="1"/>
  <c r="N461" i="1"/>
  <c r="Y596" i="1"/>
  <c r="N596" i="1"/>
  <c r="Z596" i="1" s="1"/>
  <c r="Y604" i="1"/>
  <c r="N604" i="1"/>
  <c r="Y105" i="1"/>
  <c r="N105" i="1"/>
  <c r="Y326" i="1"/>
  <c r="N326" i="1"/>
  <c r="Y255" i="1"/>
  <c r="N255" i="1"/>
  <c r="Y99" i="1"/>
  <c r="N99" i="1"/>
  <c r="Y697" i="1"/>
  <c r="N697" i="1"/>
  <c r="Y654" i="1"/>
  <c r="N654" i="1"/>
  <c r="Y574" i="1"/>
  <c r="N574" i="1"/>
  <c r="Y773" i="1"/>
  <c r="N773" i="1"/>
  <c r="Y841" i="1"/>
  <c r="N841" i="1"/>
  <c r="Y259" i="1"/>
  <c r="N259" i="1"/>
  <c r="Y205" i="1"/>
  <c r="N205" i="1"/>
  <c r="Y442" i="1"/>
  <c r="N442" i="1"/>
  <c r="Y873" i="1"/>
  <c r="N873" i="1"/>
  <c r="Y272" i="1"/>
  <c r="N272" i="1"/>
  <c r="Y816" i="1"/>
  <c r="N816" i="1"/>
  <c r="Z816" i="1" s="1"/>
  <c r="Y597" i="1"/>
  <c r="N597" i="1"/>
  <c r="Y559" i="1"/>
  <c r="N559" i="1"/>
  <c r="Y711" i="1"/>
  <c r="N711" i="1"/>
  <c r="Y432" i="1"/>
  <c r="N432" i="1"/>
  <c r="Y662" i="1"/>
  <c r="N662" i="1"/>
  <c r="Y380" i="1"/>
  <c r="N380" i="1"/>
  <c r="Y491" i="1"/>
  <c r="N491" i="1"/>
  <c r="Y643" i="1"/>
  <c r="N643" i="1"/>
  <c r="Y689" i="1"/>
  <c r="N689" i="1"/>
  <c r="Y795" i="1"/>
  <c r="N795" i="1"/>
  <c r="Y506" i="1"/>
  <c r="N506" i="1"/>
  <c r="Y723" i="1"/>
  <c r="N723" i="1"/>
  <c r="Y353" i="1"/>
  <c r="N353" i="1"/>
  <c r="Y589" i="1"/>
  <c r="N589" i="1"/>
  <c r="Y874" i="1"/>
  <c r="N874" i="1"/>
  <c r="Y754" i="1"/>
  <c r="N754" i="1"/>
  <c r="Y274" i="1"/>
  <c r="N274" i="1"/>
  <c r="Y620" i="1"/>
  <c r="N620" i="1"/>
  <c r="Y513" i="1"/>
  <c r="N513" i="1"/>
  <c r="Y668" i="1"/>
  <c r="N668" i="1"/>
  <c r="Y471" i="1"/>
  <c r="N471" i="1"/>
  <c r="Y691" i="1"/>
  <c r="N691" i="1"/>
  <c r="Y635" i="1"/>
  <c r="N635" i="1"/>
  <c r="Y512" i="1"/>
  <c r="N512" i="1"/>
  <c r="Y555" i="1"/>
  <c r="N555" i="1"/>
  <c r="Y200" i="1"/>
  <c r="N200" i="1"/>
  <c r="Y456" i="1"/>
  <c r="N456" i="1"/>
  <c r="Y414" i="1"/>
  <c r="N414" i="1"/>
  <c r="Y509" i="1"/>
  <c r="N509" i="1"/>
  <c r="Y727" i="1"/>
  <c r="N727" i="1"/>
  <c r="Y735" i="1"/>
  <c r="N735" i="1"/>
  <c r="Y460" i="1"/>
  <c r="N460" i="1"/>
  <c r="Y122" i="1"/>
  <c r="N122" i="1"/>
  <c r="Y870" i="1"/>
  <c r="N870" i="1"/>
  <c r="Y828" i="1"/>
  <c r="N828" i="1"/>
  <c r="Y649" i="1"/>
  <c r="N649" i="1"/>
  <c r="Y116" i="1"/>
  <c r="N116" i="1"/>
  <c r="Y575" i="1"/>
  <c r="N575" i="1"/>
  <c r="Y394" i="1"/>
  <c r="N394" i="1"/>
  <c r="Y636" i="1"/>
  <c r="N636" i="1"/>
  <c r="Y708" i="1"/>
  <c r="N708" i="1"/>
  <c r="Y732" i="1"/>
  <c r="N732" i="1"/>
  <c r="Y210" i="1"/>
  <c r="N210" i="1"/>
  <c r="Y219" i="1"/>
  <c r="N219" i="1"/>
  <c r="Y344" i="1"/>
  <c r="N344" i="1"/>
  <c r="Y431" i="1"/>
  <c r="N431" i="1"/>
  <c r="Y669" i="1"/>
  <c r="N669" i="1"/>
  <c r="Y731" i="1"/>
  <c r="N731" i="1"/>
  <c r="Y675" i="1"/>
  <c r="N675" i="1"/>
  <c r="Y215" i="1"/>
  <c r="N215" i="1"/>
  <c r="Y666" i="1"/>
  <c r="N666" i="1"/>
  <c r="Y776" i="1"/>
  <c r="N776" i="1"/>
  <c r="Y847" i="1"/>
  <c r="N847" i="1"/>
  <c r="Y672" i="1"/>
  <c r="N672" i="1"/>
  <c r="Y599" i="1"/>
  <c r="N599" i="1"/>
  <c r="Y208" i="1"/>
  <c r="N208" i="1"/>
  <c r="Y383" i="1"/>
  <c r="N383" i="1"/>
  <c r="Y769" i="1"/>
  <c r="N769" i="1"/>
  <c r="Y347" i="1"/>
  <c r="N347" i="1"/>
  <c r="Y276" i="1"/>
  <c r="N276" i="1"/>
  <c r="Y201" i="1"/>
  <c r="N201" i="1"/>
  <c r="Y295" i="1"/>
  <c r="N295" i="1"/>
  <c r="Y671" i="1"/>
  <c r="N671" i="1"/>
  <c r="Y696" i="1"/>
  <c r="N696" i="1"/>
  <c r="Y352" i="1"/>
  <c r="N352" i="1"/>
  <c r="Y209" i="1"/>
  <c r="N209" i="1"/>
  <c r="Y772" i="1"/>
  <c r="N772" i="1"/>
  <c r="Y880" i="1"/>
  <c r="N880" i="1"/>
  <c r="Y824" i="1"/>
  <c r="N824" i="1"/>
  <c r="Y165" i="1"/>
  <c r="N165" i="1"/>
  <c r="Y632" i="1"/>
  <c r="N632" i="1"/>
  <c r="Y114" i="1"/>
  <c r="N114" i="1"/>
  <c r="Y608" i="1"/>
  <c r="N608" i="1"/>
  <c r="Y663" i="1"/>
  <c r="N663" i="1"/>
  <c r="Y72" i="1"/>
  <c r="N72" i="1"/>
  <c r="Y602" i="1"/>
  <c r="N602" i="1"/>
  <c r="Y202" i="1"/>
  <c r="N202" i="1"/>
  <c r="Y108" i="1"/>
  <c r="N108" i="1"/>
  <c r="Y143" i="1"/>
  <c r="N143" i="1"/>
  <c r="Y609" i="1"/>
  <c r="N609" i="1"/>
  <c r="Y603" i="1"/>
  <c r="N603" i="1"/>
  <c r="Y644" i="1"/>
  <c r="N644" i="1"/>
  <c r="Y561" i="1"/>
  <c r="N561" i="1"/>
  <c r="Y848" i="1"/>
  <c r="N848" i="1"/>
  <c r="Y706" i="1"/>
  <c r="N706" i="1"/>
  <c r="Y310" i="1"/>
  <c r="N310" i="1"/>
  <c r="Y346" i="1"/>
  <c r="N346" i="1"/>
  <c r="Y213" i="1"/>
  <c r="N213" i="1"/>
  <c r="Y851" i="1"/>
  <c r="N851" i="1"/>
  <c r="Y216" i="1"/>
  <c r="N216" i="1"/>
  <c r="Y845" i="1"/>
  <c r="N845" i="1"/>
  <c r="Y78" i="1"/>
  <c r="N78" i="1"/>
  <c r="Y112" i="1"/>
  <c r="N112" i="1"/>
  <c r="Y106" i="1"/>
  <c r="N106" i="1"/>
  <c r="Y500" i="1"/>
  <c r="N500" i="1"/>
  <c r="Y128" i="1"/>
  <c r="N128" i="1"/>
  <c r="Y642" i="1"/>
  <c r="N642" i="1"/>
  <c r="Y665" i="1"/>
  <c r="N665" i="1"/>
  <c r="Y507" i="1"/>
  <c r="N507" i="1"/>
  <c r="Y443" i="1"/>
  <c r="N443" i="1"/>
  <c r="Y123" i="1"/>
  <c r="N123" i="1"/>
  <c r="Y645" i="1"/>
  <c r="N645" i="1"/>
  <c r="Y694" i="1"/>
  <c r="N694" i="1"/>
  <c r="Y74" i="1"/>
  <c r="N74" i="1"/>
  <c r="Y751" i="1"/>
  <c r="N751" i="1"/>
  <c r="Y4" i="1"/>
  <c r="N4" i="1"/>
  <c r="Y17" i="1"/>
  <c r="N17" i="1"/>
  <c r="Y14" i="1"/>
  <c r="N14" i="1"/>
  <c r="Y10" i="1"/>
  <c r="N10" i="1"/>
  <c r="Y66" i="1"/>
  <c r="N66" i="1"/>
  <c r="Y65" i="1"/>
  <c r="N65" i="1"/>
  <c r="Y11" i="1"/>
  <c r="N11" i="1"/>
  <c r="Z11" i="1" s="1"/>
  <c r="Y15" i="1"/>
  <c r="N15" i="1"/>
  <c r="Y28" i="1"/>
  <c r="N28" i="1"/>
  <c r="Y31" i="1"/>
  <c r="N31" i="1"/>
  <c r="Y62" i="1"/>
  <c r="N62" i="1"/>
  <c r="Y13" i="1"/>
  <c r="N13" i="1"/>
  <c r="Y33" i="1"/>
  <c r="N33" i="1"/>
  <c r="Y32" i="1"/>
  <c r="N32" i="1"/>
  <c r="Y30" i="1"/>
  <c r="N30" i="1"/>
  <c r="Y68" i="1"/>
  <c r="N68" i="1"/>
  <c r="Y16" i="1"/>
  <c r="N16" i="1"/>
  <c r="Y27" i="1"/>
  <c r="N27" i="1"/>
  <c r="Y26" i="1"/>
  <c r="N26" i="1"/>
  <c r="Y34" i="1"/>
  <c r="N34" i="1"/>
  <c r="Y29" i="1"/>
  <c r="N29" i="1"/>
  <c r="Y61" i="1"/>
  <c r="N61" i="1"/>
  <c r="Y67" i="1"/>
  <c r="N67" i="1"/>
  <c r="Z67" i="1" s="1"/>
  <c r="Y23" i="1"/>
  <c r="N23" i="1"/>
  <c r="Y22" i="1"/>
  <c r="N22" i="1"/>
  <c r="Y25" i="1"/>
  <c r="N25" i="1"/>
  <c r="Y24" i="1"/>
  <c r="N24" i="1"/>
  <c r="Y21" i="1"/>
  <c r="N21" i="1"/>
  <c r="Y20" i="1"/>
  <c r="N20" i="1"/>
  <c r="Y12" i="1"/>
  <c r="N12" i="1"/>
  <c r="Y60" i="1"/>
  <c r="N60" i="1"/>
  <c r="Y59" i="1"/>
  <c r="N59" i="1"/>
  <c r="Y57" i="1"/>
  <c r="N57" i="1"/>
  <c r="Y55" i="1"/>
  <c r="N55" i="1"/>
  <c r="Y7" i="1"/>
  <c r="N7" i="1"/>
  <c r="Y9" i="1"/>
  <c r="N9" i="1"/>
  <c r="Y64" i="1"/>
  <c r="N64" i="1"/>
  <c r="Y63" i="1"/>
  <c r="N63" i="1"/>
  <c r="Y8" i="1"/>
  <c r="N8" i="1"/>
  <c r="Y53" i="1"/>
  <c r="N53" i="1"/>
  <c r="Y58" i="1"/>
  <c r="N58" i="1"/>
  <c r="Y54" i="1"/>
  <c r="N54" i="1"/>
  <c r="Y6" i="1"/>
  <c r="N6" i="1"/>
  <c r="Y56" i="1"/>
  <c r="N56" i="1"/>
  <c r="Y51" i="1"/>
  <c r="N51" i="1"/>
  <c r="Y52" i="1"/>
  <c r="N52" i="1"/>
  <c r="Y50" i="1"/>
  <c r="N50" i="1"/>
  <c r="Y45" i="1"/>
  <c r="N45" i="1"/>
  <c r="Y5" i="1"/>
  <c r="N5" i="1"/>
  <c r="Y49" i="1"/>
  <c r="N49" i="1"/>
  <c r="Y41" i="1"/>
  <c r="N41" i="1"/>
  <c r="Y39" i="1"/>
  <c r="N39" i="1"/>
  <c r="Y47" i="1"/>
  <c r="N47" i="1"/>
  <c r="Y43" i="1"/>
  <c r="N43" i="1"/>
  <c r="Y37" i="1"/>
  <c r="N37" i="1"/>
  <c r="Y18" i="1"/>
  <c r="N18" i="1"/>
  <c r="Y44" i="1"/>
  <c r="N44" i="1"/>
  <c r="Y42" i="1"/>
  <c r="N42" i="1"/>
  <c r="Y36" i="1"/>
  <c r="N36" i="1"/>
  <c r="Y48" i="1"/>
  <c r="N48" i="1"/>
  <c r="Y35" i="1"/>
  <c r="N35" i="1"/>
  <c r="Y40" i="1"/>
  <c r="N40" i="1"/>
  <c r="Y19" i="1"/>
  <c r="N19" i="1"/>
  <c r="Y38" i="1"/>
  <c r="N38" i="1"/>
  <c r="Y46" i="1"/>
  <c r="N46" i="1"/>
  <c r="Z419" i="1" l="1"/>
  <c r="Z827" i="1"/>
  <c r="Z822" i="1"/>
  <c r="Z381" i="1"/>
  <c r="Z142" i="1"/>
  <c r="Z610" i="1"/>
  <c r="Z739" i="1"/>
  <c r="Z300" i="1"/>
  <c r="Z12" i="1"/>
  <c r="Z25" i="1"/>
  <c r="Z32" i="1"/>
  <c r="Z31" i="1"/>
  <c r="Z491" i="1"/>
  <c r="Z597" i="1"/>
  <c r="Z99" i="1"/>
  <c r="Z326" i="1"/>
  <c r="Z21" i="1"/>
  <c r="Z23" i="1"/>
  <c r="Z13" i="1"/>
  <c r="Z15" i="1"/>
  <c r="Z662" i="1"/>
  <c r="Z654" i="1"/>
  <c r="Z604" i="1"/>
  <c r="Z698" i="1"/>
  <c r="Z838" i="1"/>
  <c r="Z321" i="1"/>
  <c r="Z657" i="1"/>
  <c r="Z593" i="1"/>
  <c r="Z240" i="1"/>
  <c r="Z416" i="1"/>
  <c r="Z246" i="1"/>
  <c r="Z782" i="1"/>
  <c r="Z797" i="1"/>
  <c r="Z705" i="1"/>
  <c r="Z871" i="1"/>
  <c r="Z244" i="1"/>
  <c r="Z139" i="1"/>
  <c r="Z478" i="1"/>
  <c r="Z854" i="1"/>
  <c r="Z490" i="1"/>
  <c r="Z377" i="1"/>
  <c r="Z78" i="1"/>
  <c r="Z232" i="1"/>
  <c r="Z600" i="1"/>
  <c r="Z312" i="1"/>
  <c r="Z433" i="1"/>
  <c r="Z481" i="1"/>
  <c r="Z402" i="1"/>
  <c r="Z362" i="1"/>
  <c r="Z581" i="1"/>
  <c r="Z355" i="1"/>
  <c r="Z806" i="1"/>
  <c r="Z101" i="1"/>
  <c r="Z716" i="1"/>
  <c r="Z301" i="1"/>
  <c r="Z616" i="1"/>
  <c r="Z762" i="1"/>
  <c r="Z819" i="1"/>
  <c r="Z19" i="1"/>
  <c r="Z36" i="1"/>
  <c r="Z41" i="1"/>
  <c r="Z117" i="1"/>
  <c r="Z638" i="1"/>
  <c r="Z802" i="1"/>
  <c r="Z861" i="1"/>
  <c r="Z242" i="1"/>
  <c r="Z624" i="1"/>
  <c r="Z659" i="1"/>
  <c r="Z216" i="1"/>
  <c r="Z213" i="1"/>
  <c r="Z848" i="1"/>
  <c r="Z108" i="1"/>
  <c r="Z602" i="1"/>
  <c r="Z276" i="1"/>
  <c r="Z219" i="1"/>
  <c r="Z294" i="1"/>
  <c r="Z459" i="1"/>
  <c r="Z664" i="1"/>
  <c r="Z800" i="1"/>
  <c r="Z427" i="1"/>
  <c r="Z297" i="1"/>
  <c r="Z760" i="1"/>
  <c r="Z486" i="1"/>
  <c r="Z238" i="1"/>
  <c r="Z763" i="1"/>
  <c r="Z397" i="1"/>
  <c r="Z350" i="1"/>
  <c r="Z138" i="1"/>
  <c r="Z790" i="1"/>
  <c r="Z144" i="1"/>
  <c r="Z736" i="1"/>
  <c r="Z179" i="1"/>
  <c r="Z135" i="1"/>
  <c r="Z395" i="1"/>
  <c r="Z448" i="1"/>
  <c r="Z859" i="1"/>
  <c r="Z46" i="1"/>
  <c r="Z47" i="1"/>
  <c r="Z14" i="1"/>
  <c r="Z857" i="1"/>
  <c r="Z279" i="1"/>
  <c r="Z867" i="1"/>
  <c r="Z375" i="1"/>
  <c r="Z531" i="1"/>
  <c r="Z789" i="1"/>
  <c r="Z744" i="1"/>
  <c r="Z670" i="1"/>
  <c r="Z339" i="1"/>
  <c r="Z617" i="1"/>
  <c r="Z199" i="1"/>
  <c r="Z688" i="1"/>
  <c r="Z682" i="1"/>
  <c r="Z439" i="1"/>
  <c r="Z140" i="1"/>
  <c r="Z342" i="1"/>
  <c r="Z804" i="1"/>
  <c r="Z175" i="1"/>
  <c r="Z366" i="1"/>
  <c r="Z759" i="1"/>
  <c r="Z418" i="1"/>
  <c r="Z810" i="1"/>
  <c r="Z835" i="1"/>
  <c r="Z732" i="1"/>
  <c r="Z649" i="1"/>
  <c r="Z414" i="1"/>
  <c r="Z707" i="1"/>
  <c r="Z565" i="1"/>
  <c r="Z740" i="1"/>
  <c r="Z184" i="1"/>
  <c r="Z636" i="1"/>
  <c r="Z727" i="1"/>
  <c r="Z365" i="1"/>
  <c r="Z170" i="1"/>
  <c r="Z787" i="1"/>
  <c r="Z839" i="1"/>
  <c r="Z378" i="1"/>
  <c r="Z107" i="1"/>
  <c r="Z253" i="1"/>
  <c r="Z174" i="1"/>
  <c r="Z830" i="1"/>
  <c r="Z374" i="1"/>
  <c r="Z104" i="1"/>
  <c r="Z502" i="1"/>
  <c r="Z454" i="1"/>
  <c r="Z260" i="1"/>
  <c r="Z398" i="1"/>
  <c r="Z50" i="1"/>
  <c r="Z6" i="1"/>
  <c r="Z64" i="1"/>
  <c r="Z26" i="1"/>
  <c r="Z632" i="1"/>
  <c r="Z824" i="1"/>
  <c r="Z772" i="1"/>
  <c r="Z352" i="1"/>
  <c r="Z599" i="1"/>
  <c r="Z847" i="1"/>
  <c r="Z666" i="1"/>
  <c r="Z675" i="1"/>
  <c r="Z200" i="1"/>
  <c r="Z512" i="1"/>
  <c r="Z668" i="1"/>
  <c r="Z589" i="1"/>
  <c r="Z723" i="1"/>
  <c r="Z205" i="1"/>
  <c r="Z340" i="1"/>
  <c r="Z284" i="1"/>
  <c r="Z188" i="1"/>
  <c r="Z537" i="1"/>
  <c r="Z293" i="1"/>
  <c r="Z637" i="1"/>
  <c r="Z269" i="1"/>
  <c r="Z528" i="1"/>
  <c r="Z292" i="1"/>
  <c r="Z198" i="1"/>
  <c r="Z137" i="1"/>
  <c r="Z79" i="1"/>
  <c r="Z785" i="1"/>
  <c r="Z452" i="1"/>
  <c r="Z564" i="1"/>
  <c r="Z592" i="1"/>
  <c r="Z109" i="1"/>
  <c r="Z562" i="1"/>
  <c r="Z154" i="1"/>
  <c r="Z306" i="1"/>
  <c r="Z862" i="1"/>
  <c r="Z590" i="1"/>
  <c r="Z840" i="1"/>
  <c r="Z648" i="1"/>
  <c r="Z749" i="1"/>
  <c r="Z261" i="1"/>
  <c r="Z722" i="1"/>
  <c r="Z434" i="1"/>
  <c r="Z539" i="1"/>
  <c r="Z730" i="1"/>
  <c r="Z658" i="1"/>
  <c r="Z376" i="1"/>
  <c r="Z425" i="1"/>
  <c r="Z335" i="1"/>
  <c r="Z540" i="1"/>
  <c r="Z245" i="1"/>
  <c r="Z178" i="1"/>
  <c r="Z784" i="1"/>
  <c r="Z226" i="1"/>
  <c r="Z714" i="1"/>
  <c r="Z302" i="1"/>
  <c r="Z849" i="1"/>
  <c r="Z5" i="1"/>
  <c r="Z7" i="1"/>
  <c r="Z4" i="1"/>
  <c r="Z74" i="1"/>
  <c r="Z443" i="1"/>
  <c r="Z106" i="1"/>
  <c r="Z696" i="1"/>
  <c r="Z731" i="1"/>
  <c r="Z318" i="1"/>
  <c r="Z121" i="1"/>
  <c r="Z852" i="1"/>
  <c r="Z813" i="1"/>
  <c r="Z777" i="1"/>
  <c r="Z496" i="1"/>
  <c r="Z761" i="1"/>
  <c r="Z102" i="1"/>
  <c r="Z131" i="1"/>
  <c r="Z660" i="1"/>
  <c r="Z228" i="1"/>
  <c r="Z729" i="1"/>
  <c r="Z517" i="1"/>
  <c r="Z673" i="1"/>
  <c r="Z765" i="1"/>
  <c r="Z158" i="1"/>
  <c r="Z817" i="1"/>
  <c r="Z207" i="1"/>
  <c r="Z685" i="1"/>
  <c r="Z791" i="1"/>
  <c r="Z124" i="1"/>
  <c r="Z130" i="1"/>
  <c r="Z860" i="1"/>
  <c r="Z235" i="1"/>
  <c r="Z172" i="1"/>
  <c r="Z263" i="1"/>
  <c r="Z577" i="1"/>
  <c r="Z221" i="1"/>
  <c r="Z489" i="1"/>
  <c r="Z788" i="1"/>
  <c r="Z879" i="1"/>
  <c r="Z186" i="1"/>
  <c r="Z803" i="1"/>
  <c r="Z834" i="1"/>
  <c r="Z626" i="1"/>
  <c r="Z584" i="1"/>
  <c r="Z180" i="1"/>
  <c r="Z304" i="1"/>
  <c r="Z8" i="1"/>
  <c r="Z609" i="1"/>
  <c r="Z754" i="1"/>
  <c r="Z80" i="1"/>
  <c r="Z392" i="1"/>
  <c r="Z814" i="1"/>
  <c r="Z650" i="1"/>
  <c r="Z468" i="1"/>
  <c r="Z510" i="1"/>
  <c r="Z826" i="1"/>
  <c r="Z92" i="1"/>
  <c r="Z627" i="1"/>
  <c r="Z554" i="1"/>
  <c r="Z81" i="1"/>
  <c r="Z42" i="1"/>
  <c r="Z60" i="1"/>
  <c r="Z24" i="1"/>
  <c r="Z123" i="1"/>
  <c r="Z114" i="1"/>
  <c r="Z295" i="1"/>
  <c r="Z116" i="1"/>
  <c r="Z122" i="1"/>
  <c r="Z795" i="1"/>
  <c r="Z853" i="1"/>
  <c r="Z415" i="1"/>
  <c r="Z430" i="1"/>
  <c r="Z516" i="1"/>
  <c r="Z399" i="1"/>
  <c r="Z176" i="1"/>
  <c r="Z625" i="1"/>
  <c r="Z470" i="1"/>
  <c r="Z93" i="1"/>
  <c r="Z764" i="1"/>
  <c r="Z527" i="1"/>
  <c r="Z337" i="1"/>
  <c r="Z407" i="1"/>
  <c r="Z483" i="1"/>
  <c r="Z387" i="1"/>
  <c r="Z792" i="1"/>
  <c r="Z552" i="1"/>
  <c r="Z40" i="1"/>
  <c r="Z48" i="1"/>
  <c r="Z18" i="1"/>
  <c r="Z57" i="1"/>
  <c r="Z29" i="1"/>
  <c r="Z694" i="1"/>
  <c r="Z507" i="1"/>
  <c r="Z642" i="1"/>
  <c r="Z663" i="1"/>
  <c r="Z880" i="1"/>
  <c r="Z394" i="1"/>
  <c r="Z828" i="1"/>
  <c r="Z643" i="1"/>
  <c r="Z432" i="1"/>
  <c r="Z873" i="1"/>
  <c r="Z563" i="1"/>
  <c r="Z508" i="1"/>
  <c r="Z587" i="1"/>
  <c r="Z601" i="1"/>
  <c r="Z152" i="1"/>
  <c r="Z742" i="1"/>
  <c r="Z268" i="1"/>
  <c r="Z371" i="1"/>
  <c r="Z214" i="1"/>
  <c r="Z343" i="1"/>
  <c r="Z421" i="1"/>
  <c r="Z783" i="1"/>
  <c r="Z808" i="1"/>
  <c r="Z678" i="1"/>
  <c r="Z529" i="1"/>
  <c r="Z472" i="1"/>
  <c r="Z640" i="1"/>
  <c r="Z805" i="1"/>
  <c r="Z607" i="1"/>
  <c r="Z566" i="1"/>
  <c r="Z95" i="1"/>
  <c r="Z408" i="1"/>
  <c r="Z809" i="1"/>
  <c r="Z745" i="1"/>
  <c r="Z87" i="1"/>
  <c r="Z37" i="1"/>
  <c r="Z52" i="1"/>
  <c r="Z56" i="1"/>
  <c r="Z54" i="1"/>
  <c r="Z53" i="1"/>
  <c r="Z16" i="1"/>
  <c r="Z30" i="1"/>
  <c r="Z62" i="1"/>
  <c r="Z66" i="1"/>
  <c r="Z128" i="1"/>
  <c r="Z346" i="1"/>
  <c r="Z706" i="1"/>
  <c r="Z561" i="1"/>
  <c r="Z603" i="1"/>
  <c r="Z769" i="1"/>
  <c r="Z208" i="1"/>
  <c r="Z776" i="1"/>
  <c r="Z431" i="1"/>
  <c r="Z460" i="1"/>
  <c r="Z635" i="1"/>
  <c r="Z471" i="1"/>
  <c r="Z513" i="1"/>
  <c r="Z274" i="1"/>
  <c r="Z841" i="1"/>
  <c r="Z574" i="1"/>
  <c r="Z255" i="1"/>
  <c r="Z674" i="1"/>
  <c r="Z400" i="1"/>
  <c r="Z290" i="1"/>
  <c r="Z582" i="1"/>
  <c r="Z466" i="1"/>
  <c r="Z257" i="1"/>
  <c r="Z868" i="1"/>
  <c r="Z522" i="1"/>
  <c r="Z872" i="1"/>
  <c r="Z286" i="1"/>
  <c r="Z361" i="1"/>
  <c r="Z465" i="1"/>
  <c r="Z753" i="1"/>
  <c r="Z801" i="1"/>
  <c r="Z623" i="1"/>
  <c r="Z119" i="1"/>
  <c r="Z147" i="1"/>
  <c r="Z467" i="1"/>
  <c r="Z446" i="1"/>
  <c r="Z316" i="1"/>
  <c r="Z836" i="1"/>
  <c r="Z479" i="1"/>
  <c r="Z243" i="1"/>
  <c r="Z758" i="1"/>
  <c r="Z389" i="1"/>
  <c r="Z233" i="1"/>
  <c r="Z270" i="1"/>
  <c r="Z634" i="1"/>
  <c r="Z247" i="1"/>
  <c r="Z411" i="1"/>
  <c r="Z476" i="1"/>
  <c r="Z475" i="1"/>
  <c r="Z741" i="1"/>
  <c r="Z451" i="1"/>
  <c r="Z182" i="1"/>
  <c r="Z325" i="1"/>
  <c r="Z322" i="1"/>
  <c r="Z837" i="1"/>
  <c r="Z455" i="1"/>
  <c r="Z225" i="1"/>
  <c r="Z832" i="1"/>
  <c r="Z700" i="1"/>
  <c r="Z177" i="1"/>
  <c r="Z728" i="1"/>
  <c r="Z757" i="1"/>
  <c r="Z858" i="1"/>
  <c r="Z571" i="1"/>
  <c r="Z305" i="1"/>
  <c r="Z85" i="1"/>
  <c r="Z679" i="1"/>
  <c r="Z583" i="1"/>
  <c r="Z311" i="1"/>
  <c r="Z110" i="1"/>
  <c r="Z126" i="1"/>
  <c r="Z661" i="1"/>
  <c r="Z591" i="1"/>
  <c r="Z533" i="1"/>
  <c r="Z693" i="1"/>
  <c r="Z611" i="1"/>
  <c r="Z348" i="1"/>
  <c r="Z417" i="1"/>
  <c r="Z307" i="1"/>
  <c r="Z526" i="1"/>
  <c r="Z405" i="1"/>
  <c r="Z878" i="1"/>
  <c r="Z856" i="1"/>
  <c r="Z401" i="1"/>
  <c r="Z815" i="1"/>
  <c r="Z203" i="1"/>
  <c r="Z780" i="1"/>
  <c r="Z690" i="1"/>
  <c r="Z737" i="1"/>
  <c r="Z89" i="1"/>
  <c r="Z196" i="1"/>
  <c r="Z719" i="1"/>
  <c r="Z523" i="1"/>
  <c r="Z231" i="1"/>
  <c r="Z349" i="1"/>
  <c r="Z495" i="1"/>
  <c r="Z229" i="1"/>
  <c r="Z127" i="1"/>
  <c r="Z319" i="1"/>
  <c r="Z811" i="1"/>
  <c r="Z771" i="1"/>
  <c r="Z793" i="1"/>
  <c r="Z718" i="1"/>
  <c r="Z511" i="1"/>
  <c r="Z863" i="1"/>
  <c r="Z501" i="1"/>
  <c r="Z364" i="1"/>
  <c r="Z73" i="1"/>
  <c r="Z331" i="1"/>
  <c r="Z781" i="1"/>
  <c r="Z332" i="1"/>
  <c r="Z282" i="1"/>
  <c r="Z149" i="1"/>
  <c r="Z75" i="1"/>
  <c r="Z328" i="1"/>
  <c r="Z833" i="1"/>
  <c r="Z733" i="1"/>
  <c r="Z185" i="1"/>
  <c r="Z576" i="1"/>
  <c r="Z875" i="1"/>
  <c r="Z493" i="1"/>
  <c r="Z541" i="1"/>
  <c r="Z162" i="1"/>
  <c r="Z628" i="1"/>
  <c r="Z820" i="1"/>
  <c r="Z148" i="1"/>
  <c r="Z639" i="1"/>
  <c r="Z363" i="1"/>
  <c r="Z680" i="1"/>
  <c r="Z567" i="1"/>
  <c r="Z298" i="1"/>
  <c r="Z146" i="1"/>
  <c r="Z622" i="1"/>
  <c r="Z132" i="1"/>
  <c r="Z39" i="1"/>
  <c r="Z63" i="1"/>
  <c r="Z20" i="1"/>
  <c r="Z61" i="1"/>
  <c r="Z10" i="1"/>
  <c r="Z500" i="1"/>
  <c r="Z310" i="1"/>
  <c r="Z143" i="1"/>
  <c r="Z165" i="1"/>
  <c r="Z201" i="1"/>
  <c r="Z669" i="1"/>
  <c r="Z575" i="1"/>
  <c r="Z735" i="1"/>
  <c r="Z691" i="1"/>
  <c r="Z874" i="1"/>
  <c r="Z380" i="1"/>
  <c r="Z272" i="1"/>
  <c r="Z461" i="1"/>
  <c r="Z403" i="1"/>
  <c r="Z770" i="1"/>
  <c r="Z113" i="1"/>
  <c r="Z151" i="1"/>
  <c r="Z98" i="1"/>
  <c r="Z267" i="1"/>
  <c r="Z544" i="1"/>
  <c r="Z173" i="1"/>
  <c r="Z281" i="1"/>
  <c r="Z358" i="1"/>
  <c r="Z278" i="1"/>
  <c r="Z713" i="1"/>
  <c r="Z842" i="1"/>
  <c r="Z818" i="1"/>
  <c r="Z333" i="1"/>
  <c r="Z612" i="1"/>
  <c r="Z97" i="1"/>
  <c r="Z613" i="1"/>
  <c r="Z444" i="1"/>
  <c r="Z166" i="1"/>
  <c r="Z821" i="1"/>
  <c r="Z738" i="1"/>
  <c r="Z38" i="1"/>
  <c r="Z44" i="1"/>
  <c r="Z49" i="1"/>
  <c r="Z45" i="1"/>
  <c r="Z58" i="1"/>
  <c r="Z55" i="1"/>
  <c r="Z59" i="1"/>
  <c r="Z22" i="1"/>
  <c r="Z27" i="1"/>
  <c r="Z68" i="1"/>
  <c r="Z28" i="1"/>
  <c r="Z17" i="1"/>
  <c r="Z751" i="1"/>
  <c r="Z665" i="1"/>
  <c r="Z845" i="1"/>
  <c r="Z851" i="1"/>
  <c r="Z644" i="1"/>
  <c r="Z72" i="1"/>
  <c r="Z608" i="1"/>
  <c r="Z209" i="1"/>
  <c r="Z347" i="1"/>
  <c r="Z383" i="1"/>
  <c r="Z215" i="1"/>
  <c r="Z210" i="1"/>
  <c r="Z708" i="1"/>
  <c r="Z870" i="1"/>
  <c r="Z456" i="1"/>
  <c r="Z555" i="1"/>
  <c r="Z620" i="1"/>
  <c r="Z506" i="1"/>
  <c r="Z689" i="1"/>
  <c r="Z559" i="1"/>
  <c r="Z259" i="1"/>
  <c r="Z773" i="1"/>
  <c r="Z105" i="1"/>
  <c r="Z686" i="1"/>
  <c r="Z76" i="1"/>
  <c r="Z265" i="1"/>
  <c r="Z391" i="1"/>
  <c r="Z413" i="1"/>
  <c r="Z254" i="1"/>
  <c r="Z692" i="1"/>
  <c r="Z463" i="1"/>
  <c r="Z545" i="1"/>
  <c r="Z646" i="1"/>
  <c r="Z410" i="1"/>
  <c r="Z373" i="1"/>
  <c r="Z709" i="1"/>
  <c r="Z774" i="1"/>
  <c r="Z641" i="1"/>
  <c r="Z532" i="1"/>
  <c r="Z514" i="1"/>
  <c r="Z341" i="1"/>
  <c r="Z768" i="1"/>
  <c r="Z317" i="1"/>
  <c r="Z778" i="1"/>
  <c r="Z712" i="1"/>
  <c r="Z464" i="1"/>
  <c r="Z35" i="1"/>
  <c r="Z43" i="1"/>
  <c r="Z51" i="1"/>
  <c r="Z9" i="1"/>
  <c r="Z34" i="1"/>
  <c r="Z33" i="1"/>
  <c r="Z65" i="1"/>
  <c r="Z645" i="1"/>
  <c r="Z112" i="1"/>
  <c r="Z202" i="1"/>
  <c r="Z671" i="1"/>
  <c r="Z672" i="1"/>
  <c r="Z344" i="1"/>
  <c r="Z509" i="1"/>
  <c r="Z353" i="1"/>
  <c r="Z442" i="1"/>
  <c r="Z697" i="1"/>
  <c r="Z252" i="1"/>
  <c r="Z453" i="1"/>
  <c r="Z266" i="1"/>
  <c r="Z619" i="1"/>
  <c r="Z556" i="1"/>
  <c r="Z724" i="1"/>
  <c r="Z115" i="1"/>
  <c r="Z704" i="1"/>
  <c r="Z372" i="1"/>
  <c r="Z308" i="1"/>
  <c r="Z289" i="1"/>
  <c r="Z482" i="1"/>
  <c r="Z725" i="1"/>
  <c r="Z558" i="1"/>
  <c r="Z285" i="1"/>
  <c r="Z542" i="1"/>
  <c r="Z606" i="1"/>
  <c r="Z630" i="1"/>
  <c r="Z786" i="1"/>
  <c r="Z548" i="1"/>
  <c r="Z445" i="1"/>
  <c r="Z865" i="1"/>
  <c r="Z551" i="1"/>
  <c r="Z711" i="1"/>
  <c r="Z264" i="1"/>
  <c r="Z167" i="1"/>
  <c r="Z197" i="1"/>
  <c r="Z163" i="1"/>
  <c r="Z676" i="1"/>
  <c r="Z618" i="1"/>
  <c r="Z598" i="1"/>
  <c r="Z560" i="1"/>
  <c r="Z799" i="1"/>
  <c r="Z171" i="1"/>
  <c r="Z435" i="1"/>
  <c r="Z702" i="1"/>
  <c r="Z212" i="1"/>
  <c r="Z477" i="1"/>
  <c r="Z743" i="1"/>
  <c r="Z457" i="1"/>
  <c r="Z518" i="1"/>
  <c r="Z568" i="1"/>
  <c r="Z823" i="1"/>
  <c r="Z553" i="1"/>
  <c r="Z498" i="1"/>
  <c r="Z324" i="1"/>
  <c r="Z159" i="1"/>
  <c r="Z218" i="1"/>
  <c r="Z91" i="1"/>
  <c r="Z775" i="1"/>
  <c r="Z424" i="1"/>
  <c r="Z547" i="1"/>
  <c r="Z192" i="1"/>
  <c r="Z436" i="1"/>
  <c r="Z385" i="1"/>
  <c r="Z585" i="1"/>
  <c r="Z652" i="1"/>
  <c r="Z536" i="1"/>
  <c r="Z239" i="1"/>
  <c r="Z193" i="1"/>
  <c r="Z520" i="1"/>
  <c r="Z426" i="1"/>
  <c r="Z88" i="1"/>
  <c r="Z384" i="1"/>
  <c r="Z538" i="1"/>
  <c r="Z183" i="1"/>
  <c r="Z687" i="1"/>
  <c r="Z168" i="1"/>
  <c r="Z134" i="1"/>
  <c r="Z169" i="1"/>
  <c r="Z283" i="1"/>
  <c r="Z160" i="1"/>
  <c r="Z367" i="1"/>
  <c r="Z572" i="1"/>
  <c r="Z120" i="1"/>
  <c r="Z766" i="1"/>
  <c r="Z136" i="1"/>
  <c r="Z578" i="1"/>
  <c r="Z850" i="1"/>
  <c r="Z336" i="1"/>
  <c r="Z150" i="1"/>
  <c r="Z249" i="1"/>
  <c r="Z492" i="1"/>
  <c r="Z656" i="1"/>
  <c r="Z570" i="1"/>
  <c r="Z877" i="1"/>
  <c r="Z222" i="1"/>
  <c r="Z437" i="1"/>
  <c r="Z595" i="1"/>
  <c r="Z474" i="1"/>
  <c r="Z357" i="1"/>
  <c r="Z133" i="1"/>
  <c r="Z485" i="1"/>
  <c r="Z354" i="1"/>
  <c r="Z569" i="1"/>
  <c r="Z829" i="1"/>
  <c r="Z525" i="1"/>
  <c r="Z869" i="1"/>
  <c r="Z866" i="1"/>
  <c r="Z103" i="1"/>
  <c r="Z515" i="1"/>
  <c r="Z236" i="1"/>
  <c r="Z277" i="1"/>
  <c r="Z462" i="1"/>
  <c r="Z220" i="1"/>
  <c r="Z227" i="1"/>
  <c r="Z667" i="1"/>
  <c r="Z125" i="1"/>
  <c r="Z720" i="1"/>
  <c r="Z77" i="1"/>
  <c r="Z458" i="1"/>
  <c r="Z262" i="1"/>
  <c r="Z530" i="1"/>
  <c r="Z309" i="1"/>
  <c r="Z187" i="1"/>
  <c r="Z334" i="1"/>
  <c r="Z535" i="1"/>
  <c r="Z876" i="1"/>
  <c r="Z796" i="1"/>
  <c r="Z230" i="1"/>
  <c r="Z695" i="1"/>
  <c r="Z580" i="1"/>
  <c r="Z480" i="1"/>
  <c r="Z145" i="1"/>
  <c r="Z524" i="1"/>
  <c r="Z404" i="1"/>
  <c r="Z621" i="1"/>
  <c r="Z573" i="1"/>
  <c r="Z234" i="1"/>
  <c r="Z345" i="1"/>
  <c r="Z287" i="1"/>
  <c r="Z438" i="1"/>
  <c r="Z825" i="1"/>
  <c r="Z779" i="1"/>
  <c r="Z594" i="1"/>
  <c r="Z864" i="1"/>
  <c r="Z503" i="1"/>
  <c r="Z388" i="1"/>
  <c r="Z111" i="1"/>
  <c r="Z386" i="1"/>
  <c r="Z327" i="1"/>
  <c r="Z329" i="1"/>
  <c r="Z164" i="1"/>
  <c r="Z449" i="1"/>
  <c r="Z423" i="1"/>
  <c r="Z586" i="1"/>
  <c r="Z422" i="1"/>
  <c r="Z368" i="1"/>
  <c r="Z440" i="1"/>
  <c r="Z296" i="1"/>
  <c r="Z843" i="1"/>
  <c r="Z633" i="1"/>
  <c r="Z748" i="1"/>
  <c r="Z807" i="1"/>
  <c r="Z734" i="1"/>
  <c r="Z543" i="1"/>
  <c r="Z313" i="1"/>
  <c r="Z224" i="1"/>
  <c r="Z855" i="1"/>
  <c r="Z369" i="1"/>
  <c r="Z441" i="1"/>
  <c r="Z549" i="1"/>
  <c r="Z494" i="1"/>
  <c r="Z409" i="1"/>
  <c r="Z846" i="1"/>
  <c r="Z505" i="1"/>
  <c r="Z396" i="1"/>
  <c r="Z504" i="1"/>
  <c r="Z155" i="1"/>
  <c r="Z90" i="1"/>
  <c r="Z82" i="1"/>
  <c r="Z677" i="1"/>
  <c r="Z86" i="1"/>
  <c r="Z412" i="1"/>
  <c r="Z217" i="1"/>
  <c r="Z428" i="1"/>
  <c r="Z450" i="1"/>
  <c r="Z314" i="1"/>
  <c r="Z320" i="1"/>
  <c r="Z275" i="1"/>
  <c r="Z534" i="1"/>
  <c r="Z683" i="1"/>
  <c r="Z488" i="1"/>
  <c r="Z767" i="1"/>
  <c r="Z550" i="1"/>
  <c r="Z330" i="1"/>
  <c r="Z315" i="1"/>
  <c r="Z100" i="1"/>
  <c r="Z647" i="1"/>
  <c r="Z420" i="1"/>
  <c r="Z469" i="1"/>
  <c r="Z844" i="1"/>
  <c r="Z356" i="1"/>
  <c r="Z141" i="1"/>
  <c r="Z288" i="1"/>
  <c r="Z579" i="1"/>
  <c r="Z194" i="1"/>
  <c r="Z181" i="1"/>
  <c r="Z223" i="1"/>
  <c r="Z370" i="1"/>
  <c r="Z588" i="1"/>
  <c r="Z351" i="1"/>
  <c r="Z715" i="1"/>
  <c r="Z746" i="1"/>
  <c r="Z251" i="1"/>
  <c r="Z153" i="1"/>
  <c r="Z359" i="1"/>
  <c r="Z747" i="1"/>
  <c r="Z237" i="1"/>
  <c r="Z684" i="1"/>
  <c r="Z614" i="1"/>
  <c r="Z681" i="1"/>
  <c r="Z615" i="1"/>
  <c r="Z83" i="1"/>
  <c r="Z84" i="1"/>
  <c r="Z258" i="1"/>
  <c r="Z161" i="1"/>
  <c r="Z393" i="1"/>
  <c r="Z703" i="1"/>
  <c r="Z655" i="1"/>
  <c r="Z190" i="1"/>
  <c r="Z303" i="1"/>
  <c r="Z653" i="1"/>
  <c r="Z390" i="1"/>
  <c r="Z129" i="1"/>
  <c r="Z280" i="1"/>
  <c r="Z546" i="1"/>
  <c r="Z699" i="1"/>
  <c r="Z557" i="1"/>
  <c r="Z429" i="1"/>
  <c r="Z487" i="1"/>
  <c r="Z831" i="1"/>
  <c r="Z717" i="1"/>
  <c r="Z156" i="1"/>
  <c r="Z798" i="1"/>
  <c r="Z206" i="1"/>
  <c r="Z752" i="1"/>
  <c r="Z629" i="1"/>
  <c r="Z631" i="1"/>
  <c r="Z96" i="1"/>
  <c r="Z273" i="1"/>
  <c r="Z521" i="1"/>
  <c r="Z271" i="1"/>
  <c r="Z755" i="1"/>
  <c r="Z189" i="1"/>
  <c r="Z382" i="1"/>
  <c r="Z710" i="1"/>
  <c r="Z157" i="1"/>
  <c r="Z191" i="1"/>
  <c r="Z497" i="1"/>
  <c r="Z750" i="1"/>
  <c r="Z812" i="1"/>
  <c r="Z291" i="1"/>
  <c r="Z94" i="1"/>
  <c r="Z651" i="1"/>
  <c r="Z211" i="1"/>
  <c r="Z605" i="1"/>
  <c r="Z721" i="1"/>
  <c r="Z701" i="1"/>
  <c r="Z519" i="1"/>
  <c r="Z299" i="1"/>
  <c r="Z794" i="1"/>
  <c r="Z499" i="1"/>
  <c r="Z241" i="1"/>
  <c r="Z484" i="1"/>
</calcChain>
</file>

<file path=xl/sharedStrings.xml><?xml version="1.0" encoding="utf-8"?>
<sst xmlns="http://schemas.openxmlformats.org/spreadsheetml/2006/main" count="2677" uniqueCount="221">
  <si>
    <t>number</t>
  </si>
  <si>
    <t>chr</t>
  </si>
  <si>
    <t>pos</t>
  </si>
  <si>
    <t>stat</t>
  </si>
  <si>
    <t>pvals</t>
  </si>
  <si>
    <t>fdrs</t>
  </si>
  <si>
    <t>refseq</t>
  </si>
  <si>
    <t>CM001006.3</t>
  </si>
  <si>
    <t>NC_000079.7</t>
  </si>
  <si>
    <t>3110070M22Rik</t>
  </si>
  <si>
    <t>CM001002.3</t>
  </si>
  <si>
    <t>NC_000075.7</t>
  </si>
  <si>
    <t>Gm51701</t>
  </si>
  <si>
    <t>CM000995.3</t>
  </si>
  <si>
    <t>NC_000068.8</t>
  </si>
  <si>
    <t>AU019990</t>
  </si>
  <si>
    <t>Tmem267</t>
  </si>
  <si>
    <t>CM000996.3</t>
  </si>
  <si>
    <t>NC_000069.7</t>
  </si>
  <si>
    <t>Pfn2</t>
  </si>
  <si>
    <t>CM001000.3</t>
  </si>
  <si>
    <t>NC_000073.7</t>
  </si>
  <si>
    <t>Vmn2r29</t>
  </si>
  <si>
    <t>CM001004.3</t>
  </si>
  <si>
    <t>NC_000077.7</t>
  </si>
  <si>
    <t>Smtn</t>
  </si>
  <si>
    <t>Ube2ql1</t>
  </si>
  <si>
    <t>Snx18</t>
  </si>
  <si>
    <t>CM001009.3</t>
  </si>
  <si>
    <t>NC_000082.7</t>
  </si>
  <si>
    <t>6720473M11Rik</t>
  </si>
  <si>
    <t>CM001011.3</t>
  </si>
  <si>
    <t>NC_000084.7</t>
  </si>
  <si>
    <t>Gm3227</t>
  </si>
  <si>
    <t>Itpripl2</t>
  </si>
  <si>
    <t>CM000999.3</t>
  </si>
  <si>
    <t>NC_000072.7</t>
  </si>
  <si>
    <t>Tes</t>
  </si>
  <si>
    <t>CM001007.3</t>
  </si>
  <si>
    <t>NC_000080.7</t>
  </si>
  <si>
    <t>Dpysl2</t>
  </si>
  <si>
    <t>Pnma2</t>
  </si>
  <si>
    <t>CM000998.3</t>
  </si>
  <si>
    <t>NC_000071.7</t>
  </si>
  <si>
    <t>Trim54</t>
  </si>
  <si>
    <t>Pnmal2</t>
  </si>
  <si>
    <t>Otud1</t>
  </si>
  <si>
    <t>CM001013.3</t>
  </si>
  <si>
    <t>NC_000086.8</t>
  </si>
  <si>
    <t>Ribc1</t>
  </si>
  <si>
    <t>Zcchc3</t>
  </si>
  <si>
    <t>Nrk</t>
  </si>
  <si>
    <t>Pgk1</t>
  </si>
  <si>
    <t>Pcsk1n</t>
  </si>
  <si>
    <t>Pls3</t>
  </si>
  <si>
    <t>Zxdb</t>
  </si>
  <si>
    <t>Arxes2</t>
  </si>
  <si>
    <t>Suv39h1</t>
  </si>
  <si>
    <t>Gspt2</t>
  </si>
  <si>
    <t>Pim2</t>
  </si>
  <si>
    <t>Fut11</t>
  </si>
  <si>
    <t>Gm38561</t>
  </si>
  <si>
    <t>Rnf113a1</t>
  </si>
  <si>
    <t>Mospd2</t>
  </si>
  <si>
    <t>Gm15482</t>
  </si>
  <si>
    <t>Ccdc160</t>
  </si>
  <si>
    <t>Rnf128</t>
  </si>
  <si>
    <t>Igbp1</t>
  </si>
  <si>
    <t>Tsix</t>
  </si>
  <si>
    <t>Slc16a2</t>
  </si>
  <si>
    <t>Uba1</t>
  </si>
  <si>
    <t>Nkap</t>
  </si>
  <si>
    <t>CM000994.3</t>
  </si>
  <si>
    <t>NC_000067.7</t>
  </si>
  <si>
    <t>LOC118567741</t>
  </si>
  <si>
    <t>Fgf16</t>
  </si>
  <si>
    <t>Il13ra1</t>
  </si>
  <si>
    <t>Gm52456</t>
  </si>
  <si>
    <t>GL456233.2</t>
  </si>
  <si>
    <t>NT_165789.3</t>
  </si>
  <si>
    <t>Spry3</t>
  </si>
  <si>
    <t>Mbtps2</t>
  </si>
  <si>
    <t>Ndufa1</t>
  </si>
  <si>
    <t>Gpr101</t>
  </si>
  <si>
    <t>Arxes1</t>
  </si>
  <si>
    <t>Gm39513</t>
  </si>
  <si>
    <t>Bcorl1</t>
  </si>
  <si>
    <t>Sms</t>
  </si>
  <si>
    <t>Sox3</t>
  </si>
  <si>
    <t>Cited1</t>
  </si>
  <si>
    <t>Map7d2</t>
  </si>
  <si>
    <t>LOC115489115</t>
  </si>
  <si>
    <t>Irs4</t>
  </si>
  <si>
    <t>F8a</t>
  </si>
  <si>
    <t>Ids</t>
  </si>
  <si>
    <t>Ercc6l</t>
  </si>
  <si>
    <t>Fndc3c1</t>
  </si>
  <si>
    <t>Ap1s2</t>
  </si>
  <si>
    <t>Tceanc</t>
  </si>
  <si>
    <t>Tbl1x</t>
  </si>
  <si>
    <t>Nxt2</t>
  </si>
  <si>
    <t>Gpr50</t>
  </si>
  <si>
    <t>Tmem28</t>
  </si>
  <si>
    <t>Pdk3</t>
  </si>
  <si>
    <t>Abcb7</t>
  </si>
  <si>
    <t>Shroom2</t>
  </si>
  <si>
    <t>Tsc22d3</t>
  </si>
  <si>
    <t>Nhs</t>
  </si>
  <si>
    <t>Zfx</t>
  </si>
  <si>
    <t>Rab39b</t>
  </si>
  <si>
    <t>Mcts1</t>
  </si>
  <si>
    <t>Tspan6</t>
  </si>
  <si>
    <t>Ccdc22</t>
  </si>
  <si>
    <t>Hprt</t>
  </si>
  <si>
    <t>Slc25a53</t>
  </si>
  <si>
    <t>Pdzd11</t>
  </si>
  <si>
    <t>Fancb</t>
  </si>
  <si>
    <t>Apln</t>
  </si>
  <si>
    <t>Sowahd</t>
  </si>
  <si>
    <t>Rps4x</t>
  </si>
  <si>
    <t>CM001010.3</t>
  </si>
  <si>
    <t>NC_000083.7</t>
  </si>
  <si>
    <t>Myl12b</t>
  </si>
  <si>
    <t>Rs1</t>
  </si>
  <si>
    <t>Rtl8b</t>
  </si>
  <si>
    <t>Slc25a5</t>
  </si>
  <si>
    <t>Efnb1</t>
  </si>
  <si>
    <t>Yipf6</t>
  </si>
  <si>
    <t>Elk1</t>
  </si>
  <si>
    <t>Spin4</t>
  </si>
  <si>
    <t>Fgf13</t>
  </si>
  <si>
    <t>Mageh1</t>
  </si>
  <si>
    <t>Araf</t>
  </si>
  <si>
    <t>Gpkow</t>
  </si>
  <si>
    <t>Tbc1d25</t>
  </si>
  <si>
    <t>Utp14a</t>
  </si>
  <si>
    <t>Pfkfb1</t>
  </si>
  <si>
    <t>Rtl8a</t>
  </si>
  <si>
    <t>Gm14379</t>
  </si>
  <si>
    <t>Rnf138rt1</t>
  </si>
  <si>
    <t>Hdac6</t>
  </si>
  <si>
    <t>Zdhhc9</t>
  </si>
  <si>
    <t>Tceal3</t>
  </si>
  <si>
    <t>Ctps2</t>
  </si>
  <si>
    <t>Uprt</t>
  </si>
  <si>
    <t>Mmgt1</t>
  </si>
  <si>
    <t>Gpc3</t>
  </si>
  <si>
    <t>Msl3</t>
  </si>
  <si>
    <t>Rab9</t>
  </si>
  <si>
    <t>Rtl8c</t>
  </si>
  <si>
    <t>Trappc2</t>
  </si>
  <si>
    <t>Elf4</t>
  </si>
  <si>
    <t>Klf8</t>
  </si>
  <si>
    <t>Lancl3</t>
  </si>
  <si>
    <t>Zic3</t>
  </si>
  <si>
    <t>Abcd1</t>
  </si>
  <si>
    <t>Tmem47</t>
  </si>
  <si>
    <t>Amer1</t>
  </si>
  <si>
    <t>Nup62cl</t>
  </si>
  <si>
    <t>Trpc5</t>
  </si>
  <si>
    <t>Mycs</t>
  </si>
  <si>
    <t>Dlg3</t>
  </si>
  <si>
    <t>Uxt</t>
  </si>
  <si>
    <t>Nsdhl</t>
  </si>
  <si>
    <t>Firre</t>
  </si>
  <si>
    <t>Rpl39</t>
  </si>
  <si>
    <t>Gm36239</t>
  </si>
  <si>
    <t>A230072C01Rik</t>
  </si>
  <si>
    <t>Mbnl3</t>
  </si>
  <si>
    <t>Vma21</t>
  </si>
  <si>
    <t>Gdpd2</t>
  </si>
  <si>
    <t>Cetn2</t>
  </si>
  <si>
    <t>Nkrf</t>
  </si>
  <si>
    <t>Rpl36a</t>
  </si>
  <si>
    <t>Prrg3</t>
  </si>
  <si>
    <t>Usp27x</t>
  </si>
  <si>
    <t>2810403D21Rik</t>
  </si>
  <si>
    <t>Wnk3</t>
  </si>
  <si>
    <t>Atp11c</t>
  </si>
  <si>
    <t>Rbm3os</t>
  </si>
  <si>
    <t>Rai2</t>
  </si>
  <si>
    <t>Gm42406</t>
  </si>
  <si>
    <t>Arhgap36</t>
  </si>
  <si>
    <t>Chst7</t>
  </si>
  <si>
    <t>Apoo</t>
  </si>
  <si>
    <t>Syp</t>
  </si>
  <si>
    <t>Nhlh1</t>
  </si>
  <si>
    <t>Plp2</t>
  </si>
  <si>
    <t>Rbmx2</t>
  </si>
  <si>
    <t>CM001001.3</t>
  </si>
  <si>
    <t>NC_000074.7</t>
  </si>
  <si>
    <t>Cilp2</t>
  </si>
  <si>
    <t>Fgd1</t>
  </si>
  <si>
    <t>Siah1b</t>
  </si>
  <si>
    <t>Frmpd3</t>
  </si>
  <si>
    <t>Armcx3</t>
  </si>
  <si>
    <t>Gm715</t>
  </si>
  <si>
    <t>Pik3c3</t>
  </si>
  <si>
    <t>Rap2c</t>
  </si>
  <si>
    <t>AgedEx minus YoungSed</t>
  </si>
  <si>
    <t>AgedEx Average</t>
  </si>
  <si>
    <t>AgedEx5</t>
  </si>
  <si>
    <t>AgedEx4</t>
  </si>
  <si>
    <t>AgedEx3</t>
  </si>
  <si>
    <t>AgedEx2</t>
  </si>
  <si>
    <t>AgedEx1</t>
  </si>
  <si>
    <t>AgedSed5</t>
  </si>
  <si>
    <t>AgedSed4</t>
  </si>
  <si>
    <t>AgedSed3</t>
  </si>
  <si>
    <t>AgedSed2</t>
  </si>
  <si>
    <t>AgedSed1</t>
  </si>
  <si>
    <t>YoungSed Average</t>
  </si>
  <si>
    <t>YoungSed5</t>
  </si>
  <si>
    <t>YoungSed4</t>
  </si>
  <si>
    <t>YoungSed3</t>
  </si>
  <si>
    <t>YoungSed2</t>
  </si>
  <si>
    <t>YoungSed1</t>
  </si>
  <si>
    <t>exon</t>
  </si>
  <si>
    <t>A. Hypomethylated CpGs in the exons of aged PoWeR-trained mice relative to young mice</t>
  </si>
  <si>
    <t>B. Hypermethylated CpGs in the exons of aged PoWeR-trained mice relative to young mice</t>
  </si>
  <si>
    <r>
      <rPr>
        <b/>
        <sz val="11"/>
        <color theme="1"/>
        <rFont val="Calibri"/>
        <family val="2"/>
        <scheme val="minor"/>
      </rPr>
      <t>Table S5.</t>
    </r>
    <r>
      <rPr>
        <sz val="11"/>
        <color theme="1"/>
        <rFont val="Calibri"/>
        <family val="2"/>
        <scheme val="minor"/>
      </rPr>
      <t xml:space="preserve"> CpGs significantly different (FDR-corrected p-values &lt;0.05) in the exons of aged PoWeR-trained (AgedEx) mice compared to young mice (YoungSed); the methylation of aged sedentary (AgedSed) mice exons are included for reference. Results are split into hypomethylated (A) or hypermethylated (</t>
    </r>
    <r>
      <rPr>
        <b/>
        <sz val="11"/>
        <color theme="1"/>
        <rFont val="Calibri"/>
        <family val="2"/>
        <scheme val="minor"/>
      </rPr>
      <t>B</t>
    </r>
    <r>
      <rPr>
        <sz val="11"/>
        <color theme="1"/>
        <rFont val="Calibri"/>
        <family val="2"/>
        <scheme val="minor"/>
      </rPr>
      <t>) exon CpGs in the AgedEx mice compared to the YoungSed mice, and describe the CpG identifying number and chromosomal location (chr) and position (pos) (unique to the mapping of this study), the F value (stat), the p-value for the comparison of the AgedEx to YoungSed mice (pvals), the Benjamini-Hochberg FDR-corrected p-value (fdrs), the refseq identifier (refseq) and gene name, and the individual percent methylation for each CpG in each anim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2"/>
      <color theme="1"/>
      <name val="Calibri"/>
      <family val="2"/>
      <scheme val="minor"/>
    </font>
    <font>
      <b/>
      <sz val="11"/>
      <color theme="1"/>
      <name val="Calibri"/>
      <family val="2"/>
      <scheme val="minor"/>
    </font>
    <font>
      <sz val="12"/>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11" fontId="0" fillId="0" borderId="0" xfId="0" applyNumberFormat="1"/>
    <xf numFmtId="0" fontId="3" fillId="0" borderId="0" xfId="0" applyFont="1" applyAlignment="1">
      <alignment horizontal="center" wrapText="1"/>
    </xf>
    <xf numFmtId="0" fontId="2" fillId="0" borderId="0" xfId="0" applyFont="1"/>
    <xf numFmtId="0" fontId="0" fillId="0" borderId="0" xfId="0" applyFont="1"/>
    <xf numFmtId="11" fontId="0" fillId="0" borderId="0" xfId="0" applyNumberFormat="1" applyFont="1"/>
    <xf numFmtId="0" fontId="0" fillId="0" borderId="0" xfId="0" applyFont="1" applyAlignment="1">
      <alignment horizontal="center" wrapText="1"/>
    </xf>
    <xf numFmtId="0" fontId="0" fillId="0" borderId="0" xfId="0" applyFont="1" applyAlignment="1">
      <alignment horizontal="left" vertical="top" wrapText="1"/>
    </xf>
    <xf numFmtId="0" fontId="2" fillId="0" borderId="0" xfId="0" applyFont="1" applyAlignment="1">
      <alignment horizontal="left"/>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A2737E-F575-4C71-AAD2-35B8B37F4F39}">
  <dimension ref="A1:Z880"/>
  <sheetViews>
    <sheetView tabSelected="1" zoomScale="50" zoomScaleNormal="50" workbookViewId="0">
      <selection activeCell="AH8" sqref="AH8"/>
    </sheetView>
  </sheetViews>
  <sheetFormatPr defaultRowHeight="14.5"/>
  <cols>
    <col min="1" max="1" width="8.81640625" bestFit="1" customWidth="1"/>
    <col min="3" max="3" width="11" bestFit="1" customWidth="1"/>
    <col min="4" max="4" width="8.81640625" bestFit="1" customWidth="1"/>
    <col min="5" max="6" width="9.36328125" bestFit="1" customWidth="1"/>
    <col min="8" max="8" width="15.7265625" bestFit="1" customWidth="1"/>
    <col min="9" max="25" width="8.81640625" bestFit="1" customWidth="1"/>
    <col min="26" max="26" width="19.453125" bestFit="1" customWidth="1"/>
  </cols>
  <sheetData>
    <row r="1" spans="1:26" ht="46.5" customHeight="1">
      <c r="A1" s="8" t="s">
        <v>220</v>
      </c>
      <c r="B1" s="8"/>
      <c r="C1" s="8"/>
      <c r="D1" s="8"/>
      <c r="E1" s="8"/>
      <c r="F1" s="8"/>
      <c r="G1" s="8"/>
      <c r="H1" s="8"/>
      <c r="I1" s="8"/>
      <c r="J1" s="8"/>
      <c r="K1" s="8"/>
      <c r="L1" s="8"/>
      <c r="M1" s="8"/>
      <c r="N1" s="8"/>
      <c r="O1" s="8"/>
      <c r="P1" s="8"/>
      <c r="Q1" s="8"/>
      <c r="R1" s="8"/>
      <c r="S1" s="8"/>
      <c r="T1" s="8"/>
      <c r="U1" s="8"/>
      <c r="V1" s="8"/>
      <c r="W1" s="8"/>
      <c r="X1" s="8"/>
      <c r="Y1" s="8"/>
      <c r="Z1" s="8"/>
    </row>
    <row r="2" spans="1:26" ht="14.5" customHeight="1">
      <c r="A2" s="9" t="s">
        <v>218</v>
      </c>
      <c r="B2" s="9"/>
      <c r="C2" s="9"/>
      <c r="D2" s="9"/>
      <c r="E2" s="9"/>
      <c r="F2" s="9"/>
      <c r="G2" s="9"/>
      <c r="H2" s="9"/>
      <c r="I2" s="9"/>
      <c r="J2" s="9"/>
      <c r="K2" s="9"/>
      <c r="L2" s="9"/>
      <c r="M2" s="9"/>
      <c r="N2" s="9"/>
      <c r="O2" s="9"/>
      <c r="P2" s="9"/>
      <c r="Q2" s="9"/>
      <c r="R2" s="9"/>
      <c r="S2" s="9"/>
      <c r="T2" s="9"/>
      <c r="U2" s="9"/>
      <c r="V2" s="9"/>
      <c r="W2" s="9"/>
      <c r="X2" s="7"/>
      <c r="Y2" s="7"/>
      <c r="Z2" s="7"/>
    </row>
    <row r="3" spans="1:26" s="4" customFormat="1">
      <c r="A3" s="4" t="s">
        <v>0</v>
      </c>
      <c r="B3" s="4" t="s">
        <v>1</v>
      </c>
      <c r="C3" s="4" t="s">
        <v>2</v>
      </c>
      <c r="D3" s="4" t="s">
        <v>3</v>
      </c>
      <c r="E3" s="4" t="s">
        <v>4</v>
      </c>
      <c r="F3" s="4" t="s">
        <v>5</v>
      </c>
      <c r="G3" s="4" t="s">
        <v>6</v>
      </c>
      <c r="H3" s="4" t="s">
        <v>217</v>
      </c>
      <c r="I3" s="4" t="s">
        <v>216</v>
      </c>
      <c r="J3" s="4" t="s">
        <v>215</v>
      </c>
      <c r="K3" s="4" t="s">
        <v>214</v>
      </c>
      <c r="L3" s="4" t="s">
        <v>213</v>
      </c>
      <c r="M3" s="4" t="s">
        <v>212</v>
      </c>
      <c r="N3" s="4" t="s">
        <v>211</v>
      </c>
      <c r="O3" s="4" t="s">
        <v>210</v>
      </c>
      <c r="P3" s="4" t="s">
        <v>209</v>
      </c>
      <c r="Q3" s="4" t="s">
        <v>208</v>
      </c>
      <c r="R3" s="4" t="s">
        <v>207</v>
      </c>
      <c r="S3" s="4" t="s">
        <v>206</v>
      </c>
      <c r="T3" s="4" t="s">
        <v>205</v>
      </c>
      <c r="U3" s="4" t="s">
        <v>204</v>
      </c>
      <c r="V3" s="4" t="s">
        <v>203</v>
      </c>
      <c r="W3" s="4" t="s">
        <v>202</v>
      </c>
      <c r="X3" s="4" t="s">
        <v>201</v>
      </c>
      <c r="Y3" s="4" t="s">
        <v>200</v>
      </c>
      <c r="Z3" s="4" t="s">
        <v>199</v>
      </c>
    </row>
    <row r="4" spans="1:26">
      <c r="A4" s="5">
        <v>61696</v>
      </c>
      <c r="B4" s="5" t="s">
        <v>13</v>
      </c>
      <c r="C4" s="5">
        <v>19662920</v>
      </c>
      <c r="D4" s="5">
        <v>4.08377025738175</v>
      </c>
      <c r="E4" s="6">
        <v>4.43108406922318E-5</v>
      </c>
      <c r="F4" s="5">
        <v>1.4127089506611399E-2</v>
      </c>
      <c r="G4" s="5" t="s">
        <v>14</v>
      </c>
      <c r="H4" s="5" t="s">
        <v>46</v>
      </c>
      <c r="I4" s="5">
        <v>12.5</v>
      </c>
      <c r="J4" s="5">
        <v>9.67741935483871</v>
      </c>
      <c r="K4" s="5">
        <v>13.8888888888889</v>
      </c>
      <c r="L4" s="5">
        <v>3.3333333333333299</v>
      </c>
      <c r="M4" s="5">
        <v>11.363636363636401</v>
      </c>
      <c r="N4" s="4">
        <f t="shared" ref="N4:N35" si="0">AVERAGE(I4:M4)</f>
        <v>10.152655588139469</v>
      </c>
      <c r="O4" s="5">
        <v>11.1111111111111</v>
      </c>
      <c r="P4" s="5">
        <v>3.125</v>
      </c>
      <c r="Q4" s="5">
        <v>10.8108108108108</v>
      </c>
      <c r="R4" s="5">
        <v>0</v>
      </c>
      <c r="S4" s="5">
        <v>3.125</v>
      </c>
      <c r="T4" s="5">
        <v>0</v>
      </c>
      <c r="U4" s="5">
        <v>0</v>
      </c>
      <c r="V4" s="5">
        <v>0</v>
      </c>
      <c r="W4" s="5">
        <v>2.2222222222222201</v>
      </c>
      <c r="X4" s="5">
        <v>0</v>
      </c>
      <c r="Y4" s="4">
        <f t="shared" ref="Y4:Y35" si="1">AVERAGE(T4:X4)</f>
        <v>0.44444444444444403</v>
      </c>
      <c r="Z4" s="4">
        <f t="shared" ref="Z4:Z35" si="2">Y4-N4</f>
        <v>-9.7082111436950242</v>
      </c>
    </row>
    <row r="5" spans="1:26">
      <c r="A5" s="5">
        <v>107124</v>
      </c>
      <c r="B5" s="5" t="s">
        <v>13</v>
      </c>
      <c r="C5" s="5">
        <v>132491758</v>
      </c>
      <c r="D5" s="5">
        <v>5.2802832073753798</v>
      </c>
      <c r="E5" s="6">
        <v>1.2898435922901099E-7</v>
      </c>
      <c r="F5" s="6">
        <v>9.4692946011126904E-5</v>
      </c>
      <c r="G5" s="5" t="s">
        <v>14</v>
      </c>
      <c r="H5" s="5" t="s">
        <v>15</v>
      </c>
      <c r="I5" s="5">
        <v>40</v>
      </c>
      <c r="J5" s="5">
        <v>65.384615384615401</v>
      </c>
      <c r="K5" s="5">
        <v>55.5555555555556</v>
      </c>
      <c r="L5" s="5">
        <v>50</v>
      </c>
      <c r="M5" s="5">
        <v>52.941176470588204</v>
      </c>
      <c r="N5" s="4">
        <f t="shared" si="0"/>
        <v>52.776269482151839</v>
      </c>
      <c r="O5" s="5">
        <v>41.176470588235297</v>
      </c>
      <c r="P5" s="5">
        <v>33.3333333333333</v>
      </c>
      <c r="Q5" s="5">
        <v>18.181818181818201</v>
      </c>
      <c r="R5" s="5">
        <v>21.428571428571399</v>
      </c>
      <c r="S5" s="5">
        <v>8.6956521739130395</v>
      </c>
      <c r="T5" s="5">
        <v>9.0909090909090899</v>
      </c>
      <c r="U5" s="5">
        <v>17.3913043478261</v>
      </c>
      <c r="V5" s="5">
        <v>18.75</v>
      </c>
      <c r="W5" s="5">
        <v>25</v>
      </c>
      <c r="X5" s="5">
        <v>7.1428571428571397</v>
      </c>
      <c r="Y5" s="4">
        <f t="shared" si="1"/>
        <v>15.475014116318466</v>
      </c>
      <c r="Z5" s="4">
        <f t="shared" si="2"/>
        <v>-37.30125536583337</v>
      </c>
    </row>
    <row r="6" spans="1:26">
      <c r="A6" s="5">
        <v>145591</v>
      </c>
      <c r="B6" s="5" t="s">
        <v>17</v>
      </c>
      <c r="C6" s="5">
        <v>57752654</v>
      </c>
      <c r="D6" s="5">
        <v>4.1630583869766902</v>
      </c>
      <c r="E6" s="6">
        <v>3.14013030216293E-5</v>
      </c>
      <c r="F6" s="5">
        <v>1.053411778483E-2</v>
      </c>
      <c r="G6" s="5" t="s">
        <v>18</v>
      </c>
      <c r="H6" s="5" t="s">
        <v>19</v>
      </c>
      <c r="I6" s="5">
        <v>57.142857142857103</v>
      </c>
      <c r="J6" s="5">
        <v>75</v>
      </c>
      <c r="K6" s="5">
        <v>63.636363636363598</v>
      </c>
      <c r="L6" s="5">
        <v>44.4444444444444</v>
      </c>
      <c r="M6" s="5">
        <v>62.5</v>
      </c>
      <c r="N6" s="4">
        <f t="shared" si="0"/>
        <v>60.544733044733015</v>
      </c>
      <c r="O6" s="5">
        <v>33.3333333333333</v>
      </c>
      <c r="P6" s="5">
        <v>22.2222222222222</v>
      </c>
      <c r="Q6" s="5">
        <v>30</v>
      </c>
      <c r="R6" s="5">
        <v>22.2222222222222</v>
      </c>
      <c r="S6" s="5">
        <v>23.529411764705898</v>
      </c>
      <c r="T6" s="5">
        <v>13.3333333333333</v>
      </c>
      <c r="U6" s="5">
        <v>25</v>
      </c>
      <c r="V6" s="5">
        <v>30.769230769230798</v>
      </c>
      <c r="W6" s="5">
        <v>53.3333333333333</v>
      </c>
      <c r="X6" s="5">
        <v>18.181818181818201</v>
      </c>
      <c r="Y6" s="4">
        <f t="shared" si="1"/>
        <v>28.123543123543119</v>
      </c>
      <c r="Z6" s="4">
        <f t="shared" si="2"/>
        <v>-32.421189921189892</v>
      </c>
    </row>
    <row r="7" spans="1:26">
      <c r="A7" s="5">
        <v>145594</v>
      </c>
      <c r="B7" s="5" t="s">
        <v>17</v>
      </c>
      <c r="C7" s="5">
        <v>57752683</v>
      </c>
      <c r="D7" s="5">
        <v>4.09371893532672</v>
      </c>
      <c r="E7" s="6">
        <v>4.24508858091654E-5</v>
      </c>
      <c r="F7" s="5">
        <v>1.36346938858313E-2</v>
      </c>
      <c r="G7" s="5" t="s">
        <v>18</v>
      </c>
      <c r="H7" s="5" t="s">
        <v>19</v>
      </c>
      <c r="I7" s="5">
        <v>40</v>
      </c>
      <c r="J7" s="5">
        <v>60</v>
      </c>
      <c r="K7" s="5">
        <v>70.588235294117695</v>
      </c>
      <c r="L7" s="5">
        <v>65.2173913043478</v>
      </c>
      <c r="M7" s="5">
        <v>60</v>
      </c>
      <c r="N7" s="4">
        <f t="shared" si="0"/>
        <v>59.161125319693099</v>
      </c>
      <c r="O7" s="5">
        <v>27.586206896551701</v>
      </c>
      <c r="P7" s="5">
        <v>29.411764705882401</v>
      </c>
      <c r="Q7" s="5">
        <v>38.095238095238102</v>
      </c>
      <c r="R7" s="5">
        <v>19.230769230769202</v>
      </c>
      <c r="S7" s="5">
        <v>26.923076923076898</v>
      </c>
      <c r="T7" s="5">
        <v>18.518518518518501</v>
      </c>
      <c r="U7" s="5">
        <v>29.411764705882401</v>
      </c>
      <c r="V7" s="5">
        <v>28.125</v>
      </c>
      <c r="W7" s="5">
        <v>44.4444444444444</v>
      </c>
      <c r="X7" s="5">
        <v>38.461538461538503</v>
      </c>
      <c r="Y7" s="4">
        <f t="shared" si="1"/>
        <v>31.792253226076763</v>
      </c>
      <c r="Z7" s="4">
        <f t="shared" si="2"/>
        <v>-27.368872093616336</v>
      </c>
    </row>
    <row r="8" spans="1:26">
      <c r="A8" s="5">
        <v>145595</v>
      </c>
      <c r="B8" s="5" t="s">
        <v>17</v>
      </c>
      <c r="C8" s="5">
        <v>57752733</v>
      </c>
      <c r="D8" s="5">
        <v>4.0187397930774598</v>
      </c>
      <c r="E8" s="6">
        <v>5.8510243080496799E-5</v>
      </c>
      <c r="F8" s="5">
        <v>1.78691184549549E-2</v>
      </c>
      <c r="G8" s="5" t="s">
        <v>18</v>
      </c>
      <c r="H8" s="5" t="s">
        <v>19</v>
      </c>
      <c r="I8" s="5">
        <v>46.6666666666667</v>
      </c>
      <c r="J8" s="5">
        <v>58.823529411764703</v>
      </c>
      <c r="K8" s="5">
        <v>45.454545454545503</v>
      </c>
      <c r="L8" s="5">
        <v>41.176470588235297</v>
      </c>
      <c r="M8" s="5">
        <v>70.588235294117695</v>
      </c>
      <c r="N8" s="4">
        <f t="shared" si="0"/>
        <v>52.541889483065987</v>
      </c>
      <c r="O8" s="5">
        <v>17.647058823529399</v>
      </c>
      <c r="P8" s="5">
        <v>27.272727272727298</v>
      </c>
      <c r="Q8" s="5">
        <v>16.6666666666667</v>
      </c>
      <c r="R8" s="5">
        <v>16.6666666666667</v>
      </c>
      <c r="S8" s="5">
        <v>20</v>
      </c>
      <c r="T8" s="5">
        <v>13.3333333333333</v>
      </c>
      <c r="U8" s="5">
        <v>25</v>
      </c>
      <c r="V8" s="5">
        <v>17.647058823529399</v>
      </c>
      <c r="W8" s="5">
        <v>30</v>
      </c>
      <c r="X8" s="5">
        <v>27.272727272727298</v>
      </c>
      <c r="Y8" s="4">
        <f t="shared" si="1"/>
        <v>22.650623885918002</v>
      </c>
      <c r="Z8" s="4">
        <f t="shared" si="2"/>
        <v>-29.891265597147985</v>
      </c>
    </row>
    <row r="9" spans="1:26">
      <c r="A9" s="5">
        <v>145597</v>
      </c>
      <c r="B9" s="5" t="s">
        <v>17</v>
      </c>
      <c r="C9" s="5">
        <v>57752754</v>
      </c>
      <c r="D9" s="5">
        <v>4.21648103612557</v>
      </c>
      <c r="E9" s="6">
        <v>2.4814414438235401E-5</v>
      </c>
      <c r="F9" s="5">
        <v>8.5880728149424802E-3</v>
      </c>
      <c r="G9" s="5" t="s">
        <v>18</v>
      </c>
      <c r="H9" s="5" t="s">
        <v>19</v>
      </c>
      <c r="I9" s="5">
        <v>33.3333333333333</v>
      </c>
      <c r="J9" s="5">
        <v>47.826086956521699</v>
      </c>
      <c r="K9" s="5">
        <v>47.058823529411796</v>
      </c>
      <c r="L9" s="5">
        <v>43.478260869565197</v>
      </c>
      <c r="M9" s="5">
        <v>53.846153846153797</v>
      </c>
      <c r="N9" s="4">
        <f t="shared" si="0"/>
        <v>45.108531706997155</v>
      </c>
      <c r="O9" s="5">
        <v>17.8571428571429</v>
      </c>
      <c r="P9" s="5">
        <v>29.411764705882401</v>
      </c>
      <c r="Q9" s="5">
        <v>30</v>
      </c>
      <c r="R9" s="5">
        <v>20</v>
      </c>
      <c r="S9" s="5">
        <v>11.538461538461499</v>
      </c>
      <c r="T9" s="5">
        <v>11.1111111111111</v>
      </c>
      <c r="U9" s="5">
        <v>11.764705882352899</v>
      </c>
      <c r="V9" s="5">
        <v>23.3333333333333</v>
      </c>
      <c r="W9" s="5">
        <v>18.181818181818201</v>
      </c>
      <c r="X9" s="5">
        <v>23.076923076923102</v>
      </c>
      <c r="Y9" s="4">
        <f t="shared" si="1"/>
        <v>17.493578317107723</v>
      </c>
      <c r="Z9" s="4">
        <f t="shared" si="2"/>
        <v>-27.614953389889433</v>
      </c>
    </row>
    <row r="10" spans="1:26">
      <c r="A10" s="5">
        <v>258678</v>
      </c>
      <c r="B10" s="5" t="s">
        <v>42</v>
      </c>
      <c r="C10" s="5">
        <v>31294319</v>
      </c>
      <c r="D10" s="5">
        <v>3.8226175656757699</v>
      </c>
      <c r="E10" s="5">
        <v>1.32042488165794E-4</v>
      </c>
      <c r="F10" s="5">
        <v>3.6239830870826502E-2</v>
      </c>
      <c r="G10" s="5" t="s">
        <v>43</v>
      </c>
      <c r="H10" s="5" t="s">
        <v>44</v>
      </c>
      <c r="I10" s="5">
        <v>16.6666666666667</v>
      </c>
      <c r="J10" s="5">
        <v>12.5</v>
      </c>
      <c r="K10" s="5">
        <v>14.285714285714301</v>
      </c>
      <c r="L10" s="5">
        <v>12.5</v>
      </c>
      <c r="M10" s="5">
        <v>9.0909090909090899</v>
      </c>
      <c r="N10" s="4">
        <f t="shared" si="0"/>
        <v>13.008658008658017</v>
      </c>
      <c r="O10" s="5">
        <v>12.9032258064516</v>
      </c>
      <c r="P10" s="5">
        <v>18.75</v>
      </c>
      <c r="Q10" s="5">
        <v>17.3913043478261</v>
      </c>
      <c r="R10" s="5">
        <v>5.2631578947368398</v>
      </c>
      <c r="S10" s="5">
        <v>7.1428571428571397</v>
      </c>
      <c r="T10" s="5">
        <v>0</v>
      </c>
      <c r="U10" s="5">
        <v>0</v>
      </c>
      <c r="V10" s="5">
        <v>6.25</v>
      </c>
      <c r="W10" s="5">
        <v>0</v>
      </c>
      <c r="X10" s="5">
        <v>0</v>
      </c>
      <c r="Y10" s="4">
        <f t="shared" si="1"/>
        <v>1.25</v>
      </c>
      <c r="Z10" s="4">
        <f t="shared" si="2"/>
        <v>-11.758658008658017</v>
      </c>
    </row>
    <row r="11" spans="1:26">
      <c r="A11" s="5">
        <v>320621</v>
      </c>
      <c r="B11" s="5" t="s">
        <v>35</v>
      </c>
      <c r="C11" s="5">
        <v>17099743</v>
      </c>
      <c r="D11" s="5">
        <v>3.8055990717638801</v>
      </c>
      <c r="E11" s="5">
        <v>1.41461374929596E-4</v>
      </c>
      <c r="F11" s="5">
        <v>3.85025625726284E-2</v>
      </c>
      <c r="G11" s="5" t="s">
        <v>36</v>
      </c>
      <c r="H11" s="5" t="s">
        <v>37</v>
      </c>
      <c r="I11" s="5">
        <v>16</v>
      </c>
      <c r="J11" s="5">
        <v>22.727272727272702</v>
      </c>
      <c r="K11" s="5">
        <v>20</v>
      </c>
      <c r="L11" s="5">
        <v>5.8823529411764701</v>
      </c>
      <c r="M11" s="5">
        <v>5.2631578947368398</v>
      </c>
      <c r="N11" s="4">
        <f t="shared" si="0"/>
        <v>13.974556712637201</v>
      </c>
      <c r="O11" s="5">
        <v>12.5</v>
      </c>
      <c r="P11" s="5">
        <v>4.3478260869565197</v>
      </c>
      <c r="Q11" s="5">
        <v>13.7931034482759</v>
      </c>
      <c r="R11" s="5">
        <v>16</v>
      </c>
      <c r="S11" s="5">
        <v>4</v>
      </c>
      <c r="T11" s="5">
        <v>0</v>
      </c>
      <c r="U11" s="5">
        <v>0</v>
      </c>
      <c r="V11" s="5">
        <v>0</v>
      </c>
      <c r="W11" s="5">
        <v>7.1428571428571397</v>
      </c>
      <c r="X11" s="5">
        <v>0</v>
      </c>
      <c r="Y11" s="4">
        <f t="shared" si="1"/>
        <v>1.4285714285714279</v>
      </c>
      <c r="Z11" s="4">
        <f t="shared" si="2"/>
        <v>-12.545985284065772</v>
      </c>
    </row>
    <row r="12" spans="1:26">
      <c r="A12" s="5">
        <v>365641</v>
      </c>
      <c r="B12" s="5" t="s">
        <v>20</v>
      </c>
      <c r="C12" s="5">
        <v>7281145</v>
      </c>
      <c r="D12" s="5">
        <v>3.89202396822779</v>
      </c>
      <c r="E12" s="6">
        <v>9.9411421138910096E-5</v>
      </c>
      <c r="F12" s="5">
        <v>2.8280050642752502E-2</v>
      </c>
      <c r="G12" s="5" t="s">
        <v>21</v>
      </c>
      <c r="H12" s="5" t="s">
        <v>22</v>
      </c>
      <c r="I12" s="5">
        <v>36.6666666666667</v>
      </c>
      <c r="J12" s="5">
        <v>33.3333333333333</v>
      </c>
      <c r="K12" s="5">
        <v>44.4444444444444</v>
      </c>
      <c r="L12" s="5">
        <v>31.578947368421101</v>
      </c>
      <c r="M12" s="5">
        <v>47.619047619047599</v>
      </c>
      <c r="N12" s="4">
        <f t="shared" si="0"/>
        <v>38.728487886382617</v>
      </c>
      <c r="O12" s="5">
        <v>7.6923076923076898</v>
      </c>
      <c r="P12" s="5">
        <v>4.7619047619047601</v>
      </c>
      <c r="Q12" s="5">
        <v>10.526315789473699</v>
      </c>
      <c r="R12" s="5">
        <v>33.3333333333333</v>
      </c>
      <c r="S12" s="5">
        <v>14.285714285714301</v>
      </c>
      <c r="T12" s="5">
        <v>17.8571428571429</v>
      </c>
      <c r="U12" s="5">
        <v>10</v>
      </c>
      <c r="V12" s="5">
        <v>20</v>
      </c>
      <c r="W12" s="5">
        <v>16.6666666666667</v>
      </c>
      <c r="X12" s="5">
        <v>7.1428571428571397</v>
      </c>
      <c r="Y12" s="4">
        <f t="shared" si="1"/>
        <v>14.333333333333348</v>
      </c>
      <c r="Z12" s="4">
        <f t="shared" si="2"/>
        <v>-24.395154553049267</v>
      </c>
    </row>
    <row r="13" spans="1:26">
      <c r="A13" s="5">
        <v>365650</v>
      </c>
      <c r="B13" s="5" t="s">
        <v>20</v>
      </c>
      <c r="C13" s="5">
        <v>7281176</v>
      </c>
      <c r="D13" s="5">
        <v>3.9098917410103402</v>
      </c>
      <c r="E13" s="6">
        <v>9.2337495084398506E-5</v>
      </c>
      <c r="F13" s="5">
        <v>2.65617675156321E-2</v>
      </c>
      <c r="G13" s="5" t="s">
        <v>21</v>
      </c>
      <c r="H13" s="5" t="s">
        <v>22</v>
      </c>
      <c r="I13" s="5">
        <v>27.5</v>
      </c>
      <c r="J13" s="5">
        <v>19.4444444444444</v>
      </c>
      <c r="K13" s="5">
        <v>44</v>
      </c>
      <c r="L13" s="5">
        <v>10.714285714285699</v>
      </c>
      <c r="M13" s="5">
        <v>22.2222222222222</v>
      </c>
      <c r="N13" s="4">
        <f t="shared" si="0"/>
        <v>24.776190476190457</v>
      </c>
      <c r="O13" s="5">
        <v>0</v>
      </c>
      <c r="P13" s="5">
        <v>3.8461538461538498</v>
      </c>
      <c r="Q13" s="5">
        <v>5.8823529411764701</v>
      </c>
      <c r="R13" s="5">
        <v>12</v>
      </c>
      <c r="S13" s="5">
        <v>14.285714285714301</v>
      </c>
      <c r="T13" s="5">
        <v>3.8461538461538498</v>
      </c>
      <c r="U13" s="5">
        <v>4</v>
      </c>
      <c r="V13" s="5">
        <v>9.67741935483871</v>
      </c>
      <c r="W13" s="5">
        <v>5.71428571428571</v>
      </c>
      <c r="X13" s="5">
        <v>0</v>
      </c>
      <c r="Y13" s="4">
        <f t="shared" si="1"/>
        <v>4.6475717830556533</v>
      </c>
      <c r="Z13" s="4">
        <f t="shared" si="2"/>
        <v>-20.128618693134804</v>
      </c>
    </row>
    <row r="14" spans="1:26">
      <c r="A14" s="5">
        <v>368043</v>
      </c>
      <c r="B14" s="5" t="s">
        <v>20</v>
      </c>
      <c r="C14" s="5">
        <v>16680788</v>
      </c>
      <c r="D14" s="5">
        <v>4.0992232571858098</v>
      </c>
      <c r="E14" s="6">
        <v>4.1453901549431298E-5</v>
      </c>
      <c r="F14" s="5">
        <v>1.3368672324141E-2</v>
      </c>
      <c r="G14" s="5" t="s">
        <v>21</v>
      </c>
      <c r="H14" s="5" t="s">
        <v>45</v>
      </c>
      <c r="I14" s="5">
        <v>8</v>
      </c>
      <c r="J14" s="5">
        <v>7.4074074074074101</v>
      </c>
      <c r="K14" s="5">
        <v>12</v>
      </c>
      <c r="L14" s="5">
        <v>11.764705882352899</v>
      </c>
      <c r="M14" s="5">
        <v>17.8571428571429</v>
      </c>
      <c r="N14" s="4">
        <f t="shared" si="0"/>
        <v>11.405851229380641</v>
      </c>
      <c r="O14" s="5">
        <v>0</v>
      </c>
      <c r="P14" s="5">
        <v>15</v>
      </c>
      <c r="Q14" s="5">
        <v>12</v>
      </c>
      <c r="R14" s="5">
        <v>2.5</v>
      </c>
      <c r="S14" s="5">
        <v>14.285714285714301</v>
      </c>
      <c r="T14" s="5">
        <v>0</v>
      </c>
      <c r="U14" s="5">
        <v>0</v>
      </c>
      <c r="V14" s="5">
        <v>0</v>
      </c>
      <c r="W14" s="5">
        <v>0</v>
      </c>
      <c r="X14" s="5">
        <v>0</v>
      </c>
      <c r="Y14" s="4">
        <f t="shared" si="1"/>
        <v>0</v>
      </c>
      <c r="Z14" s="4">
        <f t="shared" si="2"/>
        <v>-11.405851229380641</v>
      </c>
    </row>
    <row r="15" spans="1:26">
      <c r="A15" s="5">
        <v>407945</v>
      </c>
      <c r="B15" s="5" t="s">
        <v>20</v>
      </c>
      <c r="C15" s="5">
        <v>118089093</v>
      </c>
      <c r="D15" s="5">
        <v>4.1479432659039102</v>
      </c>
      <c r="E15" s="6">
        <v>3.3547550295409198E-5</v>
      </c>
      <c r="F15" s="5">
        <v>1.1140118504750199E-2</v>
      </c>
      <c r="G15" s="5" t="s">
        <v>21</v>
      </c>
      <c r="H15" s="5" t="s">
        <v>34</v>
      </c>
      <c r="I15" s="5">
        <v>31.25</v>
      </c>
      <c r="J15" s="5">
        <v>19.047619047619001</v>
      </c>
      <c r="K15" s="5">
        <v>23.529411764705898</v>
      </c>
      <c r="L15" s="5">
        <v>4.7619047619047601</v>
      </c>
      <c r="M15" s="5">
        <v>16.6666666666667</v>
      </c>
      <c r="N15" s="4">
        <f t="shared" si="0"/>
        <v>19.051120448179269</v>
      </c>
      <c r="O15" s="5">
        <v>3.3333333333333299</v>
      </c>
      <c r="P15" s="5">
        <v>12.5</v>
      </c>
      <c r="Q15" s="5">
        <v>4.7619047619047601</v>
      </c>
      <c r="R15" s="5">
        <v>0</v>
      </c>
      <c r="S15" s="5">
        <v>6.6666666666666696</v>
      </c>
      <c r="T15" s="5">
        <v>0</v>
      </c>
      <c r="U15" s="5">
        <v>0</v>
      </c>
      <c r="V15" s="5">
        <v>0</v>
      </c>
      <c r="W15" s="5">
        <v>0</v>
      </c>
      <c r="X15" s="5">
        <v>10</v>
      </c>
      <c r="Y15" s="4">
        <f t="shared" si="1"/>
        <v>2</v>
      </c>
      <c r="Z15" s="4">
        <f t="shared" si="2"/>
        <v>-17.051120448179269</v>
      </c>
    </row>
    <row r="16" spans="1:26">
      <c r="A16" s="5">
        <v>531944</v>
      </c>
      <c r="B16" s="5" t="s">
        <v>10</v>
      </c>
      <c r="C16" s="5">
        <v>123725524</v>
      </c>
      <c r="D16" s="5">
        <v>4.9316755552644</v>
      </c>
      <c r="E16" s="6">
        <v>8.1527249715533697E-7</v>
      </c>
      <c r="F16" s="5">
        <v>4.6264078470566899E-4</v>
      </c>
      <c r="G16" s="5" t="s">
        <v>11</v>
      </c>
      <c r="H16" s="5" t="s">
        <v>12</v>
      </c>
      <c r="I16" s="5">
        <v>37.037037037037003</v>
      </c>
      <c r="J16" s="5">
        <v>15.384615384615399</v>
      </c>
      <c r="K16" s="5">
        <v>28.260869565217401</v>
      </c>
      <c r="L16" s="5">
        <v>25</v>
      </c>
      <c r="M16" s="5">
        <v>38.8888888888889</v>
      </c>
      <c r="N16" s="4">
        <f t="shared" si="0"/>
        <v>28.914282175151744</v>
      </c>
      <c r="O16" s="5">
        <v>3.0303030303030298</v>
      </c>
      <c r="P16" s="5">
        <v>0</v>
      </c>
      <c r="Q16" s="5">
        <v>9.375</v>
      </c>
      <c r="R16" s="5">
        <v>4.1666666666666696</v>
      </c>
      <c r="S16" s="5">
        <v>5.5555555555555598</v>
      </c>
      <c r="T16" s="5">
        <v>2.32558139534884</v>
      </c>
      <c r="U16" s="5">
        <v>4.3478260869565197</v>
      </c>
      <c r="V16" s="5">
        <v>19.354838709677399</v>
      </c>
      <c r="W16" s="5">
        <v>7.6923076923076898</v>
      </c>
      <c r="X16" s="5">
        <v>4</v>
      </c>
      <c r="Y16" s="4">
        <f t="shared" si="1"/>
        <v>7.5441107768580906</v>
      </c>
      <c r="Z16" s="4">
        <f t="shared" si="2"/>
        <v>-21.370171398293653</v>
      </c>
    </row>
    <row r="17" spans="1:26">
      <c r="A17" s="5">
        <v>531945</v>
      </c>
      <c r="B17" s="5" t="s">
        <v>10</v>
      </c>
      <c r="C17" s="5">
        <v>123725543</v>
      </c>
      <c r="D17" s="5">
        <v>3.8660283271259699</v>
      </c>
      <c r="E17" s="5">
        <v>1.10622095004686E-4</v>
      </c>
      <c r="F17" s="5">
        <v>3.10327781210918E-2</v>
      </c>
      <c r="G17" s="5" t="s">
        <v>11</v>
      </c>
      <c r="H17" s="5" t="s">
        <v>12</v>
      </c>
      <c r="I17" s="5">
        <v>14.285714285714301</v>
      </c>
      <c r="J17" s="5">
        <v>13.3333333333333</v>
      </c>
      <c r="K17" s="5">
        <v>13.0434782608696</v>
      </c>
      <c r="L17" s="5">
        <v>15.625</v>
      </c>
      <c r="M17" s="5">
        <v>17.0731707317073</v>
      </c>
      <c r="N17" s="4">
        <f t="shared" si="0"/>
        <v>14.672139322324899</v>
      </c>
      <c r="O17" s="5">
        <v>0</v>
      </c>
      <c r="P17" s="5">
        <v>0</v>
      </c>
      <c r="Q17" s="5">
        <v>6.0606060606060597</v>
      </c>
      <c r="R17" s="5">
        <v>4.1666666666666696</v>
      </c>
      <c r="S17" s="5">
        <v>5.5555555555555598</v>
      </c>
      <c r="T17" s="5">
        <v>0</v>
      </c>
      <c r="U17" s="5">
        <v>4.3478260869565197</v>
      </c>
      <c r="V17" s="5">
        <v>8.3333333333333304</v>
      </c>
      <c r="W17" s="5">
        <v>3.5714285714285698</v>
      </c>
      <c r="X17" s="5">
        <v>4</v>
      </c>
      <c r="Y17" s="4">
        <f t="shared" si="1"/>
        <v>4.0505175983436841</v>
      </c>
      <c r="Z17" s="4">
        <f t="shared" si="2"/>
        <v>-10.621621723981214</v>
      </c>
    </row>
    <row r="18" spans="1:26">
      <c r="A18" s="5">
        <v>531946</v>
      </c>
      <c r="B18" s="5" t="s">
        <v>10</v>
      </c>
      <c r="C18" s="5">
        <v>123725544</v>
      </c>
      <c r="D18" s="5">
        <v>7.9796425322517504</v>
      </c>
      <c r="E18" s="6">
        <v>1.4675768871980401E-15</v>
      </c>
      <c r="F18" s="6">
        <v>1.5676936632724499E-11</v>
      </c>
      <c r="G18" s="5" t="s">
        <v>11</v>
      </c>
      <c r="H18" s="5" t="s">
        <v>12</v>
      </c>
      <c r="I18" s="5">
        <v>73.154362416107404</v>
      </c>
      <c r="J18" s="5">
        <v>60.465116279069797</v>
      </c>
      <c r="K18" s="5">
        <v>78.3783783783784</v>
      </c>
      <c r="L18" s="5">
        <v>63.768115942028999</v>
      </c>
      <c r="M18" s="5">
        <v>59.047619047619101</v>
      </c>
      <c r="N18" s="4">
        <f t="shared" si="0"/>
        <v>66.96271841264074</v>
      </c>
      <c r="O18" s="5">
        <v>27.5</v>
      </c>
      <c r="P18" s="5">
        <v>16.6666666666667</v>
      </c>
      <c r="Q18" s="5">
        <v>17.307692307692299</v>
      </c>
      <c r="R18" s="5">
        <v>16.326530612244898</v>
      </c>
      <c r="S18" s="5">
        <v>8.3333333333333304</v>
      </c>
      <c r="T18" s="5">
        <v>18.181818181818201</v>
      </c>
      <c r="U18" s="5">
        <v>25.925925925925899</v>
      </c>
      <c r="V18" s="5">
        <v>26.315789473684202</v>
      </c>
      <c r="W18" s="5">
        <v>14.705882352941201</v>
      </c>
      <c r="X18" s="5">
        <v>25</v>
      </c>
      <c r="Y18" s="4">
        <f t="shared" si="1"/>
        <v>22.025883186873902</v>
      </c>
      <c r="Z18" s="4">
        <f t="shared" si="2"/>
        <v>-44.936835225766842</v>
      </c>
    </row>
    <row r="19" spans="1:26">
      <c r="A19" s="5">
        <v>531948</v>
      </c>
      <c r="B19" s="5" t="s">
        <v>10</v>
      </c>
      <c r="C19" s="5">
        <v>123725554</v>
      </c>
      <c r="D19" s="5">
        <v>8.0258921071831004</v>
      </c>
      <c r="E19" s="6">
        <v>1.0079077761211899E-15</v>
      </c>
      <c r="F19" s="6">
        <v>1.12733298985301E-11</v>
      </c>
      <c r="G19" s="5" t="s">
        <v>11</v>
      </c>
      <c r="H19" s="5" t="s">
        <v>12</v>
      </c>
      <c r="I19" s="5">
        <v>75.838926174496606</v>
      </c>
      <c r="J19" s="5">
        <v>63.953488372092998</v>
      </c>
      <c r="K19" s="5">
        <v>83.783783783783804</v>
      </c>
      <c r="L19" s="5">
        <v>63.768115942028999</v>
      </c>
      <c r="M19" s="5">
        <v>63.461538461538503</v>
      </c>
      <c r="N19" s="4">
        <f t="shared" si="0"/>
        <v>70.161170546788185</v>
      </c>
      <c r="O19" s="5">
        <v>29.268292682926798</v>
      </c>
      <c r="P19" s="5">
        <v>20.8333333333333</v>
      </c>
      <c r="Q19" s="5">
        <v>21.153846153846199</v>
      </c>
      <c r="R19" s="5">
        <v>16.326530612244898</v>
      </c>
      <c r="S19" s="5">
        <v>11.1111111111111</v>
      </c>
      <c r="T19" s="5">
        <v>12.1212121212121</v>
      </c>
      <c r="U19" s="5">
        <v>25.925925925925899</v>
      </c>
      <c r="V19" s="5">
        <v>26.315789473684202</v>
      </c>
      <c r="W19" s="5">
        <v>17.647058823529399</v>
      </c>
      <c r="X19" s="5">
        <v>25</v>
      </c>
      <c r="Y19" s="4">
        <f t="shared" si="1"/>
        <v>21.401997268870321</v>
      </c>
      <c r="Z19" s="4">
        <f t="shared" si="2"/>
        <v>-48.759173277917867</v>
      </c>
    </row>
    <row r="20" spans="1:26">
      <c r="A20" s="5">
        <v>579811</v>
      </c>
      <c r="B20" s="5" t="s">
        <v>23</v>
      </c>
      <c r="C20" s="5">
        <v>3477672</v>
      </c>
      <c r="D20" s="5">
        <v>3.7658605805527499</v>
      </c>
      <c r="E20" s="5">
        <v>1.65976395454713E-4</v>
      </c>
      <c r="F20" s="5">
        <v>4.39666338268953E-2</v>
      </c>
      <c r="G20" s="5" t="s">
        <v>24</v>
      </c>
      <c r="H20" s="5" t="s">
        <v>25</v>
      </c>
      <c r="I20" s="5">
        <v>46.875</v>
      </c>
      <c r="J20" s="5">
        <v>40.625</v>
      </c>
      <c r="K20" s="5">
        <v>50</v>
      </c>
      <c r="L20" s="5">
        <v>37.5</v>
      </c>
      <c r="M20" s="5">
        <v>28.571428571428601</v>
      </c>
      <c r="N20" s="4">
        <f t="shared" si="0"/>
        <v>40.714285714285722</v>
      </c>
      <c r="O20" s="5">
        <v>6.6666666666666696</v>
      </c>
      <c r="P20" s="5">
        <v>12.5</v>
      </c>
      <c r="Q20" s="5">
        <v>25</v>
      </c>
      <c r="R20" s="5">
        <v>33.3333333333333</v>
      </c>
      <c r="S20" s="5">
        <v>5.5555555555555598</v>
      </c>
      <c r="T20" s="5">
        <v>5.8823529411764701</v>
      </c>
      <c r="U20" s="5">
        <v>20</v>
      </c>
      <c r="V20" s="5">
        <v>27.272727272727298</v>
      </c>
      <c r="W20" s="5">
        <v>11.1111111111111</v>
      </c>
      <c r="X20" s="5">
        <v>18.181818181818201</v>
      </c>
      <c r="Y20" s="4">
        <f t="shared" si="1"/>
        <v>16.489601901366616</v>
      </c>
      <c r="Z20" s="4">
        <f t="shared" si="2"/>
        <v>-24.224683812919107</v>
      </c>
    </row>
    <row r="21" spans="1:26">
      <c r="A21" s="5">
        <v>579817</v>
      </c>
      <c r="B21" s="5" t="s">
        <v>23</v>
      </c>
      <c r="C21" s="5">
        <v>3477734</v>
      </c>
      <c r="D21" s="5">
        <v>3.8566493606890702</v>
      </c>
      <c r="E21" s="5">
        <v>1.14951870290643E-4</v>
      </c>
      <c r="F21" s="5">
        <v>3.2077037676362802E-2</v>
      </c>
      <c r="G21" s="5" t="s">
        <v>24</v>
      </c>
      <c r="H21" s="5" t="s">
        <v>25</v>
      </c>
      <c r="I21" s="5">
        <v>37.5</v>
      </c>
      <c r="J21" s="5">
        <v>37.5</v>
      </c>
      <c r="K21" s="5">
        <v>50</v>
      </c>
      <c r="L21" s="5">
        <v>33.3333333333333</v>
      </c>
      <c r="M21" s="5">
        <v>28.571428571428601</v>
      </c>
      <c r="N21" s="4">
        <f t="shared" si="0"/>
        <v>37.380952380952387</v>
      </c>
      <c r="O21" s="5">
        <v>6.6666666666666696</v>
      </c>
      <c r="P21" s="5">
        <v>12.5</v>
      </c>
      <c r="Q21" s="5">
        <v>25</v>
      </c>
      <c r="R21" s="5">
        <v>21.052631578947398</v>
      </c>
      <c r="S21" s="5">
        <v>5.5555555555555598</v>
      </c>
      <c r="T21" s="5">
        <v>11.764705882352899</v>
      </c>
      <c r="U21" s="5">
        <v>6.6666666666666696</v>
      </c>
      <c r="V21" s="5">
        <v>27.272727272727298</v>
      </c>
      <c r="W21" s="5">
        <v>11.1111111111111</v>
      </c>
      <c r="X21" s="5">
        <v>9.0909090909090899</v>
      </c>
      <c r="Y21" s="4">
        <f t="shared" si="1"/>
        <v>13.181224004753412</v>
      </c>
      <c r="Z21" s="4">
        <f t="shared" si="2"/>
        <v>-24.199728376198976</v>
      </c>
    </row>
    <row r="22" spans="1:26">
      <c r="A22" s="5">
        <v>719416</v>
      </c>
      <c r="B22" s="5" t="s">
        <v>7</v>
      </c>
      <c r="C22" s="5">
        <v>69851767</v>
      </c>
      <c r="D22" s="5">
        <v>4.7477937723101604</v>
      </c>
      <c r="E22" s="6">
        <v>2.0564756346866799E-6</v>
      </c>
      <c r="F22" s="5">
        <v>1.02416041541705E-3</v>
      </c>
      <c r="G22" s="5" t="s">
        <v>8</v>
      </c>
      <c r="H22" s="5" t="s">
        <v>26</v>
      </c>
      <c r="I22" s="5">
        <v>31.818181818181799</v>
      </c>
      <c r="J22" s="5">
        <v>20.8333333333333</v>
      </c>
      <c r="K22" s="5">
        <v>35.714285714285701</v>
      </c>
      <c r="L22" s="5">
        <v>30</v>
      </c>
      <c r="M22" s="5">
        <v>40</v>
      </c>
      <c r="N22" s="4">
        <f t="shared" si="0"/>
        <v>31.673160173160159</v>
      </c>
      <c r="O22" s="5">
        <v>9.375</v>
      </c>
      <c r="P22" s="5">
        <v>12.5</v>
      </c>
      <c r="Q22" s="5">
        <v>12</v>
      </c>
      <c r="R22" s="5">
        <v>7.4074074074074101</v>
      </c>
      <c r="S22" s="5">
        <v>10</v>
      </c>
      <c r="T22" s="5">
        <v>10.526315789473699</v>
      </c>
      <c r="U22" s="5">
        <v>13.0434782608696</v>
      </c>
      <c r="V22" s="5">
        <v>9.0909090909090899</v>
      </c>
      <c r="W22" s="5">
        <v>8.6956521739130395</v>
      </c>
      <c r="X22" s="5">
        <v>0</v>
      </c>
      <c r="Y22" s="4">
        <f t="shared" si="1"/>
        <v>8.271271063033085</v>
      </c>
      <c r="Z22" s="4">
        <f t="shared" si="2"/>
        <v>-23.401889110127073</v>
      </c>
    </row>
    <row r="23" spans="1:26">
      <c r="A23" s="5">
        <v>732323</v>
      </c>
      <c r="B23" s="5" t="s">
        <v>7</v>
      </c>
      <c r="C23" s="5">
        <v>113753932</v>
      </c>
      <c r="D23" s="5">
        <v>3.83066299887557</v>
      </c>
      <c r="E23" s="5">
        <v>1.2779844062205101E-4</v>
      </c>
      <c r="F23" s="5">
        <v>3.5156219466433103E-2</v>
      </c>
      <c r="G23" s="5" t="s">
        <v>8</v>
      </c>
      <c r="H23" s="5" t="s">
        <v>27</v>
      </c>
      <c r="I23" s="5">
        <v>48.275862068965502</v>
      </c>
      <c r="J23" s="5">
        <v>40.625</v>
      </c>
      <c r="K23" s="5">
        <v>38.709677419354797</v>
      </c>
      <c r="L23" s="5">
        <v>38.095238095238102</v>
      </c>
      <c r="M23" s="5">
        <v>47.826086956521699</v>
      </c>
      <c r="N23" s="4">
        <f t="shared" si="0"/>
        <v>42.706372908016014</v>
      </c>
      <c r="O23" s="5">
        <v>23.529411764705898</v>
      </c>
      <c r="P23" s="5">
        <v>35.714285714285701</v>
      </c>
      <c r="Q23" s="5">
        <v>27.272727272727298</v>
      </c>
      <c r="R23" s="5">
        <v>42.857142857142897</v>
      </c>
      <c r="S23" s="5">
        <v>23.076923076923102</v>
      </c>
      <c r="T23" s="5">
        <v>9.5238095238095202</v>
      </c>
      <c r="U23" s="5">
        <v>30</v>
      </c>
      <c r="V23" s="5">
        <v>25</v>
      </c>
      <c r="W23" s="5">
        <v>14.285714285714301</v>
      </c>
      <c r="X23" s="5">
        <v>21.739130434782599</v>
      </c>
      <c r="Y23" s="4">
        <f t="shared" si="1"/>
        <v>20.109730848861282</v>
      </c>
      <c r="Z23" s="4">
        <f t="shared" si="2"/>
        <v>-22.596642059154732</v>
      </c>
    </row>
    <row r="24" spans="1:26">
      <c r="A24" s="5">
        <v>733763</v>
      </c>
      <c r="B24" s="5" t="s">
        <v>7</v>
      </c>
      <c r="C24" s="5">
        <v>119624725</v>
      </c>
      <c r="D24" s="5">
        <v>4.6573559114674801</v>
      </c>
      <c r="E24" s="6">
        <v>3.2029644590358299E-6</v>
      </c>
      <c r="F24" s="5">
        <v>1.5015317335661999E-3</v>
      </c>
      <c r="G24" s="5" t="s">
        <v>8</v>
      </c>
      <c r="H24" s="5" t="s">
        <v>9</v>
      </c>
      <c r="I24" s="5">
        <v>31.578947368421101</v>
      </c>
      <c r="J24" s="5">
        <v>8.5714285714285694</v>
      </c>
      <c r="K24" s="5">
        <v>30</v>
      </c>
      <c r="L24" s="5">
        <v>36.363636363636402</v>
      </c>
      <c r="M24" s="5">
        <v>20.689655172413801</v>
      </c>
      <c r="N24" s="4">
        <f t="shared" si="0"/>
        <v>25.440733495179973</v>
      </c>
      <c r="O24" s="5">
        <v>18.518518518518501</v>
      </c>
      <c r="P24" s="5">
        <v>7.6923076923076898</v>
      </c>
      <c r="Q24" s="5">
        <v>3.3333333333333299</v>
      </c>
      <c r="R24" s="5">
        <v>8.5714285714285694</v>
      </c>
      <c r="S24" s="5">
        <v>0</v>
      </c>
      <c r="T24" s="5">
        <v>0</v>
      </c>
      <c r="U24" s="5">
        <v>0</v>
      </c>
      <c r="V24" s="5">
        <v>0</v>
      </c>
      <c r="W24" s="5">
        <v>0</v>
      </c>
      <c r="X24" s="5">
        <v>8</v>
      </c>
      <c r="Y24" s="4">
        <f t="shared" si="1"/>
        <v>1.6</v>
      </c>
      <c r="Z24" s="4">
        <f t="shared" si="2"/>
        <v>-23.840733495179972</v>
      </c>
    </row>
    <row r="25" spans="1:26">
      <c r="A25" s="5">
        <v>733763</v>
      </c>
      <c r="B25" s="5" t="s">
        <v>7</v>
      </c>
      <c r="C25" s="5">
        <v>119624725</v>
      </c>
      <c r="D25" s="5">
        <v>4.6573559114674801</v>
      </c>
      <c r="E25" s="6">
        <v>3.2029644590358299E-6</v>
      </c>
      <c r="F25" s="5">
        <v>1.5015317335661999E-3</v>
      </c>
      <c r="G25" s="5" t="s">
        <v>8</v>
      </c>
      <c r="H25" s="5" t="s">
        <v>16</v>
      </c>
      <c r="I25" s="5">
        <v>31.578947368421101</v>
      </c>
      <c r="J25" s="5">
        <v>8.5714285714285694</v>
      </c>
      <c r="K25" s="5">
        <v>30</v>
      </c>
      <c r="L25" s="5">
        <v>36.363636363636402</v>
      </c>
      <c r="M25" s="5">
        <v>20.689655172413801</v>
      </c>
      <c r="N25" s="4">
        <f t="shared" si="0"/>
        <v>25.440733495179973</v>
      </c>
      <c r="O25" s="5">
        <v>18.518518518518501</v>
      </c>
      <c r="P25" s="5">
        <v>7.6923076923076898</v>
      </c>
      <c r="Q25" s="5">
        <v>3.3333333333333299</v>
      </c>
      <c r="R25" s="5">
        <v>8.5714285714285694</v>
      </c>
      <c r="S25" s="5">
        <v>0</v>
      </c>
      <c r="T25" s="5">
        <v>0</v>
      </c>
      <c r="U25" s="5">
        <v>0</v>
      </c>
      <c r="V25" s="5">
        <v>0</v>
      </c>
      <c r="W25" s="5">
        <v>0</v>
      </c>
      <c r="X25" s="5">
        <v>8</v>
      </c>
      <c r="Y25" s="4">
        <f t="shared" si="1"/>
        <v>1.6</v>
      </c>
      <c r="Z25" s="4">
        <f t="shared" si="2"/>
        <v>-23.840733495179972</v>
      </c>
    </row>
    <row r="26" spans="1:26">
      <c r="A26" s="5">
        <v>733764</v>
      </c>
      <c r="B26" s="5" t="s">
        <v>7</v>
      </c>
      <c r="C26" s="5">
        <v>119624729</v>
      </c>
      <c r="D26" s="5">
        <v>3.93958680579368</v>
      </c>
      <c r="E26" s="6">
        <v>8.1622065319932405E-5</v>
      </c>
      <c r="F26" s="5">
        <v>2.3854694691251E-2</v>
      </c>
      <c r="G26" s="5" t="s">
        <v>8</v>
      </c>
      <c r="H26" s="5" t="s">
        <v>9</v>
      </c>
      <c r="I26" s="5">
        <v>35</v>
      </c>
      <c r="J26" s="5">
        <v>5.71428571428571</v>
      </c>
      <c r="K26" s="5">
        <v>20</v>
      </c>
      <c r="L26" s="5">
        <v>36.363636363636402</v>
      </c>
      <c r="M26" s="5">
        <v>22.580645161290299</v>
      </c>
      <c r="N26" s="4">
        <f t="shared" si="0"/>
        <v>23.93171344784248</v>
      </c>
      <c r="O26" s="5">
        <v>14.285714285714301</v>
      </c>
      <c r="P26" s="5">
        <v>11.538461538461499</v>
      </c>
      <c r="Q26" s="5">
        <v>3.3333333333333299</v>
      </c>
      <c r="R26" s="5">
        <v>8.3333333333333304</v>
      </c>
      <c r="S26" s="5">
        <v>0</v>
      </c>
      <c r="T26" s="5">
        <v>0</v>
      </c>
      <c r="U26" s="5">
        <v>3.8461538461538498</v>
      </c>
      <c r="V26" s="5">
        <v>0</v>
      </c>
      <c r="W26" s="5">
        <v>0</v>
      </c>
      <c r="X26" s="5">
        <v>8</v>
      </c>
      <c r="Y26" s="4">
        <f t="shared" si="1"/>
        <v>2.3692307692307701</v>
      </c>
      <c r="Z26" s="4">
        <f t="shared" si="2"/>
        <v>-21.562482678611708</v>
      </c>
    </row>
    <row r="27" spans="1:26">
      <c r="A27" s="5">
        <v>733764</v>
      </c>
      <c r="B27" s="5" t="s">
        <v>7</v>
      </c>
      <c r="C27" s="5">
        <v>119624729</v>
      </c>
      <c r="D27" s="5">
        <v>3.93958680579368</v>
      </c>
      <c r="E27" s="6">
        <v>8.1622065319932405E-5</v>
      </c>
      <c r="F27" s="5">
        <v>2.3854694691251E-2</v>
      </c>
      <c r="G27" s="5" t="s">
        <v>8</v>
      </c>
      <c r="H27" s="5" t="s">
        <v>16</v>
      </c>
      <c r="I27" s="5">
        <v>35</v>
      </c>
      <c r="J27" s="5">
        <v>5.71428571428571</v>
      </c>
      <c r="K27" s="5">
        <v>20</v>
      </c>
      <c r="L27" s="5">
        <v>36.363636363636402</v>
      </c>
      <c r="M27" s="5">
        <v>22.580645161290299</v>
      </c>
      <c r="N27" s="4">
        <f t="shared" si="0"/>
        <v>23.93171344784248</v>
      </c>
      <c r="O27" s="5">
        <v>14.285714285714301</v>
      </c>
      <c r="P27" s="5">
        <v>11.538461538461499</v>
      </c>
      <c r="Q27" s="5">
        <v>3.3333333333333299</v>
      </c>
      <c r="R27" s="5">
        <v>8.3333333333333304</v>
      </c>
      <c r="S27" s="5">
        <v>0</v>
      </c>
      <c r="T27" s="5">
        <v>0</v>
      </c>
      <c r="U27" s="5">
        <v>3.8461538461538498</v>
      </c>
      <c r="V27" s="5">
        <v>0</v>
      </c>
      <c r="W27" s="5">
        <v>0</v>
      </c>
      <c r="X27" s="5">
        <v>8</v>
      </c>
      <c r="Y27" s="4">
        <f t="shared" si="1"/>
        <v>2.3692307692307701</v>
      </c>
      <c r="Z27" s="4">
        <f t="shared" si="2"/>
        <v>-21.562482678611708</v>
      </c>
    </row>
    <row r="28" spans="1:26">
      <c r="A28" s="5">
        <v>733766</v>
      </c>
      <c r="B28" s="5" t="s">
        <v>7</v>
      </c>
      <c r="C28" s="5">
        <v>119624745</v>
      </c>
      <c r="D28" s="5">
        <v>3.7716292699038099</v>
      </c>
      <c r="E28" s="5">
        <v>1.6218509918639401E-4</v>
      </c>
      <c r="F28" s="5">
        <v>4.3106459763207303E-2</v>
      </c>
      <c r="G28" s="5" t="s">
        <v>8</v>
      </c>
      <c r="H28" s="5" t="s">
        <v>9</v>
      </c>
      <c r="I28" s="5">
        <v>30</v>
      </c>
      <c r="J28" s="5">
        <v>5.71428571428571</v>
      </c>
      <c r="K28" s="5">
        <v>20</v>
      </c>
      <c r="L28" s="5">
        <v>31.818181818181799</v>
      </c>
      <c r="M28" s="5">
        <v>19.354838709677399</v>
      </c>
      <c r="N28" s="4">
        <f t="shared" si="0"/>
        <v>21.377461248428979</v>
      </c>
      <c r="O28" s="5">
        <v>17.8571428571429</v>
      </c>
      <c r="P28" s="5">
        <v>7.6923076923076898</v>
      </c>
      <c r="Q28" s="5">
        <v>3.3333333333333299</v>
      </c>
      <c r="R28" s="5">
        <v>8.3333333333333304</v>
      </c>
      <c r="S28" s="5">
        <v>0</v>
      </c>
      <c r="T28" s="5">
        <v>0</v>
      </c>
      <c r="U28" s="5">
        <v>3.8461538461538498</v>
      </c>
      <c r="V28" s="5">
        <v>0</v>
      </c>
      <c r="W28" s="5">
        <v>0</v>
      </c>
      <c r="X28" s="5">
        <v>8</v>
      </c>
      <c r="Y28" s="4">
        <f t="shared" si="1"/>
        <v>2.3692307692307701</v>
      </c>
      <c r="Z28" s="4">
        <f t="shared" si="2"/>
        <v>-19.008230479198208</v>
      </c>
    </row>
    <row r="29" spans="1:26">
      <c r="A29" s="5">
        <v>733768</v>
      </c>
      <c r="B29" s="5" t="s">
        <v>7</v>
      </c>
      <c r="C29" s="5">
        <v>119624754</v>
      </c>
      <c r="D29" s="5">
        <v>4.2566492765804096</v>
      </c>
      <c r="E29" s="6">
        <v>2.0751349991107E-5</v>
      </c>
      <c r="F29" s="5">
        <v>7.3669229674366097E-3</v>
      </c>
      <c r="G29" s="5" t="s">
        <v>8</v>
      </c>
      <c r="H29" s="5" t="s">
        <v>9</v>
      </c>
      <c r="I29" s="5">
        <v>30</v>
      </c>
      <c r="J29" s="5">
        <v>5.71428571428571</v>
      </c>
      <c r="K29" s="5">
        <v>25</v>
      </c>
      <c r="L29" s="5">
        <v>36.363636363636402</v>
      </c>
      <c r="M29" s="5">
        <v>25.806451612903199</v>
      </c>
      <c r="N29" s="4">
        <f t="shared" si="0"/>
        <v>24.576874738165063</v>
      </c>
      <c r="O29" s="5">
        <v>10.714285714285699</v>
      </c>
      <c r="P29" s="5">
        <v>7.6923076923076898</v>
      </c>
      <c r="Q29" s="5">
        <v>3.3333333333333299</v>
      </c>
      <c r="R29" s="5">
        <v>8.3333333333333304</v>
      </c>
      <c r="S29" s="5">
        <v>0</v>
      </c>
      <c r="T29" s="5">
        <v>0</v>
      </c>
      <c r="U29" s="5">
        <v>4</v>
      </c>
      <c r="V29" s="5">
        <v>0</v>
      </c>
      <c r="W29" s="5">
        <v>0</v>
      </c>
      <c r="X29" s="5">
        <v>8</v>
      </c>
      <c r="Y29" s="4">
        <f t="shared" si="1"/>
        <v>2.4</v>
      </c>
      <c r="Z29" s="4">
        <f t="shared" si="2"/>
        <v>-22.176874738165065</v>
      </c>
    </row>
    <row r="30" spans="1:26">
      <c r="A30" s="5">
        <v>733770</v>
      </c>
      <c r="B30" s="5" t="s">
        <v>7</v>
      </c>
      <c r="C30" s="5">
        <v>119624764</v>
      </c>
      <c r="D30" s="5">
        <v>4.4635403836154701</v>
      </c>
      <c r="E30" s="6">
        <v>8.0616395802351406E-6</v>
      </c>
      <c r="F30" s="5">
        <v>3.2964824402250499E-3</v>
      </c>
      <c r="G30" s="5" t="s">
        <v>8</v>
      </c>
      <c r="H30" s="5" t="s">
        <v>9</v>
      </c>
      <c r="I30" s="5">
        <v>25</v>
      </c>
      <c r="J30" s="5">
        <v>5.71428571428571</v>
      </c>
      <c r="K30" s="5">
        <v>25</v>
      </c>
      <c r="L30" s="5">
        <v>36.363636363636402</v>
      </c>
      <c r="M30" s="5">
        <v>19.354838709677399</v>
      </c>
      <c r="N30" s="4">
        <f t="shared" si="0"/>
        <v>22.2865521575199</v>
      </c>
      <c r="O30" s="5">
        <v>10.714285714285699</v>
      </c>
      <c r="P30" s="5">
        <v>7.6923076923076898</v>
      </c>
      <c r="Q30" s="5">
        <v>3.3333333333333299</v>
      </c>
      <c r="R30" s="5">
        <v>8.3333333333333304</v>
      </c>
      <c r="S30" s="5">
        <v>0</v>
      </c>
      <c r="T30" s="5">
        <v>0</v>
      </c>
      <c r="U30" s="5">
        <v>0</v>
      </c>
      <c r="V30" s="5">
        <v>0</v>
      </c>
      <c r="W30" s="5">
        <v>0</v>
      </c>
      <c r="X30" s="5">
        <v>8</v>
      </c>
      <c r="Y30" s="4">
        <f t="shared" si="1"/>
        <v>1.6</v>
      </c>
      <c r="Z30" s="4">
        <f t="shared" si="2"/>
        <v>-20.686552157519898</v>
      </c>
    </row>
    <row r="31" spans="1:26">
      <c r="A31" s="5">
        <v>733772</v>
      </c>
      <c r="B31" s="5" t="s">
        <v>7</v>
      </c>
      <c r="C31" s="5">
        <v>119624780</v>
      </c>
      <c r="D31" s="5">
        <v>4.2532239466514401</v>
      </c>
      <c r="E31" s="6">
        <v>2.1071465718795399E-5</v>
      </c>
      <c r="F31" s="5">
        <v>7.46941033961393E-3</v>
      </c>
      <c r="G31" s="5" t="s">
        <v>8</v>
      </c>
      <c r="H31" s="5" t="s">
        <v>9</v>
      </c>
      <c r="I31" s="5">
        <v>25</v>
      </c>
      <c r="J31" s="5">
        <v>5.71428571428571</v>
      </c>
      <c r="K31" s="5">
        <v>20</v>
      </c>
      <c r="L31" s="5">
        <v>36.363636363636402</v>
      </c>
      <c r="M31" s="5">
        <v>19.354838709677399</v>
      </c>
      <c r="N31" s="4">
        <f t="shared" si="0"/>
        <v>21.2865521575199</v>
      </c>
      <c r="O31" s="5">
        <v>14.285714285714301</v>
      </c>
      <c r="P31" s="5">
        <v>7.6923076923076898</v>
      </c>
      <c r="Q31" s="5">
        <v>6.6666666666666696</v>
      </c>
      <c r="R31" s="5">
        <v>8.3333333333333304</v>
      </c>
      <c r="S31" s="5">
        <v>0</v>
      </c>
      <c r="T31" s="5">
        <v>0</v>
      </c>
      <c r="U31" s="5">
        <v>0</v>
      </c>
      <c r="V31" s="5">
        <v>0</v>
      </c>
      <c r="W31" s="5">
        <v>0</v>
      </c>
      <c r="X31" s="5">
        <v>8.3333333333333304</v>
      </c>
      <c r="Y31" s="4">
        <f t="shared" si="1"/>
        <v>1.6666666666666661</v>
      </c>
      <c r="Z31" s="4">
        <f t="shared" si="2"/>
        <v>-19.619885490853235</v>
      </c>
    </row>
    <row r="32" spans="1:26">
      <c r="A32" s="5">
        <v>733776</v>
      </c>
      <c r="B32" s="5" t="s">
        <v>7</v>
      </c>
      <c r="C32" s="5">
        <v>119624788</v>
      </c>
      <c r="D32" s="5">
        <v>4.2194667958755199</v>
      </c>
      <c r="E32" s="6">
        <v>2.4488078380798901E-5</v>
      </c>
      <c r="F32" s="5">
        <v>8.5060955198396904E-3</v>
      </c>
      <c r="G32" s="5" t="s">
        <v>8</v>
      </c>
      <c r="H32" s="5" t="s">
        <v>9</v>
      </c>
      <c r="I32" s="5">
        <v>25</v>
      </c>
      <c r="J32" s="5">
        <v>5.71428571428571</v>
      </c>
      <c r="K32" s="5">
        <v>25</v>
      </c>
      <c r="L32" s="5">
        <v>36.363636363636402</v>
      </c>
      <c r="M32" s="5">
        <v>19.354838709677399</v>
      </c>
      <c r="N32" s="4">
        <f t="shared" si="0"/>
        <v>22.2865521575199</v>
      </c>
      <c r="O32" s="5">
        <v>14.285714285714301</v>
      </c>
      <c r="P32" s="5">
        <v>7.6923076923076898</v>
      </c>
      <c r="Q32" s="5">
        <v>3.3333333333333299</v>
      </c>
      <c r="R32" s="5">
        <v>11.1111111111111</v>
      </c>
      <c r="S32" s="5">
        <v>0</v>
      </c>
      <c r="T32" s="5">
        <v>4.1666666666666696</v>
      </c>
      <c r="U32" s="5">
        <v>0</v>
      </c>
      <c r="V32" s="5">
        <v>0</v>
      </c>
      <c r="W32" s="5">
        <v>0</v>
      </c>
      <c r="X32" s="5">
        <v>4</v>
      </c>
      <c r="Y32" s="4">
        <f t="shared" si="1"/>
        <v>1.633333333333334</v>
      </c>
      <c r="Z32" s="4">
        <f t="shared" si="2"/>
        <v>-20.653218824186567</v>
      </c>
    </row>
    <row r="33" spans="1:26">
      <c r="A33" s="5">
        <v>733778</v>
      </c>
      <c r="B33" s="5" t="s">
        <v>7</v>
      </c>
      <c r="C33" s="5">
        <v>119624797</v>
      </c>
      <c r="D33" s="5">
        <v>4.8371699066674596</v>
      </c>
      <c r="E33" s="6">
        <v>1.3170084543645799E-6</v>
      </c>
      <c r="F33" s="5">
        <v>6.9910647274774797E-4</v>
      </c>
      <c r="G33" s="5" t="s">
        <v>8</v>
      </c>
      <c r="H33" s="5" t="s">
        <v>9</v>
      </c>
      <c r="I33" s="5">
        <v>30</v>
      </c>
      <c r="J33" s="5">
        <v>8.5714285714285694</v>
      </c>
      <c r="K33" s="5">
        <v>20</v>
      </c>
      <c r="L33" s="5">
        <v>31.818181818181799</v>
      </c>
      <c r="M33" s="5">
        <v>19.354838709677399</v>
      </c>
      <c r="N33" s="4">
        <f t="shared" si="0"/>
        <v>21.948889819857552</v>
      </c>
      <c r="O33" s="5">
        <v>14.285714285714301</v>
      </c>
      <c r="P33" s="5">
        <v>7.6923076923076898</v>
      </c>
      <c r="Q33" s="5">
        <v>3.3333333333333299</v>
      </c>
      <c r="R33" s="5">
        <v>5.5555555555555598</v>
      </c>
      <c r="S33" s="5">
        <v>0</v>
      </c>
      <c r="T33" s="5">
        <v>0</v>
      </c>
      <c r="U33" s="5">
        <v>3.8461538461538498</v>
      </c>
      <c r="V33" s="5">
        <v>0</v>
      </c>
      <c r="W33" s="5">
        <v>0</v>
      </c>
      <c r="X33" s="5">
        <v>4</v>
      </c>
      <c r="Y33" s="4">
        <f t="shared" si="1"/>
        <v>1.5692307692307701</v>
      </c>
      <c r="Z33" s="4">
        <f t="shared" si="2"/>
        <v>-20.379659050626781</v>
      </c>
    </row>
    <row r="34" spans="1:26">
      <c r="A34" s="5">
        <v>733780</v>
      </c>
      <c r="B34" s="5" t="s">
        <v>7</v>
      </c>
      <c r="C34" s="5">
        <v>119624803</v>
      </c>
      <c r="D34" s="5">
        <v>4.1017894763899596</v>
      </c>
      <c r="E34" s="6">
        <v>4.0996719805231402E-5</v>
      </c>
      <c r="F34" s="5">
        <v>1.3237140500514E-2</v>
      </c>
      <c r="G34" s="5" t="s">
        <v>8</v>
      </c>
      <c r="H34" s="5" t="s">
        <v>9</v>
      </c>
      <c r="I34" s="5">
        <v>30</v>
      </c>
      <c r="J34" s="5">
        <v>5.71428571428571</v>
      </c>
      <c r="K34" s="5">
        <v>25</v>
      </c>
      <c r="L34" s="5">
        <v>36.363636363636402</v>
      </c>
      <c r="M34" s="5">
        <v>22.580645161290299</v>
      </c>
      <c r="N34" s="4">
        <f t="shared" si="0"/>
        <v>23.93171344784248</v>
      </c>
      <c r="O34" s="5">
        <v>14.285714285714301</v>
      </c>
      <c r="P34" s="5">
        <v>7.6923076923076898</v>
      </c>
      <c r="Q34" s="5">
        <v>3.3333333333333299</v>
      </c>
      <c r="R34" s="5">
        <v>8.3333333333333304</v>
      </c>
      <c r="S34" s="5">
        <v>0</v>
      </c>
      <c r="T34" s="5">
        <v>0</v>
      </c>
      <c r="U34" s="5">
        <v>3.8461538461538498</v>
      </c>
      <c r="V34" s="5">
        <v>0</v>
      </c>
      <c r="W34" s="5">
        <v>0</v>
      </c>
      <c r="X34" s="5">
        <v>8</v>
      </c>
      <c r="Y34" s="4">
        <f t="shared" si="1"/>
        <v>2.3692307692307701</v>
      </c>
      <c r="Z34" s="4">
        <f t="shared" si="2"/>
        <v>-21.562482678611708</v>
      </c>
    </row>
    <row r="35" spans="1:26">
      <c r="A35" s="5">
        <v>733788</v>
      </c>
      <c r="B35" s="5" t="s">
        <v>7</v>
      </c>
      <c r="C35" s="5">
        <v>119624851</v>
      </c>
      <c r="D35" s="5">
        <v>8.3829936976587796</v>
      </c>
      <c r="E35" s="6">
        <v>5.1598239734534198E-17</v>
      </c>
      <c r="F35" s="6">
        <v>7.9251028847867602E-13</v>
      </c>
      <c r="G35" s="5" t="s">
        <v>8</v>
      </c>
      <c r="H35" s="5" t="s">
        <v>9</v>
      </c>
      <c r="I35" s="5">
        <v>92.372881355932194</v>
      </c>
      <c r="J35" s="5">
        <v>68.932038834951499</v>
      </c>
      <c r="K35" s="5">
        <v>85.185185185185205</v>
      </c>
      <c r="L35" s="5">
        <v>87.850467289719603</v>
      </c>
      <c r="M35" s="5">
        <v>75</v>
      </c>
      <c r="N35" s="4">
        <f t="shared" si="0"/>
        <v>81.868114533157694</v>
      </c>
      <c r="O35" s="5">
        <v>52.7777777777778</v>
      </c>
      <c r="P35" s="5">
        <v>51.470588235294102</v>
      </c>
      <c r="Q35" s="5">
        <v>42.028985507246396</v>
      </c>
      <c r="R35" s="5">
        <v>44.1666666666667</v>
      </c>
      <c r="S35" s="5">
        <v>40.506329113924103</v>
      </c>
      <c r="T35" s="5">
        <v>44.117647058823501</v>
      </c>
      <c r="U35" s="5">
        <v>30.985915492957702</v>
      </c>
      <c r="V35" s="5">
        <v>34.375</v>
      </c>
      <c r="W35" s="5">
        <v>39.240506329113899</v>
      </c>
      <c r="X35" s="5">
        <v>23.880597014925399</v>
      </c>
      <c r="Y35" s="4">
        <f t="shared" si="1"/>
        <v>34.519933179164106</v>
      </c>
      <c r="Z35" s="4">
        <f t="shared" si="2"/>
        <v>-47.348181353993589</v>
      </c>
    </row>
    <row r="36" spans="1:26">
      <c r="A36" s="5">
        <v>733790</v>
      </c>
      <c r="B36" s="5" t="s">
        <v>7</v>
      </c>
      <c r="C36" s="5">
        <v>119624869</v>
      </c>
      <c r="D36" s="5">
        <v>8.9814101876337507</v>
      </c>
      <c r="E36" s="6">
        <v>2.6731826631895101E-19</v>
      </c>
      <c r="F36" s="6">
        <v>7.9419839238569096E-15</v>
      </c>
      <c r="G36" s="5" t="s">
        <v>8</v>
      </c>
      <c r="H36" s="5" t="s">
        <v>9</v>
      </c>
      <c r="I36" s="5">
        <v>92.682926829268297</v>
      </c>
      <c r="J36" s="5">
        <v>71.818181818181799</v>
      </c>
      <c r="K36" s="5">
        <v>78.518518518518505</v>
      </c>
      <c r="L36" s="5">
        <v>87.735849056603797</v>
      </c>
      <c r="M36" s="5">
        <v>74.1721854304636</v>
      </c>
      <c r="N36" s="4">
        <f t="shared" ref="N36:N67" si="3">AVERAGE(I36:M36)</f>
        <v>80.985532330607199</v>
      </c>
      <c r="O36" s="5">
        <v>49.2753623188406</v>
      </c>
      <c r="P36" s="5">
        <v>43.0555555555556</v>
      </c>
      <c r="Q36" s="5">
        <v>42.4657534246575</v>
      </c>
      <c r="R36" s="5">
        <v>43.697478991596597</v>
      </c>
      <c r="S36" s="5">
        <v>40.506329113924103</v>
      </c>
      <c r="T36" s="5">
        <v>42</v>
      </c>
      <c r="U36" s="5">
        <v>28.985507246376802</v>
      </c>
      <c r="V36" s="5">
        <v>31.818181818181799</v>
      </c>
      <c r="W36" s="5">
        <v>39.285714285714299</v>
      </c>
      <c r="X36" s="5">
        <v>28.358208955223901</v>
      </c>
      <c r="Y36" s="4">
        <f t="shared" ref="Y36:Y67" si="4">AVERAGE(T36:X36)</f>
        <v>34.089522461099364</v>
      </c>
      <c r="Z36" s="4">
        <f t="shared" ref="Z36:Z67" si="5">Y36-N36</f>
        <v>-46.896009869507836</v>
      </c>
    </row>
    <row r="37" spans="1:26">
      <c r="A37" s="5">
        <v>733791</v>
      </c>
      <c r="B37" s="5" t="s">
        <v>7</v>
      </c>
      <c r="C37" s="5">
        <v>119624870</v>
      </c>
      <c r="D37" s="5">
        <v>6.8787757084477201</v>
      </c>
      <c r="E37" s="6">
        <v>6.0369120667577498E-12</v>
      </c>
      <c r="F37" s="6">
        <v>1.9259674011904701E-8</v>
      </c>
      <c r="G37" s="5" t="s">
        <v>8</v>
      </c>
      <c r="H37" s="5" t="s">
        <v>9</v>
      </c>
      <c r="I37" s="5">
        <v>87.5</v>
      </c>
      <c r="J37" s="5">
        <v>62.393162393162399</v>
      </c>
      <c r="K37" s="5">
        <v>77.697841726618705</v>
      </c>
      <c r="L37" s="5">
        <v>84.7826086956522</v>
      </c>
      <c r="M37" s="5">
        <v>75.939849624060102</v>
      </c>
      <c r="N37" s="4">
        <f t="shared" si="3"/>
        <v>77.662692487898681</v>
      </c>
      <c r="O37" s="5">
        <v>20</v>
      </c>
      <c r="P37" s="5">
        <v>37.974683544303801</v>
      </c>
      <c r="Q37" s="5">
        <v>33.7078651685393</v>
      </c>
      <c r="R37" s="5">
        <v>40.196078431372499</v>
      </c>
      <c r="S37" s="5">
        <v>38.6666666666667</v>
      </c>
      <c r="T37" s="5">
        <v>45.714285714285701</v>
      </c>
      <c r="U37" s="5">
        <v>32.9268292682927</v>
      </c>
      <c r="V37" s="5">
        <v>43.037974683544299</v>
      </c>
      <c r="W37" s="5">
        <v>35.2112676056338</v>
      </c>
      <c r="X37" s="5">
        <v>33.870967741935502</v>
      </c>
      <c r="Y37" s="4">
        <f t="shared" si="4"/>
        <v>38.152265002738396</v>
      </c>
      <c r="Z37" s="4">
        <f t="shared" si="5"/>
        <v>-39.510427485160285</v>
      </c>
    </row>
    <row r="38" spans="1:26">
      <c r="A38" s="5">
        <v>733792</v>
      </c>
      <c r="B38" s="5" t="s">
        <v>7</v>
      </c>
      <c r="C38" s="5">
        <v>119624873</v>
      </c>
      <c r="D38" s="5">
        <v>8.8585850965513693</v>
      </c>
      <c r="E38" s="6">
        <v>8.1036367195922903E-19</v>
      </c>
      <c r="F38" s="6">
        <v>2.0822294550992401E-14</v>
      </c>
      <c r="G38" s="5" t="s">
        <v>8</v>
      </c>
      <c r="H38" s="5" t="s">
        <v>9</v>
      </c>
      <c r="I38" s="5">
        <v>93.495934959349597</v>
      </c>
      <c r="J38" s="5">
        <v>70.909090909090907</v>
      </c>
      <c r="K38" s="5">
        <v>83.703703703703695</v>
      </c>
      <c r="L38" s="5">
        <v>88.571428571428598</v>
      </c>
      <c r="M38" s="5">
        <v>73.509933774834394</v>
      </c>
      <c r="N38" s="4">
        <f t="shared" si="3"/>
        <v>82.038018383681433</v>
      </c>
      <c r="O38" s="5">
        <v>52.173913043478301</v>
      </c>
      <c r="P38" s="5">
        <v>45.8333333333333</v>
      </c>
      <c r="Q38" s="5">
        <v>43.835616438356197</v>
      </c>
      <c r="R38" s="5">
        <v>44.537815126050397</v>
      </c>
      <c r="S38" s="5">
        <v>40.506329113924103</v>
      </c>
      <c r="T38" s="5">
        <v>39.603960396039597</v>
      </c>
      <c r="U38" s="5">
        <v>28.985507246376802</v>
      </c>
      <c r="V38" s="5">
        <v>31.818181818181799</v>
      </c>
      <c r="W38" s="5">
        <v>38.554216867469897</v>
      </c>
      <c r="X38" s="5">
        <v>26.865671641791</v>
      </c>
      <c r="Y38" s="4">
        <f t="shared" si="4"/>
        <v>33.165507593971817</v>
      </c>
      <c r="Z38" s="4">
        <f t="shared" si="5"/>
        <v>-48.872510789709615</v>
      </c>
    </row>
    <row r="39" spans="1:26">
      <c r="A39" s="5">
        <v>733793</v>
      </c>
      <c r="B39" s="5" t="s">
        <v>7</v>
      </c>
      <c r="C39" s="5">
        <v>119624874</v>
      </c>
      <c r="D39" s="5">
        <v>6.8230026050383099</v>
      </c>
      <c r="E39" s="6">
        <v>8.9157038525956005E-12</v>
      </c>
      <c r="F39" s="6">
        <v>2.6823713253862101E-8</v>
      </c>
      <c r="G39" s="5" t="s">
        <v>8</v>
      </c>
      <c r="H39" s="5" t="s">
        <v>9</v>
      </c>
      <c r="I39" s="5">
        <v>87.5</v>
      </c>
      <c r="J39" s="5">
        <v>64.957264957264996</v>
      </c>
      <c r="K39" s="5">
        <v>76.258992805755398</v>
      </c>
      <c r="L39" s="5">
        <v>84.7826086956522</v>
      </c>
      <c r="M39" s="5">
        <v>74.436090225563902</v>
      </c>
      <c r="N39" s="4">
        <f t="shared" si="3"/>
        <v>77.586991336847291</v>
      </c>
      <c r="O39" s="5">
        <v>18.823529411764699</v>
      </c>
      <c r="P39" s="5">
        <v>40.506329113924103</v>
      </c>
      <c r="Q39" s="5">
        <v>36.363636363636402</v>
      </c>
      <c r="R39" s="5">
        <v>39.2156862745098</v>
      </c>
      <c r="S39" s="5">
        <v>36</v>
      </c>
      <c r="T39" s="5">
        <v>45.714285714285701</v>
      </c>
      <c r="U39" s="5">
        <v>34.146341463414601</v>
      </c>
      <c r="V39" s="5">
        <v>44.303797468354396</v>
      </c>
      <c r="W39" s="5">
        <v>36.619718309859202</v>
      </c>
      <c r="X39" s="5">
        <v>35.4838709677419</v>
      </c>
      <c r="Y39" s="4">
        <f t="shared" si="4"/>
        <v>39.253602784731157</v>
      </c>
      <c r="Z39" s="4">
        <f t="shared" si="5"/>
        <v>-38.333388552116133</v>
      </c>
    </row>
    <row r="40" spans="1:26">
      <c r="A40" s="5">
        <v>733794</v>
      </c>
      <c r="B40" s="5" t="s">
        <v>7</v>
      </c>
      <c r="C40" s="5">
        <v>119624878</v>
      </c>
      <c r="D40" s="5">
        <v>11.114187506648699</v>
      </c>
      <c r="E40" s="6">
        <v>1.07020366900593E-28</v>
      </c>
      <c r="F40" s="6">
        <v>1.4535124016842501E-23</v>
      </c>
      <c r="G40" s="5" t="s">
        <v>8</v>
      </c>
      <c r="H40" s="5" t="s">
        <v>9</v>
      </c>
      <c r="I40" s="5">
        <v>88.617886178861795</v>
      </c>
      <c r="J40" s="5">
        <v>71.818181818181799</v>
      </c>
      <c r="K40" s="5">
        <v>80.740740740740705</v>
      </c>
      <c r="L40" s="5">
        <v>84.905660377358501</v>
      </c>
      <c r="M40" s="5">
        <v>75.496688741721897</v>
      </c>
      <c r="N40" s="4">
        <f t="shared" si="3"/>
        <v>80.315831571372954</v>
      </c>
      <c r="O40" s="5">
        <v>50.7246376811594</v>
      </c>
      <c r="P40" s="5">
        <v>44.4444444444444</v>
      </c>
      <c r="Q40" s="5">
        <v>46.575342465753401</v>
      </c>
      <c r="R40" s="5">
        <v>44.1666666666667</v>
      </c>
      <c r="S40" s="5">
        <v>40.506329113924103</v>
      </c>
      <c r="T40" s="5">
        <v>40.594059405940598</v>
      </c>
      <c r="U40" s="5">
        <v>27.536231884058001</v>
      </c>
      <c r="V40" s="5">
        <v>35.384615384615401</v>
      </c>
      <c r="W40" s="5">
        <v>36.904761904761898</v>
      </c>
      <c r="X40" s="5">
        <v>23.880597014925399</v>
      </c>
      <c r="Y40" s="4">
        <f t="shared" si="4"/>
        <v>32.860053118860257</v>
      </c>
      <c r="Z40" s="4">
        <f t="shared" si="5"/>
        <v>-47.455778452512696</v>
      </c>
    </row>
    <row r="41" spans="1:26">
      <c r="A41" s="5">
        <v>733795</v>
      </c>
      <c r="B41" s="5" t="s">
        <v>7</v>
      </c>
      <c r="C41" s="5">
        <v>119624879</v>
      </c>
      <c r="D41" s="5">
        <v>7.0059270937606204</v>
      </c>
      <c r="E41" s="6">
        <v>2.4535566138185602E-12</v>
      </c>
      <c r="F41" s="6">
        <v>8.9322934731728199E-9</v>
      </c>
      <c r="G41" s="5" t="s">
        <v>8</v>
      </c>
      <c r="H41" s="5" t="s">
        <v>9</v>
      </c>
      <c r="I41" s="5">
        <v>88.1944444444444</v>
      </c>
      <c r="J41" s="5">
        <v>64.957264957264996</v>
      </c>
      <c r="K41" s="5">
        <v>76.258992805755398</v>
      </c>
      <c r="L41" s="5">
        <v>82.608695652173907</v>
      </c>
      <c r="M41" s="5">
        <v>76.515151515151501</v>
      </c>
      <c r="N41" s="4">
        <f t="shared" si="3"/>
        <v>77.706909874958043</v>
      </c>
      <c r="O41" s="5">
        <v>20</v>
      </c>
      <c r="P41" s="5">
        <v>38.461538461538503</v>
      </c>
      <c r="Q41" s="5">
        <v>34.831460674157299</v>
      </c>
      <c r="R41" s="5">
        <v>38.235294117647101</v>
      </c>
      <c r="S41" s="5">
        <v>34.6666666666667</v>
      </c>
      <c r="T41" s="5">
        <v>48.571428571428598</v>
      </c>
      <c r="U41" s="5">
        <v>34.146341463414601</v>
      </c>
      <c r="V41" s="5">
        <v>44.303797468354396</v>
      </c>
      <c r="W41" s="5">
        <v>36.619718309859202</v>
      </c>
      <c r="X41" s="5">
        <v>35.4838709677419</v>
      </c>
      <c r="Y41" s="4">
        <f t="shared" si="4"/>
        <v>39.825031356159734</v>
      </c>
      <c r="Z41" s="4">
        <f t="shared" si="5"/>
        <v>-37.88187851879831</v>
      </c>
    </row>
    <row r="42" spans="1:26">
      <c r="A42" s="5">
        <v>733796</v>
      </c>
      <c r="B42" s="5" t="s">
        <v>7</v>
      </c>
      <c r="C42" s="5">
        <v>119624885</v>
      </c>
      <c r="D42" s="5">
        <v>10.6730048893717</v>
      </c>
      <c r="E42" s="6">
        <v>1.3615080020264299E-26</v>
      </c>
      <c r="F42" s="6">
        <v>1.1687422036902399E-21</v>
      </c>
      <c r="G42" s="5" t="s">
        <v>8</v>
      </c>
      <c r="H42" s="5" t="s">
        <v>9</v>
      </c>
      <c r="I42" s="5">
        <v>96.396396396396398</v>
      </c>
      <c r="J42" s="5">
        <v>86.956521739130395</v>
      </c>
      <c r="K42" s="5">
        <v>89.830508474576305</v>
      </c>
      <c r="L42" s="5">
        <v>95.744680851063805</v>
      </c>
      <c r="M42" s="5">
        <v>88.976377952755897</v>
      </c>
      <c r="N42" s="4">
        <f t="shared" si="3"/>
        <v>91.58089708278456</v>
      </c>
      <c r="O42" s="5">
        <v>67.307692307692307</v>
      </c>
      <c r="P42" s="5">
        <v>57.407407407407398</v>
      </c>
      <c r="Q42" s="5">
        <v>68.085106382978694</v>
      </c>
      <c r="R42" s="5">
        <v>50.574712643678197</v>
      </c>
      <c r="S42" s="5">
        <v>47.692307692307701</v>
      </c>
      <c r="T42" s="5">
        <v>50.7246376811594</v>
      </c>
      <c r="U42" s="5">
        <v>42.553191489361701</v>
      </c>
      <c r="V42" s="5">
        <v>48.979591836734699</v>
      </c>
      <c r="W42" s="5">
        <v>50</v>
      </c>
      <c r="X42" s="5">
        <v>36.734693877551003</v>
      </c>
      <c r="Y42" s="4">
        <f t="shared" si="4"/>
        <v>45.798422976961362</v>
      </c>
      <c r="Z42" s="4">
        <f t="shared" si="5"/>
        <v>-45.782474105823198</v>
      </c>
    </row>
    <row r="43" spans="1:26">
      <c r="A43" s="5">
        <v>733797</v>
      </c>
      <c r="B43" s="5" t="s">
        <v>7</v>
      </c>
      <c r="C43" s="5">
        <v>119624886</v>
      </c>
      <c r="D43" s="5">
        <v>6.9152043000117098</v>
      </c>
      <c r="E43" s="6">
        <v>4.6718958524673497E-12</v>
      </c>
      <c r="F43" s="6">
        <v>1.55302149139108E-8</v>
      </c>
      <c r="G43" s="5" t="s">
        <v>8</v>
      </c>
      <c r="H43" s="5" t="s">
        <v>9</v>
      </c>
      <c r="I43" s="5">
        <v>90.070921985815602</v>
      </c>
      <c r="J43" s="5">
        <v>63.7931034482759</v>
      </c>
      <c r="K43" s="5">
        <v>78.417266187050402</v>
      </c>
      <c r="L43" s="5">
        <v>83.695652173913004</v>
      </c>
      <c r="M43" s="5">
        <v>76.691729323308294</v>
      </c>
      <c r="N43" s="4">
        <f t="shared" si="3"/>
        <v>78.533734623672643</v>
      </c>
      <c r="O43" s="5">
        <v>22.891566265060199</v>
      </c>
      <c r="P43" s="5">
        <v>43.835616438356197</v>
      </c>
      <c r="Q43" s="5">
        <v>36.781609195402297</v>
      </c>
      <c r="R43" s="5">
        <v>40.196078431372499</v>
      </c>
      <c r="S43" s="5">
        <v>36</v>
      </c>
      <c r="T43" s="5">
        <v>45.714285714285701</v>
      </c>
      <c r="U43" s="5">
        <v>32.9268292682927</v>
      </c>
      <c r="V43" s="5">
        <v>42.307692307692299</v>
      </c>
      <c r="W43" s="5">
        <v>38.235294117647101</v>
      </c>
      <c r="X43" s="5">
        <v>36.065573770491802</v>
      </c>
      <c r="Y43" s="4">
        <f t="shared" si="4"/>
        <v>39.049935035681919</v>
      </c>
      <c r="Z43" s="4">
        <f t="shared" si="5"/>
        <v>-39.483799587990724</v>
      </c>
    </row>
    <row r="44" spans="1:26">
      <c r="A44" s="5">
        <v>733798</v>
      </c>
      <c r="B44" s="5" t="s">
        <v>7</v>
      </c>
      <c r="C44" s="5">
        <v>119624888</v>
      </c>
      <c r="D44" s="5">
        <v>11.8485705058566</v>
      </c>
      <c r="E44" s="6">
        <v>2.1889290293919501E-32</v>
      </c>
      <c r="F44" s="6">
        <v>5.20261915544591E-27</v>
      </c>
      <c r="G44" s="5" t="s">
        <v>8</v>
      </c>
      <c r="H44" s="5" t="s">
        <v>9</v>
      </c>
      <c r="I44" s="5">
        <v>93.693693693693703</v>
      </c>
      <c r="J44" s="5">
        <v>87.209302325581405</v>
      </c>
      <c r="K44" s="5">
        <v>86.324786324786302</v>
      </c>
      <c r="L44" s="5">
        <v>93.548387096774206</v>
      </c>
      <c r="M44" s="5">
        <v>88</v>
      </c>
      <c r="N44" s="4">
        <f t="shared" si="3"/>
        <v>89.755233888167126</v>
      </c>
      <c r="O44" s="5">
        <v>64</v>
      </c>
      <c r="P44" s="5">
        <v>57.692307692307701</v>
      </c>
      <c r="Q44" s="5">
        <v>68.181818181818201</v>
      </c>
      <c r="R44" s="5">
        <v>50.574712643678197</v>
      </c>
      <c r="S44" s="5">
        <v>47.692307692307701</v>
      </c>
      <c r="T44" s="5">
        <v>51.470588235294102</v>
      </c>
      <c r="U44" s="5">
        <v>40.425531914893597</v>
      </c>
      <c r="V44" s="5">
        <v>46.808510638297903</v>
      </c>
      <c r="W44" s="5">
        <v>46.875</v>
      </c>
      <c r="X44" s="5">
        <v>36.734693877551003</v>
      </c>
      <c r="Y44" s="4">
        <f t="shared" si="4"/>
        <v>44.462864933207314</v>
      </c>
      <c r="Z44" s="4">
        <f t="shared" si="5"/>
        <v>-45.292368954959812</v>
      </c>
    </row>
    <row r="45" spans="1:26">
      <c r="A45" s="5">
        <v>733799</v>
      </c>
      <c r="B45" s="5" t="s">
        <v>7</v>
      </c>
      <c r="C45" s="5">
        <v>119624889</v>
      </c>
      <c r="D45" s="5">
        <v>6.9670172202946103</v>
      </c>
      <c r="E45" s="6">
        <v>3.23731059473501E-12</v>
      </c>
      <c r="F45" s="6">
        <v>1.12738452090604E-8</v>
      </c>
      <c r="G45" s="5" t="s">
        <v>8</v>
      </c>
      <c r="H45" s="5" t="s">
        <v>9</v>
      </c>
      <c r="I45" s="5">
        <v>96.825396825396794</v>
      </c>
      <c r="J45" s="5">
        <v>83.908045977011497</v>
      </c>
      <c r="K45" s="5">
        <v>85.344827586206904</v>
      </c>
      <c r="L45" s="5">
        <v>91.891891891891902</v>
      </c>
      <c r="M45" s="5">
        <v>95.192307692307693</v>
      </c>
      <c r="N45" s="4">
        <f t="shared" si="3"/>
        <v>90.632493994562964</v>
      </c>
      <c r="O45" s="5">
        <v>29.411764705882401</v>
      </c>
      <c r="P45" s="5">
        <v>50.909090909090899</v>
      </c>
      <c r="Q45" s="5">
        <v>48.148148148148103</v>
      </c>
      <c r="R45" s="5">
        <v>55.384615384615401</v>
      </c>
      <c r="S45" s="5">
        <v>50.943396226415103</v>
      </c>
      <c r="T45" s="5">
        <v>58.3333333333333</v>
      </c>
      <c r="U45" s="5">
        <v>45</v>
      </c>
      <c r="V45" s="5">
        <v>62.5</v>
      </c>
      <c r="W45" s="5">
        <v>60</v>
      </c>
      <c r="X45" s="5">
        <v>42.307692307692299</v>
      </c>
      <c r="Y45" s="4">
        <f t="shared" si="4"/>
        <v>53.628205128205124</v>
      </c>
      <c r="Z45" s="4">
        <f t="shared" si="5"/>
        <v>-37.00428886635784</v>
      </c>
    </row>
    <row r="46" spans="1:26">
      <c r="A46" s="5">
        <v>733800</v>
      </c>
      <c r="B46" s="5" t="s">
        <v>7</v>
      </c>
      <c r="C46" s="5">
        <v>119624892</v>
      </c>
      <c r="D46" s="5">
        <v>13.0257036990941</v>
      </c>
      <c r="E46" s="6">
        <v>8.7391665248316697E-39</v>
      </c>
      <c r="F46" s="6">
        <v>4.1542283513276699E-33</v>
      </c>
      <c r="G46" s="5" t="s">
        <v>8</v>
      </c>
      <c r="H46" s="5" t="s">
        <v>9</v>
      </c>
      <c r="I46" s="5">
        <v>94.594594594594597</v>
      </c>
      <c r="J46" s="5">
        <v>84.883720930232599</v>
      </c>
      <c r="K46" s="5">
        <v>91.452991452991498</v>
      </c>
      <c r="L46" s="5">
        <v>96.774193548387103</v>
      </c>
      <c r="M46" s="5">
        <v>89.682539682539698</v>
      </c>
      <c r="N46" s="4">
        <f t="shared" si="3"/>
        <v>91.477608041749107</v>
      </c>
      <c r="O46" s="5">
        <v>62.745098039215698</v>
      </c>
      <c r="P46" s="5">
        <v>51.923076923076898</v>
      </c>
      <c r="Q46" s="5">
        <v>67.441860465116307</v>
      </c>
      <c r="R46" s="5">
        <v>52.8735632183908</v>
      </c>
      <c r="S46" s="5">
        <v>48.4375</v>
      </c>
      <c r="T46" s="5">
        <v>44.927536231884098</v>
      </c>
      <c r="U46" s="5">
        <v>38.297872340425499</v>
      </c>
      <c r="V46" s="5">
        <v>44.680851063829799</v>
      </c>
      <c r="W46" s="5">
        <v>42.1875</v>
      </c>
      <c r="X46" s="5">
        <v>34.6938775510204</v>
      </c>
      <c r="Y46" s="4">
        <f t="shared" si="4"/>
        <v>40.957527437431956</v>
      </c>
      <c r="Z46" s="4">
        <f t="shared" si="5"/>
        <v>-50.520080604317151</v>
      </c>
    </row>
    <row r="47" spans="1:26">
      <c r="A47" s="5">
        <v>733801</v>
      </c>
      <c r="B47" s="5" t="s">
        <v>7</v>
      </c>
      <c r="C47" s="5">
        <v>119624893</v>
      </c>
      <c r="D47" s="5">
        <v>6.1929459743245996</v>
      </c>
      <c r="E47" s="6">
        <v>5.9049973841669096E-10</v>
      </c>
      <c r="F47" s="6">
        <v>9.6459958558217202E-7</v>
      </c>
      <c r="G47" s="5" t="s">
        <v>8</v>
      </c>
      <c r="H47" s="5" t="s">
        <v>9</v>
      </c>
      <c r="I47" s="5">
        <v>98.412698412698404</v>
      </c>
      <c r="J47" s="5">
        <v>82.758620689655203</v>
      </c>
      <c r="K47" s="5">
        <v>87.068965517241395</v>
      </c>
      <c r="L47" s="5">
        <v>98.648648648648603</v>
      </c>
      <c r="M47" s="5">
        <v>92.307692307692307</v>
      </c>
      <c r="N47" s="4">
        <f t="shared" si="3"/>
        <v>91.839325115187179</v>
      </c>
      <c r="O47" s="5">
        <v>27.4509803921569</v>
      </c>
      <c r="P47" s="5">
        <v>54.545454545454497</v>
      </c>
      <c r="Q47" s="5">
        <v>50</v>
      </c>
      <c r="R47" s="5">
        <v>58.461538461538503</v>
      </c>
      <c r="S47" s="5">
        <v>50.943396226415103</v>
      </c>
      <c r="T47" s="5">
        <v>58.3333333333333</v>
      </c>
      <c r="U47" s="5">
        <v>43.3333333333333</v>
      </c>
      <c r="V47" s="5">
        <v>62.5</v>
      </c>
      <c r="W47" s="5">
        <v>60</v>
      </c>
      <c r="X47" s="5">
        <v>42.307692307692299</v>
      </c>
      <c r="Y47" s="4">
        <f t="shared" si="4"/>
        <v>53.294871794871781</v>
      </c>
      <c r="Z47" s="4">
        <f t="shared" si="5"/>
        <v>-38.544453320315398</v>
      </c>
    </row>
    <row r="48" spans="1:26">
      <c r="A48" s="5">
        <v>733802</v>
      </c>
      <c r="B48" s="5" t="s">
        <v>7</v>
      </c>
      <c r="C48" s="5">
        <v>119624894</v>
      </c>
      <c r="D48" s="5">
        <v>12.1047379507618</v>
      </c>
      <c r="E48" s="6">
        <v>9.9687216284640507E-34</v>
      </c>
      <c r="F48" s="6">
        <v>3.1591377276683998E-28</v>
      </c>
      <c r="G48" s="5" t="s">
        <v>8</v>
      </c>
      <c r="H48" s="5" t="s">
        <v>9</v>
      </c>
      <c r="I48" s="5">
        <v>94.594594594594597</v>
      </c>
      <c r="J48" s="5">
        <v>84.883720930232599</v>
      </c>
      <c r="K48" s="5">
        <v>94.017094017093996</v>
      </c>
      <c r="L48" s="5">
        <v>94.623655913978496</v>
      </c>
      <c r="M48" s="5">
        <v>88.709677419354804</v>
      </c>
      <c r="N48" s="4">
        <f t="shared" si="3"/>
        <v>91.365748575050901</v>
      </c>
      <c r="O48" s="5">
        <v>66.6666666666667</v>
      </c>
      <c r="P48" s="5">
        <v>57.692307692307701</v>
      </c>
      <c r="Q48" s="5">
        <v>68.181818181818201</v>
      </c>
      <c r="R48" s="5">
        <v>52.8735632183908</v>
      </c>
      <c r="S48" s="5">
        <v>49.230769230769198</v>
      </c>
      <c r="T48" s="5">
        <v>50</v>
      </c>
      <c r="U48" s="5">
        <v>40.425531914893597</v>
      </c>
      <c r="V48" s="5">
        <v>44.680851063829799</v>
      </c>
      <c r="W48" s="5">
        <v>48.4375</v>
      </c>
      <c r="X48" s="5">
        <v>37.5</v>
      </c>
      <c r="Y48" s="4">
        <f t="shared" si="4"/>
        <v>44.208776595744681</v>
      </c>
      <c r="Z48" s="4">
        <f t="shared" si="5"/>
        <v>-47.156971979306221</v>
      </c>
    </row>
    <row r="49" spans="1:26">
      <c r="A49" s="5">
        <v>733803</v>
      </c>
      <c r="B49" s="5" t="s">
        <v>7</v>
      </c>
      <c r="C49" s="5">
        <v>119624895</v>
      </c>
      <c r="D49" s="5">
        <v>6.75766326213627</v>
      </c>
      <c r="E49" s="6">
        <v>1.40234984498415E-11</v>
      </c>
      <c r="F49" s="6">
        <v>3.9798060682808998E-8</v>
      </c>
      <c r="G49" s="5" t="s">
        <v>8</v>
      </c>
      <c r="H49" s="5" t="s">
        <v>9</v>
      </c>
      <c r="I49" s="5">
        <v>95.5555555555556</v>
      </c>
      <c r="J49" s="5">
        <v>84.210526315789494</v>
      </c>
      <c r="K49" s="5">
        <v>86.315789473684205</v>
      </c>
      <c r="L49" s="5">
        <v>98.245614035087698</v>
      </c>
      <c r="M49" s="5">
        <v>93.902439024390205</v>
      </c>
      <c r="N49" s="4">
        <f t="shared" si="3"/>
        <v>91.645984880901437</v>
      </c>
      <c r="O49" s="5">
        <v>27.4509803921569</v>
      </c>
      <c r="P49" s="5">
        <v>52.727272727272698</v>
      </c>
      <c r="Q49" s="5">
        <v>51.851851851851798</v>
      </c>
      <c r="R49" s="5">
        <v>58.461538461538503</v>
      </c>
      <c r="S49" s="5">
        <v>49.056603773584897</v>
      </c>
      <c r="T49" s="5">
        <v>59.574468085106403</v>
      </c>
      <c r="U49" s="5">
        <v>45</v>
      </c>
      <c r="V49" s="5">
        <v>62.5</v>
      </c>
      <c r="W49" s="5">
        <v>60</v>
      </c>
      <c r="X49" s="5">
        <v>44.230769230769198</v>
      </c>
      <c r="Y49" s="4">
        <f t="shared" si="4"/>
        <v>54.261047463175125</v>
      </c>
      <c r="Z49" s="4">
        <f t="shared" si="5"/>
        <v>-37.384937417726313</v>
      </c>
    </row>
    <row r="50" spans="1:26">
      <c r="A50" s="5">
        <v>733804</v>
      </c>
      <c r="B50" s="5" t="s">
        <v>7</v>
      </c>
      <c r="C50" s="5">
        <v>119624903</v>
      </c>
      <c r="D50" s="5">
        <v>8.7908174648295905</v>
      </c>
      <c r="E50" s="6">
        <v>1.48475631917206E-18</v>
      </c>
      <c r="F50" s="6">
        <v>3.5289502599541503E-14</v>
      </c>
      <c r="G50" s="5" t="s">
        <v>8</v>
      </c>
      <c r="H50" s="5" t="s">
        <v>9</v>
      </c>
      <c r="I50" s="5">
        <v>93.3333333333333</v>
      </c>
      <c r="J50" s="5">
        <v>86.25</v>
      </c>
      <c r="K50" s="5">
        <v>88.8888888888889</v>
      </c>
      <c r="L50" s="5">
        <v>91.891891891891902</v>
      </c>
      <c r="M50" s="5">
        <v>94.392523364485996</v>
      </c>
      <c r="N50" s="4">
        <f t="shared" si="3"/>
        <v>90.951327495720037</v>
      </c>
      <c r="O50" s="5">
        <v>35.849056603773597</v>
      </c>
      <c r="P50" s="5">
        <v>56.8965517241379</v>
      </c>
      <c r="Q50" s="5">
        <v>55.769230769230802</v>
      </c>
      <c r="R50" s="5">
        <v>56.923076923076898</v>
      </c>
      <c r="S50" s="5">
        <v>55.5555555555556</v>
      </c>
      <c r="T50" s="5">
        <v>60</v>
      </c>
      <c r="U50" s="5">
        <v>45</v>
      </c>
      <c r="V50" s="5">
        <v>62.264150943396203</v>
      </c>
      <c r="W50" s="5">
        <v>65.116279069767401</v>
      </c>
      <c r="X50" s="5">
        <v>47.272727272727302</v>
      </c>
      <c r="Y50" s="4">
        <f t="shared" si="4"/>
        <v>55.930631457178187</v>
      </c>
      <c r="Z50" s="4">
        <f t="shared" si="5"/>
        <v>-35.02069603854185</v>
      </c>
    </row>
    <row r="51" spans="1:26">
      <c r="A51" s="5">
        <v>733863</v>
      </c>
      <c r="B51" s="5" t="s">
        <v>7</v>
      </c>
      <c r="C51" s="5">
        <v>119625536</v>
      </c>
      <c r="D51" s="5">
        <v>7.9374994101354801</v>
      </c>
      <c r="E51" s="6">
        <v>2.0629802584124401E-15</v>
      </c>
      <c r="F51" s="6">
        <v>2.0430273712256E-11</v>
      </c>
      <c r="G51" s="5" t="s">
        <v>8</v>
      </c>
      <c r="H51" s="5" t="s">
        <v>16</v>
      </c>
      <c r="I51" s="5">
        <v>92.753623188405797</v>
      </c>
      <c r="J51" s="5">
        <v>88.297872340425499</v>
      </c>
      <c r="K51" s="5">
        <v>88.484848484848499</v>
      </c>
      <c r="L51" s="5">
        <v>91.509433962264197</v>
      </c>
      <c r="M51" s="5">
        <v>84.615384615384599</v>
      </c>
      <c r="N51" s="4">
        <f t="shared" si="3"/>
        <v>89.132232518265724</v>
      </c>
      <c r="O51" s="5">
        <v>60.759493670886101</v>
      </c>
      <c r="P51" s="5">
        <v>68.253968253968296</v>
      </c>
      <c r="Q51" s="5">
        <v>58.928571428571402</v>
      </c>
      <c r="R51" s="5">
        <v>61.538461538461497</v>
      </c>
      <c r="S51" s="5">
        <v>48.275862068965502</v>
      </c>
      <c r="T51" s="5">
        <v>68.3333333333333</v>
      </c>
      <c r="U51" s="5">
        <v>45.454545454545503</v>
      </c>
      <c r="V51" s="5">
        <v>60.317460317460302</v>
      </c>
      <c r="W51" s="5">
        <v>61.6666666666667</v>
      </c>
      <c r="X51" s="5">
        <v>40.298507462686601</v>
      </c>
      <c r="Y51" s="4">
        <f t="shared" si="4"/>
        <v>55.214102646938478</v>
      </c>
      <c r="Z51" s="4">
        <f t="shared" si="5"/>
        <v>-33.918129871327245</v>
      </c>
    </row>
    <row r="52" spans="1:26">
      <c r="A52" s="5">
        <v>733864</v>
      </c>
      <c r="B52" s="5" t="s">
        <v>7</v>
      </c>
      <c r="C52" s="5">
        <v>119625537</v>
      </c>
      <c r="D52" s="5">
        <v>9.5706835608991199</v>
      </c>
      <c r="E52" s="6">
        <v>1.0620116017370901E-21</v>
      </c>
      <c r="F52" s="6">
        <v>5.3140545260288298E-17</v>
      </c>
      <c r="G52" s="5" t="s">
        <v>8</v>
      </c>
      <c r="H52" s="5" t="s">
        <v>16</v>
      </c>
      <c r="I52" s="5">
        <v>95.049504950495006</v>
      </c>
      <c r="J52" s="5">
        <v>83.3333333333333</v>
      </c>
      <c r="K52" s="5">
        <v>93.283582089552198</v>
      </c>
      <c r="L52" s="5">
        <v>94</v>
      </c>
      <c r="M52" s="5">
        <v>90.425531914893597</v>
      </c>
      <c r="N52" s="4">
        <f t="shared" si="3"/>
        <v>91.21839045765482</v>
      </c>
      <c r="O52" s="5">
        <v>58.620689655172399</v>
      </c>
      <c r="P52" s="5">
        <v>64.285714285714306</v>
      </c>
      <c r="Q52" s="5">
        <v>67.213114754098399</v>
      </c>
      <c r="R52" s="5">
        <v>58.823529411764703</v>
      </c>
      <c r="S52" s="5">
        <v>59.523809523809497</v>
      </c>
      <c r="T52" s="5">
        <v>66.6666666666667</v>
      </c>
      <c r="U52" s="5">
        <v>44.4444444444444</v>
      </c>
      <c r="V52" s="5">
        <v>63.492063492063501</v>
      </c>
      <c r="W52" s="5">
        <v>56.25</v>
      </c>
      <c r="X52" s="5">
        <v>52.5</v>
      </c>
      <c r="Y52" s="4">
        <f t="shared" si="4"/>
        <v>56.670634920634917</v>
      </c>
      <c r="Z52" s="4">
        <f t="shared" si="5"/>
        <v>-34.547755537019903</v>
      </c>
    </row>
    <row r="53" spans="1:26">
      <c r="A53" s="5">
        <v>733865</v>
      </c>
      <c r="B53" s="5" t="s">
        <v>7</v>
      </c>
      <c r="C53" s="5">
        <v>119625571</v>
      </c>
      <c r="D53" s="5">
        <v>5.91515457902136</v>
      </c>
      <c r="E53" s="6">
        <v>3.3156404368026701E-9</v>
      </c>
      <c r="F53" s="6">
        <v>4.0951775359272297E-6</v>
      </c>
      <c r="G53" s="5" t="s">
        <v>8</v>
      </c>
      <c r="H53" s="5" t="s">
        <v>16</v>
      </c>
      <c r="I53" s="5">
        <v>94.202898550724598</v>
      </c>
      <c r="J53" s="5">
        <v>87.368421052631604</v>
      </c>
      <c r="K53" s="5">
        <v>85.628742514970099</v>
      </c>
      <c r="L53" s="5">
        <v>93.518518518518505</v>
      </c>
      <c r="M53" s="5">
        <v>81.410256410256395</v>
      </c>
      <c r="N53" s="4">
        <f t="shared" si="3"/>
        <v>88.425767409420232</v>
      </c>
      <c r="O53" s="5">
        <v>64.556962025316494</v>
      </c>
      <c r="P53" s="5">
        <v>70.3125</v>
      </c>
      <c r="Q53" s="5">
        <v>61.403508771929801</v>
      </c>
      <c r="R53" s="5">
        <v>58.536585365853703</v>
      </c>
      <c r="S53" s="5">
        <v>48.275862068965502</v>
      </c>
      <c r="T53" s="5">
        <v>68.3333333333333</v>
      </c>
      <c r="U53" s="5">
        <v>51.851851851851798</v>
      </c>
      <c r="V53" s="5">
        <v>65.079365079365104</v>
      </c>
      <c r="W53" s="5">
        <v>65</v>
      </c>
      <c r="X53" s="5">
        <v>41.176470588235297</v>
      </c>
      <c r="Y53" s="4">
        <f t="shared" si="4"/>
        <v>58.288204170557108</v>
      </c>
      <c r="Z53" s="4">
        <f t="shared" si="5"/>
        <v>-30.137563238863123</v>
      </c>
    </row>
    <row r="54" spans="1:26">
      <c r="A54" s="5">
        <v>733866</v>
      </c>
      <c r="B54" s="5" t="s">
        <v>7</v>
      </c>
      <c r="C54" s="5">
        <v>119625572</v>
      </c>
      <c r="D54" s="5">
        <v>7.49530565696171</v>
      </c>
      <c r="E54" s="6">
        <v>6.6144041908985205E-14</v>
      </c>
      <c r="F54" s="6">
        <v>4.3974918044406201E-10</v>
      </c>
      <c r="G54" s="5" t="s">
        <v>8</v>
      </c>
      <c r="H54" s="5" t="s">
        <v>16</v>
      </c>
      <c r="I54" s="5">
        <v>89.108910891089096</v>
      </c>
      <c r="J54" s="5">
        <v>79.761904761904802</v>
      </c>
      <c r="K54" s="5">
        <v>91.791044776119406</v>
      </c>
      <c r="L54" s="5">
        <v>95.049504950495006</v>
      </c>
      <c r="M54" s="5">
        <v>90.425531914893597</v>
      </c>
      <c r="N54" s="4">
        <f t="shared" si="3"/>
        <v>89.227379458900387</v>
      </c>
      <c r="O54" s="5">
        <v>56.8965517241379</v>
      </c>
      <c r="P54" s="5">
        <v>62.790697674418603</v>
      </c>
      <c r="Q54" s="5">
        <v>65.573770491803302</v>
      </c>
      <c r="R54" s="5">
        <v>55.882352941176499</v>
      </c>
      <c r="S54" s="5">
        <v>58.139534883720899</v>
      </c>
      <c r="T54" s="5">
        <v>57.575757575757599</v>
      </c>
      <c r="U54" s="5">
        <v>45.714285714285701</v>
      </c>
      <c r="V54" s="5">
        <v>66.6666666666667</v>
      </c>
      <c r="W54" s="5">
        <v>65.625</v>
      </c>
      <c r="X54" s="5">
        <v>52.5</v>
      </c>
      <c r="Y54" s="4">
        <f t="shared" si="4"/>
        <v>57.616341991342004</v>
      </c>
      <c r="Z54" s="4">
        <f t="shared" si="5"/>
        <v>-31.611037467558383</v>
      </c>
    </row>
    <row r="55" spans="1:26">
      <c r="A55" s="5">
        <v>733867</v>
      </c>
      <c r="B55" s="5" t="s">
        <v>7</v>
      </c>
      <c r="C55" s="5">
        <v>119625580</v>
      </c>
      <c r="D55" s="5">
        <v>6.0971694133206498</v>
      </c>
      <c r="E55" s="6">
        <v>1.0796308425185399E-9</v>
      </c>
      <c r="F55" s="6">
        <v>1.59630052324264E-6</v>
      </c>
      <c r="G55" s="5" t="s">
        <v>8</v>
      </c>
      <c r="H55" s="5" t="s">
        <v>16</v>
      </c>
      <c r="I55" s="5">
        <v>92.805755395683406</v>
      </c>
      <c r="J55" s="5">
        <v>90.625</v>
      </c>
      <c r="K55" s="5">
        <v>89.221556886227503</v>
      </c>
      <c r="L55" s="5">
        <v>92.592592592592595</v>
      </c>
      <c r="M55" s="5">
        <v>85.161290322580598</v>
      </c>
      <c r="N55" s="4">
        <f t="shared" si="3"/>
        <v>90.081239039416829</v>
      </c>
      <c r="O55" s="5">
        <v>63.291139240506297</v>
      </c>
      <c r="P55" s="5">
        <v>73.4375</v>
      </c>
      <c r="Q55" s="5">
        <v>64.912280701754398</v>
      </c>
      <c r="R55" s="5">
        <v>63.414634146341498</v>
      </c>
      <c r="S55" s="5">
        <v>48.275862068965502</v>
      </c>
      <c r="T55" s="5">
        <v>76.6666666666667</v>
      </c>
      <c r="U55" s="5">
        <v>52.727272727272698</v>
      </c>
      <c r="V55" s="5">
        <v>67.1875</v>
      </c>
      <c r="W55" s="5">
        <v>70</v>
      </c>
      <c r="X55" s="5">
        <v>47.761194029850699</v>
      </c>
      <c r="Y55" s="4">
        <f t="shared" si="4"/>
        <v>62.86852668475801</v>
      </c>
      <c r="Z55" s="4">
        <f t="shared" si="5"/>
        <v>-27.212712354658819</v>
      </c>
    </row>
    <row r="56" spans="1:26">
      <c r="A56" s="5">
        <v>733868</v>
      </c>
      <c r="B56" s="5" t="s">
        <v>7</v>
      </c>
      <c r="C56" s="5">
        <v>119625581</v>
      </c>
      <c r="D56" s="5">
        <v>8.5795307873782107</v>
      </c>
      <c r="E56" s="6">
        <v>9.5260921594541894E-18</v>
      </c>
      <c r="F56" s="6">
        <v>1.8311861740371801E-13</v>
      </c>
      <c r="G56" s="5" t="s">
        <v>8</v>
      </c>
      <c r="H56" s="5" t="s">
        <v>16</v>
      </c>
      <c r="I56" s="5">
        <v>95.049504950495006</v>
      </c>
      <c r="J56" s="5">
        <v>84.523809523809504</v>
      </c>
      <c r="K56" s="5">
        <v>94.776119402985103</v>
      </c>
      <c r="L56" s="5">
        <v>94.059405940594004</v>
      </c>
      <c r="M56" s="5">
        <v>89.473684210526301</v>
      </c>
      <c r="N56" s="4">
        <f t="shared" si="3"/>
        <v>91.576504805681978</v>
      </c>
      <c r="O56" s="5">
        <v>61.403508771929801</v>
      </c>
      <c r="P56" s="5">
        <v>65.116279069767401</v>
      </c>
      <c r="Q56" s="5">
        <v>67.213114754098399</v>
      </c>
      <c r="R56" s="5">
        <v>55.882352941176499</v>
      </c>
      <c r="S56" s="5">
        <v>62.790697674418603</v>
      </c>
      <c r="T56" s="5">
        <v>57.575757575757599</v>
      </c>
      <c r="U56" s="5">
        <v>45.714285714285701</v>
      </c>
      <c r="V56" s="5">
        <v>66.129032258064498</v>
      </c>
      <c r="W56" s="5">
        <v>68.253968253968296</v>
      </c>
      <c r="X56" s="5">
        <v>57.5</v>
      </c>
      <c r="Y56" s="4">
        <f t="shared" si="4"/>
        <v>59.034608760415225</v>
      </c>
      <c r="Z56" s="4">
        <f t="shared" si="5"/>
        <v>-32.541896045266753</v>
      </c>
    </row>
    <row r="57" spans="1:26">
      <c r="A57" s="5">
        <v>733869</v>
      </c>
      <c r="B57" s="5" t="s">
        <v>7</v>
      </c>
      <c r="C57" s="5">
        <v>119625599</v>
      </c>
      <c r="D57" s="5">
        <v>5.7662459259074401</v>
      </c>
      <c r="E57" s="6">
        <v>8.1056756117368598E-9</v>
      </c>
      <c r="F57" s="6">
        <v>8.7769788032031993E-6</v>
      </c>
      <c r="G57" s="5" t="s">
        <v>8</v>
      </c>
      <c r="H57" s="5" t="s">
        <v>16</v>
      </c>
      <c r="I57" s="5">
        <v>97.101449275362299</v>
      </c>
      <c r="J57" s="5">
        <v>86.4583333333333</v>
      </c>
      <c r="K57" s="5">
        <v>91.071428571428598</v>
      </c>
      <c r="L57" s="5">
        <v>91.6666666666667</v>
      </c>
      <c r="M57" s="5">
        <v>88.3116883116883</v>
      </c>
      <c r="N57" s="4">
        <f t="shared" si="3"/>
        <v>90.921913231695839</v>
      </c>
      <c r="O57" s="5">
        <v>65.822784810126606</v>
      </c>
      <c r="P57" s="5">
        <v>76.5625</v>
      </c>
      <c r="Q57" s="5">
        <v>70.689655172413794</v>
      </c>
      <c r="R57" s="5">
        <v>60.975609756097597</v>
      </c>
      <c r="S57" s="5">
        <v>53.448275862069003</v>
      </c>
      <c r="T57" s="5">
        <v>76.6666666666667</v>
      </c>
      <c r="U57" s="5">
        <v>56.363636363636402</v>
      </c>
      <c r="V57" s="5">
        <v>70.3125</v>
      </c>
      <c r="W57" s="5">
        <v>68.3333333333333</v>
      </c>
      <c r="X57" s="5">
        <v>47.761194029850699</v>
      </c>
      <c r="Y57" s="4">
        <f t="shared" si="4"/>
        <v>63.887466078697422</v>
      </c>
      <c r="Z57" s="4">
        <f t="shared" si="5"/>
        <v>-27.034447152998418</v>
      </c>
    </row>
    <row r="58" spans="1:26">
      <c r="A58" s="5">
        <v>733870</v>
      </c>
      <c r="B58" s="5" t="s">
        <v>7</v>
      </c>
      <c r="C58" s="5">
        <v>119625600</v>
      </c>
      <c r="D58" s="5">
        <v>8.7982172930754992</v>
      </c>
      <c r="E58" s="6">
        <v>1.3900667997510399E-18</v>
      </c>
      <c r="F58" s="6">
        <v>3.3886086090392503E-14</v>
      </c>
      <c r="G58" s="5" t="s">
        <v>8</v>
      </c>
      <c r="H58" s="5" t="s">
        <v>16</v>
      </c>
      <c r="I58" s="5">
        <v>97</v>
      </c>
      <c r="J58" s="5">
        <v>86.585365853658502</v>
      </c>
      <c r="K58" s="5">
        <v>93.233082706766893</v>
      </c>
      <c r="L58" s="5">
        <v>96.039603960395993</v>
      </c>
      <c r="M58" s="5">
        <v>91.489361702127695</v>
      </c>
      <c r="N58" s="4">
        <f t="shared" si="3"/>
        <v>92.869482844589811</v>
      </c>
      <c r="O58" s="5">
        <v>61.818181818181799</v>
      </c>
      <c r="P58" s="5">
        <v>76.744186046511601</v>
      </c>
      <c r="Q58" s="5">
        <v>75.409836065573799</v>
      </c>
      <c r="R58" s="5">
        <v>64.705882352941202</v>
      </c>
      <c r="S58" s="5">
        <v>67.441860465116307</v>
      </c>
      <c r="T58" s="5">
        <v>66.6666666666667</v>
      </c>
      <c r="U58" s="5">
        <v>54.285714285714299</v>
      </c>
      <c r="V58" s="5">
        <v>65.079365079365104</v>
      </c>
      <c r="W58" s="5">
        <v>66.6666666666667</v>
      </c>
      <c r="X58" s="5">
        <v>55</v>
      </c>
      <c r="Y58" s="4">
        <f t="shared" si="4"/>
        <v>61.539682539682552</v>
      </c>
      <c r="Z58" s="4">
        <f t="shared" si="5"/>
        <v>-31.329800304907259</v>
      </c>
    </row>
    <row r="59" spans="1:26">
      <c r="A59" s="5">
        <v>733871</v>
      </c>
      <c r="B59" s="5" t="s">
        <v>7</v>
      </c>
      <c r="C59" s="5">
        <v>119625608</v>
      </c>
      <c r="D59" s="5">
        <v>7.5436445539440999</v>
      </c>
      <c r="E59" s="6">
        <v>4.5701572782588298E-14</v>
      </c>
      <c r="F59" s="6">
        <v>3.1714723188320002E-10</v>
      </c>
      <c r="G59" s="5" t="s">
        <v>8</v>
      </c>
      <c r="H59" s="5" t="s">
        <v>16</v>
      </c>
      <c r="I59" s="5">
        <v>93.525179856115102</v>
      </c>
      <c r="J59" s="5">
        <v>91.6666666666667</v>
      </c>
      <c r="K59" s="5">
        <v>89.221556886227503</v>
      </c>
      <c r="L59" s="5">
        <v>95.370370370370395</v>
      </c>
      <c r="M59" s="5">
        <v>90.259740259740298</v>
      </c>
      <c r="N59" s="4">
        <f t="shared" si="3"/>
        <v>92.008702807823994</v>
      </c>
      <c r="O59" s="5">
        <v>69.620253164556999</v>
      </c>
      <c r="P59" s="5">
        <v>76.5625</v>
      </c>
      <c r="Q59" s="5">
        <v>72.413793103448299</v>
      </c>
      <c r="R59" s="5">
        <v>70.731707317073202</v>
      </c>
      <c r="S59" s="5">
        <v>62.068965517241402</v>
      </c>
      <c r="T59" s="5">
        <v>81.355932203389798</v>
      </c>
      <c r="U59" s="5">
        <v>58.181818181818201</v>
      </c>
      <c r="V59" s="5">
        <v>70.3125</v>
      </c>
      <c r="W59" s="5">
        <v>67.213114754098399</v>
      </c>
      <c r="X59" s="5">
        <v>59.701492537313399</v>
      </c>
      <c r="Y59" s="4">
        <f t="shared" si="4"/>
        <v>67.35297153532396</v>
      </c>
      <c r="Z59" s="4">
        <f t="shared" si="5"/>
        <v>-24.655731272500034</v>
      </c>
    </row>
    <row r="60" spans="1:26">
      <c r="A60" s="5">
        <v>733872</v>
      </c>
      <c r="B60" s="5" t="s">
        <v>7</v>
      </c>
      <c r="C60" s="5">
        <v>119625609</v>
      </c>
      <c r="D60" s="5">
        <v>7.1851482071530901</v>
      </c>
      <c r="E60" s="6">
        <v>6.7134321632664503E-13</v>
      </c>
      <c r="F60" s="6">
        <v>3.0393145995713601E-9</v>
      </c>
      <c r="G60" s="5" t="s">
        <v>8</v>
      </c>
      <c r="H60" s="5" t="s">
        <v>16</v>
      </c>
      <c r="I60" s="5">
        <v>96.039603960395993</v>
      </c>
      <c r="J60" s="5">
        <v>87.951807228915698</v>
      </c>
      <c r="K60" s="5">
        <v>94.736842105263193</v>
      </c>
      <c r="L60" s="5">
        <v>89.108910891089096</v>
      </c>
      <c r="M60" s="5">
        <v>88.421052631578902</v>
      </c>
      <c r="N60" s="4">
        <f t="shared" si="3"/>
        <v>91.251643363448565</v>
      </c>
      <c r="O60" s="5">
        <v>59.649122807017498</v>
      </c>
      <c r="P60" s="5">
        <v>66.6666666666667</v>
      </c>
      <c r="Q60" s="5">
        <v>73.770491803278702</v>
      </c>
      <c r="R60" s="5">
        <v>63.636363636363598</v>
      </c>
      <c r="S60" s="5">
        <v>65.116279069767401</v>
      </c>
      <c r="T60" s="5">
        <v>69.696969696969703</v>
      </c>
      <c r="U60" s="5">
        <v>60</v>
      </c>
      <c r="V60" s="5">
        <v>71.428571428571402</v>
      </c>
      <c r="W60" s="5">
        <v>73.015873015872998</v>
      </c>
      <c r="X60" s="5">
        <v>60</v>
      </c>
      <c r="Y60" s="4">
        <f t="shared" si="4"/>
        <v>66.828282828282823</v>
      </c>
      <c r="Z60" s="4">
        <f t="shared" si="5"/>
        <v>-24.423360535165742</v>
      </c>
    </row>
    <row r="61" spans="1:26">
      <c r="A61" s="5">
        <v>733873</v>
      </c>
      <c r="B61" s="5" t="s">
        <v>7</v>
      </c>
      <c r="C61" s="5">
        <v>119625610</v>
      </c>
      <c r="D61" s="5">
        <v>7.9647126220980198</v>
      </c>
      <c r="E61" s="6">
        <v>1.656081955109E-15</v>
      </c>
      <c r="F61" s="6">
        <v>1.7113716912515801E-11</v>
      </c>
      <c r="G61" s="5" t="s">
        <v>8</v>
      </c>
      <c r="H61" s="5" t="s">
        <v>16</v>
      </c>
      <c r="I61" s="5">
        <v>95.683453237410106</v>
      </c>
      <c r="J61" s="5">
        <v>93.75</v>
      </c>
      <c r="K61" s="5">
        <v>92.215568862275504</v>
      </c>
      <c r="L61" s="5">
        <v>96.296296296296305</v>
      </c>
      <c r="M61" s="5">
        <v>91.558441558441601</v>
      </c>
      <c r="N61" s="4">
        <f t="shared" si="3"/>
        <v>93.9007519908847</v>
      </c>
      <c r="O61" s="5">
        <v>77.2151898734177</v>
      </c>
      <c r="P61" s="5">
        <v>79.6875</v>
      </c>
      <c r="Q61" s="5">
        <v>77.586206896551701</v>
      </c>
      <c r="R61" s="5">
        <v>80.487804878048806</v>
      </c>
      <c r="S61" s="5">
        <v>68.965517241379303</v>
      </c>
      <c r="T61" s="5">
        <v>81.6666666666667</v>
      </c>
      <c r="U61" s="5">
        <v>66.6666666666667</v>
      </c>
      <c r="V61" s="5">
        <v>71.875</v>
      </c>
      <c r="W61" s="5">
        <v>77.049180327868896</v>
      </c>
      <c r="X61" s="5">
        <v>60.606060606060602</v>
      </c>
      <c r="Y61" s="4">
        <f t="shared" si="4"/>
        <v>71.572714853452595</v>
      </c>
      <c r="Z61" s="4">
        <f t="shared" si="5"/>
        <v>-22.328037137432105</v>
      </c>
    </row>
    <row r="62" spans="1:26">
      <c r="A62" s="5">
        <v>733874</v>
      </c>
      <c r="B62" s="5" t="s">
        <v>7</v>
      </c>
      <c r="C62" s="5">
        <v>119625611</v>
      </c>
      <c r="D62" s="5">
        <v>5.2159587906155203</v>
      </c>
      <c r="E62" s="6">
        <v>1.8286883147047801E-7</v>
      </c>
      <c r="F62" s="5">
        <v>1.2774147032436101E-4</v>
      </c>
      <c r="G62" s="5" t="s">
        <v>8</v>
      </c>
      <c r="H62" s="5" t="s">
        <v>16</v>
      </c>
      <c r="I62" s="5">
        <v>96.039603960395993</v>
      </c>
      <c r="J62" s="5">
        <v>89.156626506024097</v>
      </c>
      <c r="K62" s="5">
        <v>95.454545454545496</v>
      </c>
      <c r="L62" s="5">
        <v>100</v>
      </c>
      <c r="M62" s="5">
        <v>90.526315789473699</v>
      </c>
      <c r="N62" s="4">
        <f t="shared" si="3"/>
        <v>94.235418342087854</v>
      </c>
      <c r="O62" s="5">
        <v>75.438596491228097</v>
      </c>
      <c r="P62" s="5">
        <v>83.720930232558104</v>
      </c>
      <c r="Q62" s="5">
        <v>75.409836065573799</v>
      </c>
      <c r="R62" s="5">
        <v>79.411764705882305</v>
      </c>
      <c r="S62" s="5">
        <v>74.418604651162795</v>
      </c>
      <c r="T62" s="5">
        <v>72.727272727272705</v>
      </c>
      <c r="U62" s="5">
        <v>65.714285714285694</v>
      </c>
      <c r="V62" s="5">
        <v>76.190476190476204</v>
      </c>
      <c r="W62" s="5">
        <v>80.952380952380906</v>
      </c>
      <c r="X62" s="5">
        <v>75</v>
      </c>
      <c r="Y62" s="4">
        <f t="shared" si="4"/>
        <v>74.116883116883102</v>
      </c>
      <c r="Z62" s="4">
        <f t="shared" si="5"/>
        <v>-20.118535225204752</v>
      </c>
    </row>
    <row r="63" spans="1:26">
      <c r="A63" s="5">
        <v>733875</v>
      </c>
      <c r="B63" s="5" t="s">
        <v>7</v>
      </c>
      <c r="C63" s="5">
        <v>119625622</v>
      </c>
      <c r="D63" s="5">
        <v>7.7196034979020602</v>
      </c>
      <c r="E63" s="6">
        <v>1.16692134082264E-14</v>
      </c>
      <c r="F63" s="6">
        <v>1.00855420230927E-10</v>
      </c>
      <c r="G63" s="5" t="s">
        <v>8</v>
      </c>
      <c r="H63" s="5" t="s">
        <v>16</v>
      </c>
      <c r="I63" s="5">
        <v>94.244604316546798</v>
      </c>
      <c r="J63" s="5">
        <v>92.7083333333333</v>
      </c>
      <c r="K63" s="5">
        <v>88.690476190476204</v>
      </c>
      <c r="L63" s="5">
        <v>93.518518518518505</v>
      </c>
      <c r="M63" s="5">
        <v>88.961038961038994</v>
      </c>
      <c r="N63" s="4">
        <f t="shared" si="3"/>
        <v>91.624594263982743</v>
      </c>
      <c r="O63" s="5">
        <v>63.291139240506297</v>
      </c>
      <c r="P63" s="5">
        <v>78.125</v>
      </c>
      <c r="Q63" s="5">
        <v>74.137931034482804</v>
      </c>
      <c r="R63" s="5">
        <v>70</v>
      </c>
      <c r="S63" s="5">
        <v>56.8965517241379</v>
      </c>
      <c r="T63" s="5">
        <v>75</v>
      </c>
      <c r="U63" s="5">
        <v>56.363636363636402</v>
      </c>
      <c r="V63" s="5">
        <v>62.5</v>
      </c>
      <c r="W63" s="5">
        <v>67.213114754098399</v>
      </c>
      <c r="X63" s="5">
        <v>51.470588235294102</v>
      </c>
      <c r="Y63" s="4">
        <f t="shared" si="4"/>
        <v>62.509467870605782</v>
      </c>
      <c r="Z63" s="4">
        <f t="shared" si="5"/>
        <v>-29.115126393376961</v>
      </c>
    </row>
    <row r="64" spans="1:26">
      <c r="A64" s="5">
        <v>733876</v>
      </c>
      <c r="B64" s="5" t="s">
        <v>7</v>
      </c>
      <c r="C64" s="5">
        <v>119625623</v>
      </c>
      <c r="D64" s="5">
        <v>9.4060842240658005</v>
      </c>
      <c r="E64" s="6">
        <v>5.1496503597302002E-21</v>
      </c>
      <c r="F64" s="6">
        <v>2.3313570675004301E-16</v>
      </c>
      <c r="G64" s="5" t="s">
        <v>8</v>
      </c>
      <c r="H64" s="5" t="s">
        <v>16</v>
      </c>
      <c r="I64" s="5">
        <v>96.039603960395993</v>
      </c>
      <c r="J64" s="5">
        <v>87.951807228915698</v>
      </c>
      <c r="K64" s="5">
        <v>96.9924812030075</v>
      </c>
      <c r="L64" s="5">
        <v>94.059405940594004</v>
      </c>
      <c r="M64" s="5">
        <v>94.736842105263193</v>
      </c>
      <c r="N64" s="4">
        <f t="shared" si="3"/>
        <v>93.956028087635275</v>
      </c>
      <c r="O64" s="5">
        <v>75.862068965517196</v>
      </c>
      <c r="P64" s="5">
        <v>76.744186046511601</v>
      </c>
      <c r="Q64" s="5">
        <v>68.852459016393396</v>
      </c>
      <c r="R64" s="5">
        <v>70.588235294117695</v>
      </c>
      <c r="S64" s="5">
        <v>65.116279069767401</v>
      </c>
      <c r="T64" s="5">
        <v>69.696969696969703</v>
      </c>
      <c r="U64" s="5">
        <v>60</v>
      </c>
      <c r="V64" s="5">
        <v>69.841269841269806</v>
      </c>
      <c r="W64" s="5">
        <v>70.3125</v>
      </c>
      <c r="X64" s="5">
        <v>57.5</v>
      </c>
      <c r="Y64" s="4">
        <f t="shared" si="4"/>
        <v>65.470147907647899</v>
      </c>
      <c r="Z64" s="4">
        <f t="shared" si="5"/>
        <v>-28.485880179987376</v>
      </c>
    </row>
    <row r="65" spans="1:26">
      <c r="A65" s="5">
        <v>755694</v>
      </c>
      <c r="B65" s="5" t="s">
        <v>38</v>
      </c>
      <c r="C65" s="5">
        <v>67148158</v>
      </c>
      <c r="D65" s="5">
        <v>4.0356763952616399</v>
      </c>
      <c r="E65" s="6">
        <v>5.4445216098955297E-5</v>
      </c>
      <c r="F65" s="5">
        <v>1.68276604757862E-2</v>
      </c>
      <c r="G65" s="5" t="s">
        <v>39</v>
      </c>
      <c r="H65" s="5" t="s">
        <v>40</v>
      </c>
      <c r="I65" s="5">
        <v>17.1428571428571</v>
      </c>
      <c r="J65" s="5">
        <v>14.285714285714301</v>
      </c>
      <c r="K65" s="5">
        <v>8.1081081081081106</v>
      </c>
      <c r="L65" s="5">
        <v>19.047619047619001</v>
      </c>
      <c r="M65" s="5">
        <v>12.1212121212121</v>
      </c>
      <c r="N65" s="4">
        <f t="shared" si="3"/>
        <v>14.141102141102124</v>
      </c>
      <c r="O65" s="5">
        <v>8.3333333333333304</v>
      </c>
      <c r="P65" s="5">
        <v>5.2631578947368398</v>
      </c>
      <c r="Q65" s="5">
        <v>0</v>
      </c>
      <c r="R65" s="5">
        <v>0</v>
      </c>
      <c r="S65" s="5">
        <v>0</v>
      </c>
      <c r="T65" s="5">
        <v>0</v>
      </c>
      <c r="U65" s="5">
        <v>0</v>
      </c>
      <c r="V65" s="5">
        <v>0</v>
      </c>
      <c r="W65" s="5">
        <v>6.0606060606060597</v>
      </c>
      <c r="X65" s="5">
        <v>5</v>
      </c>
      <c r="Y65" s="4">
        <f t="shared" si="4"/>
        <v>2.2121212121212119</v>
      </c>
      <c r="Z65" s="4">
        <f t="shared" si="5"/>
        <v>-11.928980928980913</v>
      </c>
    </row>
    <row r="66" spans="1:26">
      <c r="A66" s="5">
        <v>755694</v>
      </c>
      <c r="B66" s="5" t="s">
        <v>38</v>
      </c>
      <c r="C66" s="5">
        <v>67148158</v>
      </c>
      <c r="D66" s="5">
        <v>4.0356763952616399</v>
      </c>
      <c r="E66" s="6">
        <v>5.4445216098955297E-5</v>
      </c>
      <c r="F66" s="5">
        <v>1.68276604757862E-2</v>
      </c>
      <c r="G66" s="5" t="s">
        <v>39</v>
      </c>
      <c r="H66" s="5" t="s">
        <v>41</v>
      </c>
      <c r="I66" s="5">
        <v>17.1428571428571</v>
      </c>
      <c r="J66" s="5">
        <v>14.285714285714301</v>
      </c>
      <c r="K66" s="5">
        <v>8.1081081081081106</v>
      </c>
      <c r="L66" s="5">
        <v>19.047619047619001</v>
      </c>
      <c r="M66" s="5">
        <v>12.1212121212121</v>
      </c>
      <c r="N66" s="4">
        <f t="shared" si="3"/>
        <v>14.141102141102124</v>
      </c>
      <c r="O66" s="5">
        <v>8.3333333333333304</v>
      </c>
      <c r="P66" s="5">
        <v>5.2631578947368398</v>
      </c>
      <c r="Q66" s="5">
        <v>0</v>
      </c>
      <c r="R66" s="5">
        <v>0</v>
      </c>
      <c r="S66" s="5">
        <v>0</v>
      </c>
      <c r="T66" s="5">
        <v>0</v>
      </c>
      <c r="U66" s="5">
        <v>0</v>
      </c>
      <c r="V66" s="5">
        <v>0</v>
      </c>
      <c r="W66" s="5">
        <v>6.0606060606060597</v>
      </c>
      <c r="X66" s="5">
        <v>5</v>
      </c>
      <c r="Y66" s="4">
        <f t="shared" si="4"/>
        <v>2.2121212121212119</v>
      </c>
      <c r="Z66" s="4">
        <f t="shared" si="5"/>
        <v>-11.928980928980913</v>
      </c>
    </row>
    <row r="67" spans="1:26">
      <c r="A67" s="5">
        <v>810173</v>
      </c>
      <c r="B67" s="5" t="s">
        <v>28</v>
      </c>
      <c r="C67" s="5">
        <v>3450791</v>
      </c>
      <c r="D67" s="5">
        <v>4.1169561126638499</v>
      </c>
      <c r="E67" s="6">
        <v>3.8390914309746901E-5</v>
      </c>
      <c r="F67" s="5">
        <v>1.2491039732372001E-2</v>
      </c>
      <c r="G67" s="5" t="s">
        <v>29</v>
      </c>
      <c r="H67" s="5" t="s">
        <v>30</v>
      </c>
      <c r="I67" s="5">
        <v>32.142857142857103</v>
      </c>
      <c r="J67" s="5">
        <v>48.387096774193601</v>
      </c>
      <c r="K67" s="5">
        <v>33.3333333333333</v>
      </c>
      <c r="L67" s="5">
        <v>40</v>
      </c>
      <c r="M67" s="5">
        <v>33.3333333333333</v>
      </c>
      <c r="N67" s="4">
        <f t="shared" si="3"/>
        <v>37.439324116743464</v>
      </c>
      <c r="O67" s="5">
        <v>14.285714285714301</v>
      </c>
      <c r="P67" s="5">
        <v>24</v>
      </c>
      <c r="Q67" s="5">
        <v>12.8205128205128</v>
      </c>
      <c r="R67" s="5">
        <v>13.3333333333333</v>
      </c>
      <c r="S67" s="5">
        <v>20.588235294117599</v>
      </c>
      <c r="T67" s="5">
        <v>25.581395348837201</v>
      </c>
      <c r="U67" s="5">
        <v>23.255813953488399</v>
      </c>
      <c r="V67" s="5">
        <v>10.714285714285699</v>
      </c>
      <c r="W67" s="5">
        <v>9.375</v>
      </c>
      <c r="X67" s="5">
        <v>5.8823529411764701</v>
      </c>
      <c r="Y67" s="4">
        <f t="shared" si="4"/>
        <v>14.961769591557555</v>
      </c>
      <c r="Z67" s="4">
        <f t="shared" si="5"/>
        <v>-22.477554525185909</v>
      </c>
    </row>
    <row r="68" spans="1:26">
      <c r="A68" s="5">
        <v>888417</v>
      </c>
      <c r="B68" s="5" t="s">
        <v>31</v>
      </c>
      <c r="C68" s="5">
        <v>25723765</v>
      </c>
      <c r="D68" s="5">
        <v>3.79203690315923</v>
      </c>
      <c r="E68" s="5">
        <v>1.49416703797334E-4</v>
      </c>
      <c r="F68" s="5">
        <v>4.0298638737782097E-2</v>
      </c>
      <c r="G68" s="5" t="s">
        <v>32</v>
      </c>
      <c r="H68" s="5" t="s">
        <v>33</v>
      </c>
      <c r="I68" s="5">
        <v>41.176470588235297</v>
      </c>
      <c r="J68" s="5">
        <v>23.076923076923102</v>
      </c>
      <c r="K68" s="5">
        <v>33.3333333333333</v>
      </c>
      <c r="L68" s="5">
        <v>38.709677419354797</v>
      </c>
      <c r="M68" s="5">
        <v>53.3333333333333</v>
      </c>
      <c r="N68" s="4">
        <f t="shared" ref="N68:N99" si="6">AVERAGE(I68:M68)</f>
        <v>37.925947550235961</v>
      </c>
      <c r="O68" s="5">
        <v>34.210526315789501</v>
      </c>
      <c r="P68" s="5">
        <v>36</v>
      </c>
      <c r="Q68" s="5">
        <v>14.705882352941201</v>
      </c>
      <c r="R68" s="5">
        <v>34.482758620689701</v>
      </c>
      <c r="S68" s="5">
        <v>29.1666666666667</v>
      </c>
      <c r="T68" s="5">
        <v>8.6956521739130395</v>
      </c>
      <c r="U68" s="5">
        <v>12</v>
      </c>
      <c r="V68" s="5">
        <v>19.047619047619001</v>
      </c>
      <c r="W68" s="5">
        <v>18.518518518518501</v>
      </c>
      <c r="X68" s="5">
        <v>25</v>
      </c>
      <c r="Y68" s="4">
        <f t="shared" ref="Y68:Y99" si="7">AVERAGE(T68:X68)</f>
        <v>16.65235794801011</v>
      </c>
      <c r="Z68" s="4">
        <f t="shared" ref="Z68:Z99" si="8">Y68-N68</f>
        <v>-21.273589602225851</v>
      </c>
    </row>
    <row r="69" spans="1:26" ht="15.5">
      <c r="E69" s="2"/>
      <c r="N69" s="1"/>
      <c r="Y69" s="1"/>
      <c r="Z69" s="1"/>
    </row>
    <row r="70" spans="1:26" ht="15.5">
      <c r="A70" s="10" t="s">
        <v>219</v>
      </c>
      <c r="B70" s="10"/>
      <c r="C70" s="10"/>
      <c r="D70" s="10"/>
      <c r="E70" s="10"/>
      <c r="F70" s="10"/>
      <c r="G70" s="10"/>
      <c r="H70" s="10"/>
      <c r="I70" s="10"/>
      <c r="J70" s="10"/>
      <c r="K70" s="10"/>
      <c r="L70" s="10"/>
      <c r="M70" s="10"/>
      <c r="N70" s="10"/>
      <c r="O70" s="10"/>
      <c r="P70" s="10"/>
      <c r="Q70" s="10"/>
      <c r="R70" s="10"/>
      <c r="S70" s="10"/>
      <c r="T70" s="10"/>
      <c r="U70" s="10"/>
      <c r="V70" s="10"/>
      <c r="W70" s="10"/>
      <c r="X70" s="3"/>
      <c r="Y70" s="3"/>
      <c r="Z70" s="3"/>
    </row>
    <row r="71" spans="1:26" ht="15.5">
      <c r="A71" s="4" t="s">
        <v>0</v>
      </c>
      <c r="B71" s="4" t="s">
        <v>1</v>
      </c>
      <c r="C71" s="4" t="s">
        <v>2</v>
      </c>
      <c r="D71" s="4" t="s">
        <v>3</v>
      </c>
      <c r="E71" s="4" t="s">
        <v>4</v>
      </c>
      <c r="F71" s="4" t="s">
        <v>5</v>
      </c>
      <c r="G71" s="4" t="s">
        <v>6</v>
      </c>
      <c r="H71" s="4" t="s">
        <v>217</v>
      </c>
      <c r="I71" s="4" t="s">
        <v>216</v>
      </c>
      <c r="J71" s="4" t="s">
        <v>215</v>
      </c>
      <c r="K71" s="4" t="s">
        <v>214</v>
      </c>
      <c r="L71" s="4" t="s">
        <v>213</v>
      </c>
      <c r="M71" s="4" t="s">
        <v>212</v>
      </c>
      <c r="N71" s="1" t="s">
        <v>211</v>
      </c>
      <c r="O71" s="4" t="s">
        <v>210</v>
      </c>
      <c r="P71" s="4" t="s">
        <v>209</v>
      </c>
      <c r="Q71" s="4" t="s">
        <v>208</v>
      </c>
      <c r="R71" s="4" t="s">
        <v>207</v>
      </c>
      <c r="S71" s="4" t="s">
        <v>206</v>
      </c>
      <c r="T71" s="4" t="s">
        <v>205</v>
      </c>
      <c r="U71" s="4" t="s">
        <v>204</v>
      </c>
      <c r="V71" s="4" t="s">
        <v>203</v>
      </c>
      <c r="W71" s="4" t="s">
        <v>202</v>
      </c>
      <c r="X71" s="4" t="s">
        <v>201</v>
      </c>
      <c r="Y71" s="1" t="s">
        <v>200</v>
      </c>
      <c r="Z71" s="1" t="s">
        <v>199</v>
      </c>
    </row>
    <row r="72" spans="1:26" ht="15.5">
      <c r="A72">
        <v>10510</v>
      </c>
      <c r="B72" t="s">
        <v>72</v>
      </c>
      <c r="C72">
        <v>42531079</v>
      </c>
      <c r="D72">
        <v>4.0454114416528997</v>
      </c>
      <c r="E72" s="2">
        <v>5.2231308119745303E-5</v>
      </c>
      <c r="F72">
        <v>1.6227296859764501E-2</v>
      </c>
      <c r="G72" t="s">
        <v>73</v>
      </c>
      <c r="H72" t="s">
        <v>74</v>
      </c>
      <c r="I72">
        <v>0</v>
      </c>
      <c r="J72">
        <v>4.5454545454545503</v>
      </c>
      <c r="K72">
        <v>0</v>
      </c>
      <c r="L72">
        <v>0</v>
      </c>
      <c r="M72">
        <v>0</v>
      </c>
      <c r="N72" s="1">
        <f t="shared" ref="N72:N135" si="9">AVERAGE(I72:M72)</f>
        <v>0.90909090909091006</v>
      </c>
      <c r="O72">
        <v>4.1666666666666696</v>
      </c>
      <c r="P72">
        <v>0</v>
      </c>
      <c r="Q72">
        <v>3.3333333333333299</v>
      </c>
      <c r="R72">
        <v>6.25</v>
      </c>
      <c r="S72">
        <v>7.1428571428571397</v>
      </c>
      <c r="T72">
        <v>14.285714285714301</v>
      </c>
      <c r="U72">
        <v>15.384615384615399</v>
      </c>
      <c r="V72">
        <v>10</v>
      </c>
      <c r="W72">
        <v>13.636363636363599</v>
      </c>
      <c r="X72">
        <v>15</v>
      </c>
      <c r="Y72" s="1">
        <f t="shared" ref="Y72:Y135" si="10">AVERAGE(T72:X72)</f>
        <v>13.661338661338657</v>
      </c>
      <c r="Z72" s="1">
        <f t="shared" ref="Z72:Z135" si="11">Y72-N72</f>
        <v>12.752247752247747</v>
      </c>
    </row>
    <row r="73" spans="1:26" ht="15.5">
      <c r="A73">
        <v>46872</v>
      </c>
      <c r="B73" t="s">
        <v>72</v>
      </c>
      <c r="C73">
        <v>171881636</v>
      </c>
      <c r="D73">
        <v>3.7730975428945501</v>
      </c>
      <c r="E73">
        <v>1.6123321399265199E-4</v>
      </c>
      <c r="F73">
        <v>4.2913447659861298E-2</v>
      </c>
      <c r="G73" t="s">
        <v>73</v>
      </c>
      <c r="H73" t="s">
        <v>186</v>
      </c>
      <c r="I73">
        <v>20</v>
      </c>
      <c r="J73">
        <v>0</v>
      </c>
      <c r="K73">
        <v>15.789473684210501</v>
      </c>
      <c r="L73">
        <v>14.285714285714301</v>
      </c>
      <c r="M73">
        <v>0</v>
      </c>
      <c r="N73" s="1">
        <f t="shared" si="9"/>
        <v>10.01503759398496</v>
      </c>
      <c r="O73">
        <v>38.095238095238102</v>
      </c>
      <c r="P73">
        <v>31.578947368421101</v>
      </c>
      <c r="Q73">
        <v>26.6666666666667</v>
      </c>
      <c r="R73">
        <v>33.3333333333333</v>
      </c>
      <c r="S73">
        <v>21.428571428571399</v>
      </c>
      <c r="T73">
        <v>30.769230769230798</v>
      </c>
      <c r="U73">
        <v>31.818181818181799</v>
      </c>
      <c r="V73">
        <v>50</v>
      </c>
      <c r="W73">
        <v>19.047619047619001</v>
      </c>
      <c r="X73">
        <v>40.909090909090899</v>
      </c>
      <c r="Y73" s="1">
        <f t="shared" si="10"/>
        <v>34.508824508824503</v>
      </c>
      <c r="Z73" s="1">
        <f t="shared" si="11"/>
        <v>24.493786914839543</v>
      </c>
    </row>
    <row r="74" spans="1:26" ht="15.5">
      <c r="A74">
        <v>113603</v>
      </c>
      <c r="B74" t="s">
        <v>13</v>
      </c>
      <c r="C74">
        <v>152255917</v>
      </c>
      <c r="D74">
        <v>3.9608512964239502</v>
      </c>
      <c r="E74" s="2">
        <v>7.4683032797036601E-5</v>
      </c>
      <c r="F74">
        <v>2.2139781579555599E-2</v>
      </c>
      <c r="G74" t="s">
        <v>14</v>
      </c>
      <c r="H74" t="s">
        <v>50</v>
      </c>
      <c r="I74">
        <v>0</v>
      </c>
      <c r="J74">
        <v>0</v>
      </c>
      <c r="K74">
        <v>0</v>
      </c>
      <c r="L74">
        <v>0</v>
      </c>
      <c r="M74">
        <v>0</v>
      </c>
      <c r="N74" s="1">
        <f t="shared" si="9"/>
        <v>0</v>
      </c>
      <c r="O74">
        <v>0</v>
      </c>
      <c r="P74">
        <v>0</v>
      </c>
      <c r="Q74">
        <v>0</v>
      </c>
      <c r="R74">
        <v>0</v>
      </c>
      <c r="S74">
        <v>0</v>
      </c>
      <c r="T74">
        <v>16.6666666666667</v>
      </c>
      <c r="U74">
        <v>4.7619047619047601</v>
      </c>
      <c r="V74">
        <v>11.538461538461499</v>
      </c>
      <c r="W74">
        <v>4.5454545454545503</v>
      </c>
      <c r="X74">
        <v>11.1111111111111</v>
      </c>
      <c r="Y74" s="1">
        <f t="shared" si="10"/>
        <v>9.7247197247197228</v>
      </c>
      <c r="Z74" s="1">
        <f t="shared" si="11"/>
        <v>9.7247197247197228</v>
      </c>
    </row>
    <row r="75" spans="1:26" ht="15.5">
      <c r="A75">
        <v>441970</v>
      </c>
      <c r="B75" t="s">
        <v>189</v>
      </c>
      <c r="C75">
        <v>70335695</v>
      </c>
      <c r="D75">
        <v>4.0220929652014403</v>
      </c>
      <c r="E75" s="2">
        <v>5.7683280721365698E-5</v>
      </c>
      <c r="F75">
        <v>1.7667641827001701E-2</v>
      </c>
      <c r="G75" t="s">
        <v>190</v>
      </c>
      <c r="H75" t="s">
        <v>191</v>
      </c>
      <c r="I75">
        <v>20.588235294117599</v>
      </c>
      <c r="J75">
        <v>22.727272727272702</v>
      </c>
      <c r="K75">
        <v>25.925925925925899</v>
      </c>
      <c r="L75">
        <v>31.034482758620701</v>
      </c>
      <c r="M75">
        <v>38.095238095238102</v>
      </c>
      <c r="N75" s="1">
        <f t="shared" si="9"/>
        <v>27.674230960235001</v>
      </c>
      <c r="O75">
        <v>31.578947368421101</v>
      </c>
      <c r="P75">
        <v>28.571428571428601</v>
      </c>
      <c r="Q75">
        <v>48.148148148148103</v>
      </c>
      <c r="R75">
        <v>26.315789473684202</v>
      </c>
      <c r="S75">
        <v>43.75</v>
      </c>
      <c r="T75">
        <v>48.275862068965502</v>
      </c>
      <c r="U75">
        <v>41.176470588235297</v>
      </c>
      <c r="V75">
        <v>60</v>
      </c>
      <c r="W75">
        <v>44.827586206896598</v>
      </c>
      <c r="X75">
        <v>73.684210526315795</v>
      </c>
      <c r="Y75" s="1">
        <f t="shared" si="10"/>
        <v>53.592825878082635</v>
      </c>
      <c r="Z75" s="1">
        <f t="shared" si="11"/>
        <v>25.918594917847635</v>
      </c>
    </row>
    <row r="76" spans="1:26" ht="15.5">
      <c r="A76">
        <v>737145</v>
      </c>
      <c r="B76" t="s">
        <v>38</v>
      </c>
      <c r="C76">
        <v>20745672</v>
      </c>
      <c r="D76">
        <v>5.0684422893265797</v>
      </c>
      <c r="E76" s="2">
        <v>4.0108454952946899E-7</v>
      </c>
      <c r="F76">
        <v>2.5103166392752399E-4</v>
      </c>
      <c r="G76" t="s">
        <v>39</v>
      </c>
      <c r="H76" t="s">
        <v>60</v>
      </c>
      <c r="I76">
        <v>0</v>
      </c>
      <c r="J76">
        <v>2.5</v>
      </c>
      <c r="K76">
        <v>0</v>
      </c>
      <c r="L76">
        <v>0</v>
      </c>
      <c r="M76">
        <v>4.6511627906976702</v>
      </c>
      <c r="N76" s="1">
        <f t="shared" si="9"/>
        <v>1.4302325581395341</v>
      </c>
      <c r="O76">
        <v>10</v>
      </c>
      <c r="P76">
        <v>9.375</v>
      </c>
      <c r="Q76">
        <v>14.705882352941201</v>
      </c>
      <c r="R76">
        <v>16.129032258064498</v>
      </c>
      <c r="S76">
        <v>5.2631578947368398</v>
      </c>
      <c r="T76">
        <v>22.727272727272702</v>
      </c>
      <c r="U76">
        <v>16</v>
      </c>
      <c r="V76">
        <v>17.8571428571429</v>
      </c>
      <c r="W76">
        <v>12.5</v>
      </c>
      <c r="X76">
        <v>15.789473684210501</v>
      </c>
      <c r="Y76" s="1">
        <f t="shared" si="10"/>
        <v>16.974777853725222</v>
      </c>
      <c r="Z76" s="1">
        <f t="shared" si="11"/>
        <v>15.544545295585687</v>
      </c>
    </row>
    <row r="77" spans="1:26" ht="15.5">
      <c r="A77">
        <v>737151</v>
      </c>
      <c r="B77" t="s">
        <v>38</v>
      </c>
      <c r="C77">
        <v>20745683</v>
      </c>
      <c r="D77">
        <v>5.13827812759311</v>
      </c>
      <c r="E77" s="2">
        <v>2.7726730566520998E-7</v>
      </c>
      <c r="F77">
        <v>1.83823003141911E-4</v>
      </c>
      <c r="G77" t="s">
        <v>39</v>
      </c>
      <c r="H77" t="s">
        <v>60</v>
      </c>
      <c r="I77">
        <v>2.5</v>
      </c>
      <c r="J77">
        <v>0</v>
      </c>
      <c r="K77">
        <v>3.5714285714285698</v>
      </c>
      <c r="L77">
        <v>8</v>
      </c>
      <c r="M77">
        <v>4.6511627906976702</v>
      </c>
      <c r="N77" s="1">
        <f t="shared" si="9"/>
        <v>3.7445182724252475</v>
      </c>
      <c r="O77">
        <v>20</v>
      </c>
      <c r="P77">
        <v>18.75</v>
      </c>
      <c r="Q77">
        <v>29.411764705882401</v>
      </c>
      <c r="R77">
        <v>19.354838709677399</v>
      </c>
      <c r="S77">
        <v>21.052631578947398</v>
      </c>
      <c r="T77">
        <v>27.272727272727298</v>
      </c>
      <c r="U77">
        <v>28</v>
      </c>
      <c r="V77">
        <v>17.8571428571429</v>
      </c>
      <c r="W77">
        <v>25</v>
      </c>
      <c r="X77">
        <v>10.526315789473699</v>
      </c>
      <c r="Y77" s="1">
        <f t="shared" si="10"/>
        <v>21.731237183868778</v>
      </c>
      <c r="Z77" s="1">
        <f t="shared" si="11"/>
        <v>17.986718911443532</v>
      </c>
    </row>
    <row r="78" spans="1:26" ht="15.5">
      <c r="A78">
        <v>737159</v>
      </c>
      <c r="B78" t="s">
        <v>38</v>
      </c>
      <c r="C78">
        <v>20745725</v>
      </c>
      <c r="D78">
        <v>3.8999197379747499</v>
      </c>
      <c r="E78" s="2">
        <v>9.6224582007589196E-5</v>
      </c>
      <c r="F78">
        <v>2.74968901362624E-2</v>
      </c>
      <c r="G78" t="s">
        <v>39</v>
      </c>
      <c r="H78" t="s">
        <v>60</v>
      </c>
      <c r="I78">
        <v>0</v>
      </c>
      <c r="J78">
        <v>2.6315789473684199</v>
      </c>
      <c r="K78">
        <v>0</v>
      </c>
      <c r="L78">
        <v>3.8461538461538498</v>
      </c>
      <c r="M78">
        <v>6.9767441860465098</v>
      </c>
      <c r="N78" s="1">
        <f t="shared" si="9"/>
        <v>2.6908953959137558</v>
      </c>
      <c r="O78">
        <v>15</v>
      </c>
      <c r="P78">
        <v>6.25</v>
      </c>
      <c r="Q78">
        <v>11.764705882352899</v>
      </c>
      <c r="R78">
        <v>9.67741935483871</v>
      </c>
      <c r="S78">
        <v>0</v>
      </c>
      <c r="T78">
        <v>13.636363636363599</v>
      </c>
      <c r="U78">
        <v>20</v>
      </c>
      <c r="V78">
        <v>14.285714285714301</v>
      </c>
      <c r="W78">
        <v>12.5</v>
      </c>
      <c r="X78">
        <v>10.526315789473699</v>
      </c>
      <c r="Y78" s="1">
        <f t="shared" si="10"/>
        <v>14.189678742310321</v>
      </c>
      <c r="Z78" s="1">
        <f t="shared" si="11"/>
        <v>11.498783346396564</v>
      </c>
    </row>
    <row r="79" spans="1:26" ht="15.5">
      <c r="A79">
        <v>737170</v>
      </c>
      <c r="B79" t="s">
        <v>38</v>
      </c>
      <c r="C79">
        <v>20745755</v>
      </c>
      <c r="D79">
        <v>3.7296423015345499</v>
      </c>
      <c r="E79">
        <v>1.9175178940895201E-4</v>
      </c>
      <c r="F79">
        <v>4.9849959657624301E-2</v>
      </c>
      <c r="G79" t="s">
        <v>39</v>
      </c>
      <c r="H79" t="s">
        <v>60</v>
      </c>
      <c r="I79">
        <v>8</v>
      </c>
      <c r="J79">
        <v>7.1428571428571397</v>
      </c>
      <c r="K79">
        <v>14.814814814814801</v>
      </c>
      <c r="L79">
        <v>14.814814814814801</v>
      </c>
      <c r="M79">
        <v>14.814814814814801</v>
      </c>
      <c r="N79" s="1">
        <f t="shared" si="9"/>
        <v>11.917460317460309</v>
      </c>
      <c r="O79">
        <v>30.769230769230798</v>
      </c>
      <c r="P79">
        <v>26.923076923076898</v>
      </c>
      <c r="Q79">
        <v>44</v>
      </c>
      <c r="R79">
        <v>27.7777777777778</v>
      </c>
      <c r="S79">
        <v>40.909090909090899</v>
      </c>
      <c r="T79">
        <v>42.307692307692299</v>
      </c>
      <c r="U79">
        <v>16.6666666666667</v>
      </c>
      <c r="V79">
        <v>24</v>
      </c>
      <c r="W79">
        <v>40.909090909090899</v>
      </c>
      <c r="X79">
        <v>30.434782608695699</v>
      </c>
      <c r="Y79" s="1">
        <f t="shared" si="10"/>
        <v>30.863646498429127</v>
      </c>
      <c r="Z79" s="1">
        <f t="shared" si="11"/>
        <v>18.946186180968816</v>
      </c>
    </row>
    <row r="80" spans="1:26" ht="15.5">
      <c r="A80">
        <v>873263</v>
      </c>
      <c r="B80" t="s">
        <v>120</v>
      </c>
      <c r="C80">
        <v>71297489</v>
      </c>
      <c r="D80">
        <v>4.2438051444841296</v>
      </c>
      <c r="E80" s="2">
        <v>2.1976119427047202E-5</v>
      </c>
      <c r="F80">
        <v>7.7410249652038301E-3</v>
      </c>
      <c r="G80" t="s">
        <v>121</v>
      </c>
      <c r="H80" t="s">
        <v>122</v>
      </c>
      <c r="I80">
        <v>5.8823529411764701</v>
      </c>
      <c r="J80">
        <v>3.2258064516128999</v>
      </c>
      <c r="K80">
        <v>0</v>
      </c>
      <c r="L80">
        <v>0</v>
      </c>
      <c r="M80">
        <v>7.1428571428571397</v>
      </c>
      <c r="N80" s="1">
        <f t="shared" si="9"/>
        <v>3.2502033071293019</v>
      </c>
      <c r="O80">
        <v>27.5</v>
      </c>
      <c r="P80">
        <v>23.8095238095238</v>
      </c>
      <c r="Q80">
        <v>17.647058823529399</v>
      </c>
      <c r="R80">
        <v>23.529411764705898</v>
      </c>
      <c r="S80">
        <v>36.842105263157897</v>
      </c>
      <c r="T80">
        <v>10.714285714285699</v>
      </c>
      <c r="U80">
        <v>19.354838709677399</v>
      </c>
      <c r="V80">
        <v>10</v>
      </c>
      <c r="W80">
        <v>20.689655172413801</v>
      </c>
      <c r="X80">
        <v>35.714285714285701</v>
      </c>
      <c r="Y80" s="1">
        <f t="shared" si="10"/>
        <v>19.29461306213252</v>
      </c>
      <c r="Z80" s="1">
        <f t="shared" si="11"/>
        <v>16.044409755003219</v>
      </c>
    </row>
    <row r="81" spans="1:26" ht="15.5">
      <c r="A81">
        <v>888598</v>
      </c>
      <c r="B81" t="s">
        <v>31</v>
      </c>
      <c r="C81">
        <v>30400987</v>
      </c>
      <c r="D81">
        <v>9.7842639376864007</v>
      </c>
      <c r="E81" s="2">
        <v>1.3154893971779301E-22</v>
      </c>
      <c r="F81" s="2">
        <v>7.8165968889876096E-18</v>
      </c>
      <c r="G81" t="s">
        <v>32</v>
      </c>
      <c r="H81" t="s">
        <v>197</v>
      </c>
      <c r="I81">
        <v>0</v>
      </c>
      <c r="J81">
        <v>2.7777777777777799</v>
      </c>
      <c r="K81">
        <v>0</v>
      </c>
      <c r="L81">
        <v>2.9411764705882399</v>
      </c>
      <c r="M81">
        <v>0</v>
      </c>
      <c r="N81" s="1">
        <f t="shared" si="9"/>
        <v>1.1437908496732039</v>
      </c>
      <c r="O81">
        <v>54.1666666666667</v>
      </c>
      <c r="P81">
        <v>35</v>
      </c>
      <c r="Q81">
        <v>56.25</v>
      </c>
      <c r="R81">
        <v>65</v>
      </c>
      <c r="S81">
        <v>52.941176470588204</v>
      </c>
      <c r="T81">
        <v>32.258064516128997</v>
      </c>
      <c r="U81">
        <v>45</v>
      </c>
      <c r="V81">
        <v>44.4444444444444</v>
      </c>
      <c r="W81">
        <v>55.5555555555556</v>
      </c>
      <c r="X81">
        <v>50</v>
      </c>
      <c r="Y81" s="1">
        <f t="shared" si="10"/>
        <v>45.451612903225801</v>
      </c>
      <c r="Z81" s="1">
        <f t="shared" si="11"/>
        <v>44.307822053552599</v>
      </c>
    </row>
    <row r="82" spans="1:26" ht="15.5">
      <c r="A82">
        <v>888599</v>
      </c>
      <c r="B82" t="s">
        <v>31</v>
      </c>
      <c r="C82">
        <v>30401023</v>
      </c>
      <c r="D82">
        <v>7.8961422904280596</v>
      </c>
      <c r="E82" s="2">
        <v>2.87668264688033E-15</v>
      </c>
      <c r="F82" s="2">
        <v>2.7625306491200398E-11</v>
      </c>
      <c r="G82" t="s">
        <v>32</v>
      </c>
      <c r="H82" t="s">
        <v>197</v>
      </c>
      <c r="I82">
        <v>0</v>
      </c>
      <c r="J82">
        <v>2.8571428571428599</v>
      </c>
      <c r="K82">
        <v>0</v>
      </c>
      <c r="L82">
        <v>2.9411764705882399</v>
      </c>
      <c r="M82">
        <v>3.8461538461538498</v>
      </c>
      <c r="N82" s="1">
        <f t="shared" si="9"/>
        <v>1.9288946347769902</v>
      </c>
      <c r="O82">
        <v>58.3333333333333</v>
      </c>
      <c r="P82">
        <v>35</v>
      </c>
      <c r="Q82">
        <v>43.75</v>
      </c>
      <c r="R82">
        <v>55</v>
      </c>
      <c r="S82">
        <v>47.058823529411796</v>
      </c>
      <c r="T82">
        <v>19.354838709677399</v>
      </c>
      <c r="U82">
        <v>35</v>
      </c>
      <c r="V82">
        <v>44.4444444444444</v>
      </c>
      <c r="W82">
        <v>48.148148148148103</v>
      </c>
      <c r="X82">
        <v>38.8888888888889</v>
      </c>
      <c r="Y82" s="1">
        <f t="shared" si="10"/>
        <v>37.167264038231757</v>
      </c>
      <c r="Z82" s="1">
        <f t="shared" si="11"/>
        <v>35.238369403454769</v>
      </c>
    </row>
    <row r="83" spans="1:26" ht="15.5">
      <c r="A83">
        <v>888600</v>
      </c>
      <c r="B83" t="s">
        <v>31</v>
      </c>
      <c r="C83">
        <v>30401035</v>
      </c>
      <c r="D83">
        <v>8.3828009715251905</v>
      </c>
      <c r="E83" s="2">
        <v>5.16828259632781E-17</v>
      </c>
      <c r="F83" s="2">
        <v>7.9251028847867602E-13</v>
      </c>
      <c r="G83" t="s">
        <v>32</v>
      </c>
      <c r="H83" t="s">
        <v>197</v>
      </c>
      <c r="I83">
        <v>0</v>
      </c>
      <c r="J83">
        <v>2.8571428571428599</v>
      </c>
      <c r="K83">
        <v>0</v>
      </c>
      <c r="L83">
        <v>3.0303030303030298</v>
      </c>
      <c r="M83">
        <v>3.8461538461538498</v>
      </c>
      <c r="N83" s="1">
        <f t="shared" si="9"/>
        <v>1.9467199467199479</v>
      </c>
      <c r="O83">
        <v>41.6666666666667</v>
      </c>
      <c r="P83">
        <v>30</v>
      </c>
      <c r="Q83">
        <v>56.25</v>
      </c>
      <c r="R83">
        <v>65</v>
      </c>
      <c r="S83">
        <v>47.058823529411796</v>
      </c>
      <c r="T83">
        <v>25.806451612903199</v>
      </c>
      <c r="U83">
        <v>45</v>
      </c>
      <c r="V83">
        <v>41.176470588235297</v>
      </c>
      <c r="W83">
        <v>48.148148148148103</v>
      </c>
      <c r="X83">
        <v>38.8888888888889</v>
      </c>
      <c r="Y83" s="1">
        <f t="shared" si="10"/>
        <v>39.803991847635096</v>
      </c>
      <c r="Z83" s="1">
        <f t="shared" si="11"/>
        <v>37.857271900915151</v>
      </c>
    </row>
    <row r="84" spans="1:26" ht="15.5">
      <c r="A84">
        <v>888601</v>
      </c>
      <c r="B84" t="s">
        <v>31</v>
      </c>
      <c r="C84">
        <v>30401065</v>
      </c>
      <c r="D84">
        <v>8.5307945701816692</v>
      </c>
      <c r="E84" s="2">
        <v>1.4534593585407301E-17</v>
      </c>
      <c r="F84" s="2">
        <v>2.5709660911408101E-13</v>
      </c>
      <c r="G84" t="s">
        <v>32</v>
      </c>
      <c r="H84" t="s">
        <v>197</v>
      </c>
      <c r="I84">
        <v>3.2258064516128999</v>
      </c>
      <c r="J84">
        <v>5.5555555555555598</v>
      </c>
      <c r="K84">
        <v>0</v>
      </c>
      <c r="L84">
        <v>2.9411764705882399</v>
      </c>
      <c r="M84">
        <v>0</v>
      </c>
      <c r="N84" s="1">
        <f t="shared" si="9"/>
        <v>2.3445076955513402</v>
      </c>
      <c r="O84">
        <v>58.3333333333333</v>
      </c>
      <c r="P84">
        <v>30</v>
      </c>
      <c r="Q84">
        <v>50</v>
      </c>
      <c r="R84">
        <v>70</v>
      </c>
      <c r="S84">
        <v>52.941176470588204</v>
      </c>
      <c r="T84">
        <v>32.258064516128997</v>
      </c>
      <c r="U84">
        <v>45</v>
      </c>
      <c r="V84">
        <v>41.176470588235297</v>
      </c>
      <c r="W84">
        <v>55.5555555555556</v>
      </c>
      <c r="X84">
        <v>50</v>
      </c>
      <c r="Y84" s="1">
        <f t="shared" si="10"/>
        <v>44.79801813198398</v>
      </c>
      <c r="Z84" s="1">
        <f t="shared" si="11"/>
        <v>42.453510436432637</v>
      </c>
    </row>
    <row r="85" spans="1:26" ht="15.5">
      <c r="A85">
        <v>888602</v>
      </c>
      <c r="B85" t="s">
        <v>31</v>
      </c>
      <c r="C85">
        <v>30401075</v>
      </c>
      <c r="D85">
        <v>8.63201818128538</v>
      </c>
      <c r="E85" s="2">
        <v>6.02787998104423E-18</v>
      </c>
      <c r="F85" s="2">
        <v>1.21931828003797E-13</v>
      </c>
      <c r="G85" t="s">
        <v>32</v>
      </c>
      <c r="H85" t="s">
        <v>197</v>
      </c>
      <c r="I85">
        <v>0</v>
      </c>
      <c r="J85">
        <v>2.7777777777777799</v>
      </c>
      <c r="K85">
        <v>0</v>
      </c>
      <c r="L85">
        <v>5.71428571428571</v>
      </c>
      <c r="M85">
        <v>3.7037037037037002</v>
      </c>
      <c r="N85" s="1">
        <f t="shared" si="9"/>
        <v>2.4391534391534382</v>
      </c>
      <c r="O85">
        <v>58.3333333333333</v>
      </c>
      <c r="P85">
        <v>35</v>
      </c>
      <c r="Q85">
        <v>43.75</v>
      </c>
      <c r="R85">
        <v>65</v>
      </c>
      <c r="S85">
        <v>52.941176470588204</v>
      </c>
      <c r="T85">
        <v>29.0322580645161</v>
      </c>
      <c r="U85">
        <v>45</v>
      </c>
      <c r="V85">
        <v>41.176470588235297</v>
      </c>
      <c r="W85">
        <v>55.5555555555556</v>
      </c>
      <c r="X85">
        <v>38.8888888888889</v>
      </c>
      <c r="Y85" s="1">
        <f t="shared" si="10"/>
        <v>41.930634619439182</v>
      </c>
      <c r="Z85" s="1">
        <f t="shared" si="11"/>
        <v>39.491481180285746</v>
      </c>
    </row>
    <row r="86" spans="1:26" ht="15.5">
      <c r="A86">
        <v>888603</v>
      </c>
      <c r="B86" t="s">
        <v>31</v>
      </c>
      <c r="C86">
        <v>30401083</v>
      </c>
      <c r="D86">
        <v>8.9697540586166102</v>
      </c>
      <c r="E86" s="2">
        <v>2.9717724507281401E-19</v>
      </c>
      <c r="F86" s="2">
        <v>8.5615413499818393E-15</v>
      </c>
      <c r="G86" t="s">
        <v>32</v>
      </c>
      <c r="H86" t="s">
        <v>197</v>
      </c>
      <c r="I86">
        <v>3.2258064516128999</v>
      </c>
      <c r="J86">
        <v>2.8571428571428599</v>
      </c>
      <c r="K86">
        <v>0</v>
      </c>
      <c r="L86">
        <v>3.0303030303030298</v>
      </c>
      <c r="M86">
        <v>3.7037037037037002</v>
      </c>
      <c r="N86" s="1">
        <f t="shared" si="9"/>
        <v>2.5633912085524981</v>
      </c>
      <c r="O86">
        <v>58.3333333333333</v>
      </c>
      <c r="P86">
        <v>35</v>
      </c>
      <c r="Q86">
        <v>56.25</v>
      </c>
      <c r="R86">
        <v>70</v>
      </c>
      <c r="S86">
        <v>58.823529411764703</v>
      </c>
      <c r="T86">
        <v>35.4838709677419</v>
      </c>
      <c r="U86">
        <v>40</v>
      </c>
      <c r="V86">
        <v>47.058823529411796</v>
      </c>
      <c r="W86">
        <v>59.259259259259302</v>
      </c>
      <c r="X86">
        <v>44.4444444444444</v>
      </c>
      <c r="Y86" s="1">
        <f t="shared" si="10"/>
        <v>45.24927964017148</v>
      </c>
      <c r="Z86" s="1">
        <f t="shared" si="11"/>
        <v>42.685888431618984</v>
      </c>
    </row>
    <row r="87" spans="1:26" ht="15.5">
      <c r="A87">
        <v>888604</v>
      </c>
      <c r="B87" t="s">
        <v>31</v>
      </c>
      <c r="C87">
        <v>30401087</v>
      </c>
      <c r="D87">
        <v>6.98381224664592</v>
      </c>
      <c r="E87" s="2">
        <v>2.8727593100489798E-12</v>
      </c>
      <c r="F87" s="2">
        <v>1.0229121226416599E-8</v>
      </c>
      <c r="G87" t="s">
        <v>32</v>
      </c>
      <c r="H87" t="s">
        <v>197</v>
      </c>
      <c r="I87">
        <v>0</v>
      </c>
      <c r="J87">
        <v>5.8823529411764701</v>
      </c>
      <c r="K87">
        <v>0</v>
      </c>
      <c r="L87">
        <v>5.71428571428571</v>
      </c>
      <c r="M87">
        <v>7.4074074074074101</v>
      </c>
      <c r="N87" s="1">
        <f t="shared" si="9"/>
        <v>3.8008092125739181</v>
      </c>
      <c r="O87">
        <v>36.842105263157897</v>
      </c>
      <c r="P87">
        <v>36.842105263157897</v>
      </c>
      <c r="Q87">
        <v>46.6666666666667</v>
      </c>
      <c r="R87">
        <v>75</v>
      </c>
      <c r="S87">
        <v>58.823529411764703</v>
      </c>
      <c r="T87">
        <v>35.4838709677419</v>
      </c>
      <c r="U87">
        <v>36.842105263157897</v>
      </c>
      <c r="V87">
        <v>37.5</v>
      </c>
      <c r="W87">
        <v>45.454545454545503</v>
      </c>
      <c r="X87">
        <v>50</v>
      </c>
      <c r="Y87" s="1">
        <f t="shared" si="10"/>
        <v>41.05610433708906</v>
      </c>
      <c r="Z87" s="1">
        <f t="shared" si="11"/>
        <v>37.255295124515143</v>
      </c>
    </row>
    <row r="88" spans="1:26" ht="15.5">
      <c r="A88">
        <v>942470</v>
      </c>
      <c r="B88" t="s">
        <v>47</v>
      </c>
      <c r="C88">
        <v>5380683</v>
      </c>
      <c r="D88">
        <v>4.4591664378381299</v>
      </c>
      <c r="E88" s="2">
        <v>8.2279012168990295E-6</v>
      </c>
      <c r="F88">
        <v>3.3471925996680198E-3</v>
      </c>
      <c r="G88" t="s">
        <v>48</v>
      </c>
      <c r="H88" t="s">
        <v>160</v>
      </c>
      <c r="I88">
        <v>9.0909090909090899</v>
      </c>
      <c r="J88">
        <v>0</v>
      </c>
      <c r="K88">
        <v>5.2631578947368398</v>
      </c>
      <c r="L88">
        <v>13.0434782608696</v>
      </c>
      <c r="M88">
        <v>4.3478260869565197</v>
      </c>
      <c r="N88" s="1">
        <f t="shared" si="9"/>
        <v>6.3490742666944096</v>
      </c>
      <c r="O88">
        <v>28.571428571428601</v>
      </c>
      <c r="P88">
        <v>37.5</v>
      </c>
      <c r="Q88">
        <v>30</v>
      </c>
      <c r="R88">
        <v>13.953488372093</v>
      </c>
      <c r="S88">
        <v>21.052631578947398</v>
      </c>
      <c r="T88">
        <v>23.8095238095238</v>
      </c>
      <c r="U88">
        <v>38.461538461538503</v>
      </c>
      <c r="V88">
        <v>26.6666666666667</v>
      </c>
      <c r="W88">
        <v>22.8571428571429</v>
      </c>
      <c r="X88">
        <v>35.4838709677419</v>
      </c>
      <c r="Y88" s="1">
        <f t="shared" si="10"/>
        <v>29.45574855252276</v>
      </c>
      <c r="Z88" s="1">
        <f t="shared" si="11"/>
        <v>23.106674285828351</v>
      </c>
    </row>
    <row r="89" spans="1:26" ht="15.5">
      <c r="A89">
        <v>942474</v>
      </c>
      <c r="B89" t="s">
        <v>47</v>
      </c>
      <c r="C89">
        <v>5380749</v>
      </c>
      <c r="D89">
        <v>4.5966415845547601</v>
      </c>
      <c r="E89" s="2">
        <v>4.29355252352175E-6</v>
      </c>
      <c r="F89">
        <v>1.93732548049358E-3</v>
      </c>
      <c r="G89" t="s">
        <v>48</v>
      </c>
      <c r="H89" t="s">
        <v>160</v>
      </c>
      <c r="I89">
        <v>0</v>
      </c>
      <c r="J89">
        <v>10</v>
      </c>
      <c r="K89">
        <v>0</v>
      </c>
      <c r="L89">
        <v>0</v>
      </c>
      <c r="M89">
        <v>0</v>
      </c>
      <c r="N89" s="1">
        <f t="shared" si="9"/>
        <v>2</v>
      </c>
      <c r="O89">
        <v>27.5</v>
      </c>
      <c r="P89">
        <v>30.434782608695699</v>
      </c>
      <c r="Q89">
        <v>33.3333333333333</v>
      </c>
      <c r="R89">
        <v>20</v>
      </c>
      <c r="S89">
        <v>22.2222222222222</v>
      </c>
      <c r="T89">
        <v>20.8333333333333</v>
      </c>
      <c r="U89">
        <v>11.764705882352899</v>
      </c>
      <c r="V89">
        <v>31.578947368421101</v>
      </c>
      <c r="W89">
        <v>26.6666666666667</v>
      </c>
      <c r="X89">
        <v>18.518518518518501</v>
      </c>
      <c r="Y89" s="1">
        <f t="shared" si="10"/>
        <v>21.872434353858502</v>
      </c>
      <c r="Z89" s="1">
        <f t="shared" si="11"/>
        <v>19.872434353858502</v>
      </c>
    </row>
    <row r="90" spans="1:26" ht="15.5">
      <c r="A90">
        <v>942476</v>
      </c>
      <c r="B90" t="s">
        <v>47</v>
      </c>
      <c r="C90">
        <v>5380766</v>
      </c>
      <c r="D90">
        <v>5.7363379432266903</v>
      </c>
      <c r="E90" s="2">
        <v>9.6745530625836997E-9</v>
      </c>
      <c r="F90" s="2">
        <v>1.0265337851444501E-5</v>
      </c>
      <c r="G90" t="s">
        <v>48</v>
      </c>
      <c r="H90" t="s">
        <v>160</v>
      </c>
      <c r="I90">
        <v>0</v>
      </c>
      <c r="J90">
        <v>0</v>
      </c>
      <c r="K90">
        <v>0</v>
      </c>
      <c r="L90">
        <v>8.3333333333333304</v>
      </c>
      <c r="M90">
        <v>0</v>
      </c>
      <c r="N90" s="1">
        <f t="shared" si="9"/>
        <v>1.6666666666666661</v>
      </c>
      <c r="O90">
        <v>35</v>
      </c>
      <c r="P90">
        <v>30.434782608695699</v>
      </c>
      <c r="Q90">
        <v>36.6666666666667</v>
      </c>
      <c r="R90">
        <v>15</v>
      </c>
      <c r="S90">
        <v>38.8888888888889</v>
      </c>
      <c r="T90">
        <v>20.8333333333333</v>
      </c>
      <c r="U90">
        <v>17.647058823529399</v>
      </c>
      <c r="V90">
        <v>52.631578947368403</v>
      </c>
      <c r="W90">
        <v>53.3333333333333</v>
      </c>
      <c r="X90">
        <v>33.3333333333333</v>
      </c>
      <c r="Y90" s="1">
        <f t="shared" si="10"/>
        <v>35.555727554179541</v>
      </c>
      <c r="Z90" s="1">
        <f t="shared" si="11"/>
        <v>33.889060887512876</v>
      </c>
    </row>
    <row r="91" spans="1:26" ht="15.5">
      <c r="A91">
        <v>942487</v>
      </c>
      <c r="B91" t="s">
        <v>47</v>
      </c>
      <c r="C91">
        <v>5380821</v>
      </c>
      <c r="D91">
        <v>4.2641947264756297</v>
      </c>
      <c r="E91" s="2">
        <v>2.00624426389819E-5</v>
      </c>
      <c r="F91">
        <v>7.1678561268394099E-3</v>
      </c>
      <c r="G91" t="s">
        <v>48</v>
      </c>
      <c r="H91" t="s">
        <v>160</v>
      </c>
      <c r="I91">
        <v>6.25</v>
      </c>
      <c r="J91">
        <v>0</v>
      </c>
      <c r="K91">
        <v>6.25</v>
      </c>
      <c r="L91">
        <v>0</v>
      </c>
      <c r="M91">
        <v>11.538461538461499</v>
      </c>
      <c r="N91" s="1">
        <f t="shared" si="9"/>
        <v>4.8076923076922995</v>
      </c>
      <c r="O91">
        <v>33.3333333333333</v>
      </c>
      <c r="P91">
        <v>21.2121212121212</v>
      </c>
      <c r="Q91">
        <v>39.285714285714299</v>
      </c>
      <c r="R91">
        <v>29.411764705882401</v>
      </c>
      <c r="S91">
        <v>11.764705882352899</v>
      </c>
      <c r="T91">
        <v>37.5</v>
      </c>
      <c r="U91">
        <v>20</v>
      </c>
      <c r="V91">
        <v>23.076923076923102</v>
      </c>
      <c r="W91">
        <v>31.25</v>
      </c>
      <c r="X91">
        <v>17.647058823529399</v>
      </c>
      <c r="Y91" s="1">
        <f t="shared" si="10"/>
        <v>25.894796380090497</v>
      </c>
      <c r="Z91" s="1">
        <f t="shared" si="11"/>
        <v>21.087104072398198</v>
      </c>
    </row>
    <row r="92" spans="1:26" ht="15.5">
      <c r="A92">
        <v>942526</v>
      </c>
      <c r="B92" t="s">
        <v>47</v>
      </c>
      <c r="C92">
        <v>7241890</v>
      </c>
      <c r="D92">
        <v>5.1862672065039597</v>
      </c>
      <c r="E92" s="2">
        <v>2.1455091587404799E-7</v>
      </c>
      <c r="F92">
        <v>1.4738206212803101E-4</v>
      </c>
      <c r="G92" t="s">
        <v>48</v>
      </c>
      <c r="H92" t="s">
        <v>175</v>
      </c>
      <c r="I92">
        <v>9.0909090909090899</v>
      </c>
      <c r="J92">
        <v>0</v>
      </c>
      <c r="K92">
        <v>0</v>
      </c>
      <c r="L92">
        <v>0</v>
      </c>
      <c r="M92">
        <v>0</v>
      </c>
      <c r="N92" s="1">
        <f t="shared" si="9"/>
        <v>1.8181818181818179</v>
      </c>
      <c r="O92">
        <v>31.578947368421101</v>
      </c>
      <c r="P92">
        <v>6.6666666666666696</v>
      </c>
      <c r="Q92">
        <v>17.241379310344801</v>
      </c>
      <c r="R92">
        <v>25.925925925925899</v>
      </c>
      <c r="S92">
        <v>26.315789473684202</v>
      </c>
      <c r="T92">
        <v>35</v>
      </c>
      <c r="U92">
        <v>13.636363636363599</v>
      </c>
      <c r="V92">
        <v>38.8888888888889</v>
      </c>
      <c r="W92">
        <v>16.6666666666667</v>
      </c>
      <c r="X92">
        <v>26.6666666666667</v>
      </c>
      <c r="Y92" s="1">
        <f t="shared" si="10"/>
        <v>26.171717171717184</v>
      </c>
      <c r="Z92" s="1">
        <f t="shared" si="11"/>
        <v>24.353535353535367</v>
      </c>
    </row>
    <row r="93" spans="1:26" ht="15.5">
      <c r="A93">
        <v>942527</v>
      </c>
      <c r="B93" t="s">
        <v>47</v>
      </c>
      <c r="C93">
        <v>7241926</v>
      </c>
      <c r="D93">
        <v>5.0602844264144604</v>
      </c>
      <c r="E93" s="2">
        <v>4.1863152640922402E-7</v>
      </c>
      <c r="F93">
        <v>2.6064130427645401E-4</v>
      </c>
      <c r="G93" t="s">
        <v>48</v>
      </c>
      <c r="H93" t="s">
        <v>175</v>
      </c>
      <c r="I93">
        <v>0</v>
      </c>
      <c r="J93">
        <v>0</v>
      </c>
      <c r="K93">
        <v>0</v>
      </c>
      <c r="L93">
        <v>0</v>
      </c>
      <c r="M93">
        <v>0</v>
      </c>
      <c r="N93" s="1">
        <f t="shared" si="9"/>
        <v>0</v>
      </c>
      <c r="O93">
        <v>15.789473684210501</v>
      </c>
      <c r="P93">
        <v>0</v>
      </c>
      <c r="Q93">
        <v>10.3448275862069</v>
      </c>
      <c r="R93">
        <v>11.1111111111111</v>
      </c>
      <c r="S93">
        <v>10</v>
      </c>
      <c r="T93">
        <v>15</v>
      </c>
      <c r="U93">
        <v>13.636363636363599</v>
      </c>
      <c r="V93">
        <v>22.2222222222222</v>
      </c>
      <c r="W93">
        <v>25</v>
      </c>
      <c r="X93">
        <v>33.3333333333333</v>
      </c>
      <c r="Y93" s="1">
        <f t="shared" si="10"/>
        <v>21.83838383838382</v>
      </c>
      <c r="Z93" s="1">
        <f t="shared" si="11"/>
        <v>21.83838383838382</v>
      </c>
    </row>
    <row r="94" spans="1:26" ht="15.5">
      <c r="A94">
        <v>942528</v>
      </c>
      <c r="B94" t="s">
        <v>47</v>
      </c>
      <c r="C94">
        <v>7241928</v>
      </c>
      <c r="D94">
        <v>5.1992655553562104</v>
      </c>
      <c r="E94" s="2">
        <v>2.0007750865361399E-7</v>
      </c>
      <c r="F94">
        <v>1.3851070612832199E-4</v>
      </c>
      <c r="G94" t="s">
        <v>48</v>
      </c>
      <c r="H94" t="s">
        <v>175</v>
      </c>
      <c r="I94">
        <v>0</v>
      </c>
      <c r="J94">
        <v>0</v>
      </c>
      <c r="K94">
        <v>0</v>
      </c>
      <c r="L94">
        <v>0</v>
      </c>
      <c r="M94">
        <v>0</v>
      </c>
      <c r="N94" s="1">
        <f t="shared" si="9"/>
        <v>0</v>
      </c>
      <c r="O94">
        <v>26.315789473684202</v>
      </c>
      <c r="P94">
        <v>0</v>
      </c>
      <c r="Q94">
        <v>20.689655172413801</v>
      </c>
      <c r="R94">
        <v>11.538461538461499</v>
      </c>
      <c r="S94">
        <v>10</v>
      </c>
      <c r="T94">
        <v>20</v>
      </c>
      <c r="U94">
        <v>13.636363636363599</v>
      </c>
      <c r="V94">
        <v>22.2222222222222</v>
      </c>
      <c r="W94">
        <v>25</v>
      </c>
      <c r="X94">
        <v>33.3333333333333</v>
      </c>
      <c r="Y94" s="1">
        <f t="shared" si="10"/>
        <v>22.83838383838382</v>
      </c>
      <c r="Z94" s="1">
        <f t="shared" si="11"/>
        <v>22.83838383838382</v>
      </c>
    </row>
    <row r="95" spans="1:26" ht="15.5">
      <c r="A95">
        <v>942530</v>
      </c>
      <c r="B95" t="s">
        <v>47</v>
      </c>
      <c r="C95">
        <v>7241965</v>
      </c>
      <c r="D95">
        <v>6.7407993424102202</v>
      </c>
      <c r="E95" s="2">
        <v>1.5751761997703902E-11</v>
      </c>
      <c r="F95" s="2">
        <v>4.3916235799551602E-8</v>
      </c>
      <c r="G95" t="s">
        <v>48</v>
      </c>
      <c r="H95" t="s">
        <v>175</v>
      </c>
      <c r="I95">
        <v>0</v>
      </c>
      <c r="J95">
        <v>0</v>
      </c>
      <c r="K95">
        <v>0</v>
      </c>
      <c r="L95">
        <v>0</v>
      </c>
      <c r="M95">
        <v>0</v>
      </c>
      <c r="N95" s="1">
        <f t="shared" si="9"/>
        <v>0</v>
      </c>
      <c r="O95">
        <v>9.0909090909090899</v>
      </c>
      <c r="P95">
        <v>16</v>
      </c>
      <c r="Q95">
        <v>18.181818181818201</v>
      </c>
      <c r="R95">
        <v>22.8571428571429</v>
      </c>
      <c r="S95">
        <v>34.7826086956522</v>
      </c>
      <c r="T95">
        <v>14.285714285714301</v>
      </c>
      <c r="U95">
        <v>32.142857142857103</v>
      </c>
      <c r="V95">
        <v>37.5</v>
      </c>
      <c r="W95">
        <v>31.818181818181799</v>
      </c>
      <c r="X95">
        <v>26.086956521739101</v>
      </c>
      <c r="Y95" s="1">
        <f t="shared" si="10"/>
        <v>28.366741953698458</v>
      </c>
      <c r="Z95" s="1">
        <f t="shared" si="11"/>
        <v>28.366741953698458</v>
      </c>
    </row>
    <row r="96" spans="1:26" ht="15.5">
      <c r="A96">
        <v>942535</v>
      </c>
      <c r="B96" t="s">
        <v>47</v>
      </c>
      <c r="C96">
        <v>7242267</v>
      </c>
      <c r="D96">
        <v>5.6365977920118997</v>
      </c>
      <c r="E96" s="2">
        <v>1.7344256065080799E-8</v>
      </c>
      <c r="F96" s="2">
        <v>1.71765045884513E-5</v>
      </c>
      <c r="G96" t="s">
        <v>48</v>
      </c>
      <c r="H96" t="s">
        <v>138</v>
      </c>
      <c r="I96">
        <v>0</v>
      </c>
      <c r="J96">
        <v>0</v>
      </c>
      <c r="K96">
        <v>4.5454545454545503</v>
      </c>
      <c r="L96">
        <v>0</v>
      </c>
      <c r="M96">
        <v>0</v>
      </c>
      <c r="N96" s="1">
        <f t="shared" si="9"/>
        <v>0.90909090909091006</v>
      </c>
      <c r="O96">
        <v>36</v>
      </c>
      <c r="P96">
        <v>18.75</v>
      </c>
      <c r="Q96">
        <v>20.8333333333333</v>
      </c>
      <c r="R96">
        <v>36.363636363636402</v>
      </c>
      <c r="S96">
        <v>26.315789473684202</v>
      </c>
      <c r="T96">
        <v>26.086956521739101</v>
      </c>
      <c r="U96">
        <v>30</v>
      </c>
      <c r="V96">
        <v>25</v>
      </c>
      <c r="W96">
        <v>21.428571428571399</v>
      </c>
      <c r="X96">
        <v>17.3913043478261</v>
      </c>
      <c r="Y96" s="1">
        <f t="shared" si="10"/>
        <v>23.981366459627321</v>
      </c>
      <c r="Z96" s="1">
        <f t="shared" si="11"/>
        <v>23.072275550536411</v>
      </c>
    </row>
    <row r="97" spans="1:26" ht="15.5">
      <c r="A97">
        <v>942536</v>
      </c>
      <c r="B97" t="s">
        <v>47</v>
      </c>
      <c r="C97">
        <v>7242273</v>
      </c>
      <c r="D97">
        <v>4.2183836389639398</v>
      </c>
      <c r="E97" s="2">
        <v>2.46059899435217E-5</v>
      </c>
      <c r="F97">
        <v>8.5376947916624892E-3</v>
      </c>
      <c r="G97" t="s">
        <v>48</v>
      </c>
      <c r="H97" t="s">
        <v>138</v>
      </c>
      <c r="I97">
        <v>0</v>
      </c>
      <c r="J97">
        <v>0</v>
      </c>
      <c r="K97">
        <v>4.5454545454545503</v>
      </c>
      <c r="L97">
        <v>0</v>
      </c>
      <c r="M97">
        <v>0</v>
      </c>
      <c r="N97" s="1">
        <f t="shared" si="9"/>
        <v>0.90909090909091006</v>
      </c>
      <c r="O97">
        <v>24</v>
      </c>
      <c r="P97">
        <v>18.75</v>
      </c>
      <c r="Q97">
        <v>25</v>
      </c>
      <c r="R97">
        <v>36.363636363636402</v>
      </c>
      <c r="S97">
        <v>10.526315789473699</v>
      </c>
      <c r="T97">
        <v>26.086956521739101</v>
      </c>
      <c r="U97">
        <v>20</v>
      </c>
      <c r="V97">
        <v>41.6666666666667</v>
      </c>
      <c r="W97">
        <v>14.285714285714301</v>
      </c>
      <c r="X97">
        <v>4.3478260869565197</v>
      </c>
      <c r="Y97" s="1">
        <f t="shared" si="10"/>
        <v>21.277432712215322</v>
      </c>
      <c r="Z97" s="1">
        <f t="shared" si="11"/>
        <v>20.368341803124412</v>
      </c>
    </row>
    <row r="98" spans="1:26" ht="15.5">
      <c r="A98">
        <v>942538</v>
      </c>
      <c r="B98" t="s">
        <v>47</v>
      </c>
      <c r="C98">
        <v>7242286</v>
      </c>
      <c r="D98">
        <v>4.0540479134638003</v>
      </c>
      <c r="E98" s="2">
        <v>5.0338898967167997E-5</v>
      </c>
      <c r="F98">
        <v>1.57295158869247E-2</v>
      </c>
      <c r="G98" t="s">
        <v>48</v>
      </c>
      <c r="H98" t="s">
        <v>138</v>
      </c>
      <c r="I98">
        <v>0</v>
      </c>
      <c r="J98">
        <v>0</v>
      </c>
      <c r="K98">
        <v>4.5454545454545503</v>
      </c>
      <c r="L98">
        <v>0</v>
      </c>
      <c r="M98">
        <v>0</v>
      </c>
      <c r="N98" s="1">
        <f t="shared" si="9"/>
        <v>0.90909090909091006</v>
      </c>
      <c r="O98">
        <v>16</v>
      </c>
      <c r="P98">
        <v>6.25</v>
      </c>
      <c r="Q98">
        <v>12.5</v>
      </c>
      <c r="R98">
        <v>31.818181818181799</v>
      </c>
      <c r="S98">
        <v>21.052631578947398</v>
      </c>
      <c r="T98">
        <v>26.086956521739101</v>
      </c>
      <c r="U98">
        <v>25</v>
      </c>
      <c r="V98">
        <v>29.1666666666667</v>
      </c>
      <c r="W98">
        <v>7.1428571428571397</v>
      </c>
      <c r="X98">
        <v>4.3478260869565197</v>
      </c>
      <c r="Y98" s="1">
        <f t="shared" si="10"/>
        <v>18.348861283643892</v>
      </c>
      <c r="Z98" s="1">
        <f t="shared" si="11"/>
        <v>17.439770374552982</v>
      </c>
    </row>
    <row r="99" spans="1:26" ht="15.5">
      <c r="A99">
        <v>942545</v>
      </c>
      <c r="B99" t="s">
        <v>47</v>
      </c>
      <c r="C99">
        <v>7471516</v>
      </c>
      <c r="D99">
        <v>3.74868094832427</v>
      </c>
      <c r="E99">
        <v>1.7776705833117201E-4</v>
      </c>
      <c r="F99">
        <v>4.6609434324688399E-2</v>
      </c>
      <c r="G99" t="s">
        <v>48</v>
      </c>
      <c r="H99" t="s">
        <v>112</v>
      </c>
      <c r="I99">
        <v>0</v>
      </c>
      <c r="J99">
        <v>5</v>
      </c>
      <c r="K99">
        <v>5.8823529411764701</v>
      </c>
      <c r="L99">
        <v>0</v>
      </c>
      <c r="M99">
        <v>0</v>
      </c>
      <c r="N99" s="1">
        <f t="shared" si="9"/>
        <v>2.1764705882352944</v>
      </c>
      <c r="O99">
        <v>13.636363636363599</v>
      </c>
      <c r="P99">
        <v>33.3333333333333</v>
      </c>
      <c r="Q99">
        <v>5</v>
      </c>
      <c r="R99">
        <v>29.411764705882401</v>
      </c>
      <c r="S99">
        <v>9.0909090909090899</v>
      </c>
      <c r="T99">
        <v>21.052631578947398</v>
      </c>
      <c r="U99">
        <v>26.923076923076898</v>
      </c>
      <c r="V99">
        <v>5.8823529411764701</v>
      </c>
      <c r="W99">
        <v>21.428571428571399</v>
      </c>
      <c r="X99">
        <v>11.764705882352899</v>
      </c>
      <c r="Y99" s="1">
        <f t="shared" si="10"/>
        <v>17.410267750825014</v>
      </c>
      <c r="Z99" s="1">
        <f t="shared" si="11"/>
        <v>15.23379716258972</v>
      </c>
    </row>
    <row r="100" spans="1:26" ht="15.5">
      <c r="A100">
        <v>942546</v>
      </c>
      <c r="B100" t="s">
        <v>47</v>
      </c>
      <c r="C100">
        <v>7506118</v>
      </c>
      <c r="D100">
        <v>4.3709135296972299</v>
      </c>
      <c r="E100" s="2">
        <v>1.23727787941216E-5</v>
      </c>
      <c r="F100">
        <v>4.7385968546890603E-3</v>
      </c>
      <c r="G100" t="s">
        <v>48</v>
      </c>
      <c r="H100" t="s">
        <v>185</v>
      </c>
      <c r="I100">
        <v>8.3333333333333304</v>
      </c>
      <c r="J100">
        <v>0</v>
      </c>
      <c r="K100">
        <v>5</v>
      </c>
      <c r="L100">
        <v>20</v>
      </c>
      <c r="M100">
        <v>5.5555555555555598</v>
      </c>
      <c r="N100" s="1">
        <f t="shared" si="9"/>
        <v>7.7777777777777768</v>
      </c>
      <c r="O100">
        <v>15</v>
      </c>
      <c r="P100">
        <v>25</v>
      </c>
      <c r="Q100">
        <v>5.2631578947368398</v>
      </c>
      <c r="R100">
        <v>17.3913043478261</v>
      </c>
      <c r="S100">
        <v>25</v>
      </c>
      <c r="T100">
        <v>31.818181818181799</v>
      </c>
      <c r="U100">
        <v>23.529411764705898</v>
      </c>
      <c r="V100">
        <v>35</v>
      </c>
      <c r="W100">
        <v>20.8333333333333</v>
      </c>
      <c r="X100">
        <v>50</v>
      </c>
      <c r="Y100" s="1">
        <f t="shared" si="10"/>
        <v>32.236185383244198</v>
      </c>
      <c r="Z100" s="1">
        <f t="shared" si="11"/>
        <v>24.458407605466419</v>
      </c>
    </row>
    <row r="101" spans="1:26" ht="15.5">
      <c r="A101">
        <v>942551</v>
      </c>
      <c r="B101" t="s">
        <v>47</v>
      </c>
      <c r="C101">
        <v>7537590</v>
      </c>
      <c r="D101">
        <v>4.9705071502083804</v>
      </c>
      <c r="E101" s="2">
        <v>6.6777998696681105E-7</v>
      </c>
      <c r="F101">
        <v>3.8804667044701102E-4</v>
      </c>
      <c r="G101" t="s">
        <v>48</v>
      </c>
      <c r="H101" t="s">
        <v>187</v>
      </c>
      <c r="I101">
        <v>5.8823529411764701</v>
      </c>
      <c r="J101">
        <v>10</v>
      </c>
      <c r="K101">
        <v>4</v>
      </c>
      <c r="L101">
        <v>0</v>
      </c>
      <c r="M101">
        <v>0</v>
      </c>
      <c r="N101" s="1">
        <f t="shared" si="9"/>
        <v>3.9764705882352942</v>
      </c>
      <c r="O101">
        <v>26.923076923076898</v>
      </c>
      <c r="P101">
        <v>11.1111111111111</v>
      </c>
      <c r="Q101">
        <v>18.518518518518501</v>
      </c>
      <c r="R101">
        <v>29.629629629629601</v>
      </c>
      <c r="S101">
        <v>7.6923076923076898</v>
      </c>
      <c r="T101">
        <v>41.6666666666667</v>
      </c>
      <c r="U101">
        <v>19.047619047619001</v>
      </c>
      <c r="V101">
        <v>18.75</v>
      </c>
      <c r="W101">
        <v>25</v>
      </c>
      <c r="X101">
        <v>38.461538461538503</v>
      </c>
      <c r="Y101" s="1">
        <f t="shared" si="10"/>
        <v>28.585164835164839</v>
      </c>
      <c r="Z101" s="1">
        <f t="shared" si="11"/>
        <v>24.608694246929545</v>
      </c>
    </row>
    <row r="102" spans="1:26" ht="15.5">
      <c r="A102">
        <v>942557</v>
      </c>
      <c r="B102" t="s">
        <v>47</v>
      </c>
      <c r="C102">
        <v>7563563</v>
      </c>
      <c r="D102">
        <v>4.5173135910602999</v>
      </c>
      <c r="E102" s="2">
        <v>6.2629120342682596E-6</v>
      </c>
      <c r="F102">
        <v>2.65340660189811E-3</v>
      </c>
      <c r="G102" t="s">
        <v>48</v>
      </c>
      <c r="H102" t="s">
        <v>133</v>
      </c>
      <c r="I102">
        <v>0</v>
      </c>
      <c r="J102">
        <v>0</v>
      </c>
      <c r="K102">
        <v>0</v>
      </c>
      <c r="L102">
        <v>0</v>
      </c>
      <c r="M102">
        <v>0</v>
      </c>
      <c r="N102" s="1">
        <f t="shared" si="9"/>
        <v>0</v>
      </c>
      <c r="O102">
        <v>9.0909090909090899</v>
      </c>
      <c r="P102">
        <v>9.5238095238095202</v>
      </c>
      <c r="Q102">
        <v>23.3333333333333</v>
      </c>
      <c r="R102">
        <v>32.258064516128997</v>
      </c>
      <c r="S102">
        <v>13.636363636363599</v>
      </c>
      <c r="T102">
        <v>27.586206896551701</v>
      </c>
      <c r="U102">
        <v>6.8965517241379297</v>
      </c>
      <c r="V102">
        <v>8.3333333333333304</v>
      </c>
      <c r="W102">
        <v>30.303030303030301</v>
      </c>
      <c r="X102">
        <v>11.1111111111111</v>
      </c>
      <c r="Y102" s="1">
        <f t="shared" si="10"/>
        <v>16.846046673632873</v>
      </c>
      <c r="Z102" s="1">
        <f t="shared" si="11"/>
        <v>16.846046673632873</v>
      </c>
    </row>
    <row r="103" spans="1:26" ht="15.5">
      <c r="A103">
        <v>942558</v>
      </c>
      <c r="B103" t="s">
        <v>47</v>
      </c>
      <c r="C103">
        <v>7563572</v>
      </c>
      <c r="D103">
        <v>5.4151654682263297</v>
      </c>
      <c r="E103" s="2">
        <v>6.1232053291182699E-8</v>
      </c>
      <c r="F103" s="2">
        <v>5.0055229187211297E-5</v>
      </c>
      <c r="G103" t="s">
        <v>48</v>
      </c>
      <c r="H103" t="s">
        <v>133</v>
      </c>
      <c r="I103">
        <v>0</v>
      </c>
      <c r="J103">
        <v>0</v>
      </c>
      <c r="K103">
        <v>0</v>
      </c>
      <c r="L103">
        <v>0</v>
      </c>
      <c r="M103">
        <v>0</v>
      </c>
      <c r="N103" s="1">
        <f t="shared" si="9"/>
        <v>0</v>
      </c>
      <c r="O103">
        <v>4.5454545454545503</v>
      </c>
      <c r="P103">
        <v>9.5238095238095202</v>
      </c>
      <c r="Q103">
        <v>16.6666666666667</v>
      </c>
      <c r="R103">
        <v>19.354838709677399</v>
      </c>
      <c r="S103">
        <v>9.0909090909090899</v>
      </c>
      <c r="T103">
        <v>24.137931034482801</v>
      </c>
      <c r="U103">
        <v>13.7931034482759</v>
      </c>
      <c r="V103">
        <v>4.1666666666666696</v>
      </c>
      <c r="W103">
        <v>27.272727272727298</v>
      </c>
      <c r="X103">
        <v>14.814814814814801</v>
      </c>
      <c r="Y103" s="1">
        <f t="shared" si="10"/>
        <v>16.837048647393495</v>
      </c>
      <c r="Z103" s="1">
        <f t="shared" si="11"/>
        <v>16.837048647393495</v>
      </c>
    </row>
    <row r="104" spans="1:26" ht="15.5">
      <c r="A104">
        <v>942560</v>
      </c>
      <c r="B104" t="s">
        <v>47</v>
      </c>
      <c r="C104">
        <v>7563611</v>
      </c>
      <c r="D104">
        <v>7.2456273559533999</v>
      </c>
      <c r="E104" s="2">
        <v>4.3044208942565599E-13</v>
      </c>
      <c r="F104" s="2">
        <v>2.1425536704100101E-9</v>
      </c>
      <c r="G104" t="s">
        <v>48</v>
      </c>
      <c r="H104" t="s">
        <v>133</v>
      </c>
      <c r="I104">
        <v>0</v>
      </c>
      <c r="J104">
        <v>0</v>
      </c>
      <c r="K104">
        <v>0</v>
      </c>
      <c r="L104">
        <v>0</v>
      </c>
      <c r="M104">
        <v>0</v>
      </c>
      <c r="N104" s="1">
        <f t="shared" si="9"/>
        <v>0</v>
      </c>
      <c r="O104">
        <v>13.636363636363599</v>
      </c>
      <c r="P104">
        <v>14.285714285714301</v>
      </c>
      <c r="Q104">
        <v>16.6666666666667</v>
      </c>
      <c r="R104">
        <v>35.4838709677419</v>
      </c>
      <c r="S104">
        <v>31.818181818181799</v>
      </c>
      <c r="T104">
        <v>27.586206896551701</v>
      </c>
      <c r="U104">
        <v>24.137931034482801</v>
      </c>
      <c r="V104">
        <v>20.8333333333333</v>
      </c>
      <c r="W104">
        <v>36.363636363636402</v>
      </c>
      <c r="X104">
        <v>22.2222222222222</v>
      </c>
      <c r="Y104" s="1">
        <f t="shared" si="10"/>
        <v>26.228665970045277</v>
      </c>
      <c r="Z104" s="1">
        <f t="shared" si="11"/>
        <v>26.228665970045277</v>
      </c>
    </row>
    <row r="105" spans="1:26" ht="15.5">
      <c r="A105">
        <v>942687</v>
      </c>
      <c r="B105" t="s">
        <v>47</v>
      </c>
      <c r="C105">
        <v>7744550</v>
      </c>
      <c r="D105">
        <v>4.3407470890720203</v>
      </c>
      <c r="E105" s="2">
        <v>1.4199908968262599E-5</v>
      </c>
      <c r="F105">
        <v>5.3445329501480903E-3</v>
      </c>
      <c r="G105" t="s">
        <v>48</v>
      </c>
      <c r="H105" t="s">
        <v>59</v>
      </c>
      <c r="I105">
        <v>0</v>
      </c>
      <c r="J105">
        <v>5.2631578947368398</v>
      </c>
      <c r="K105">
        <v>0</v>
      </c>
      <c r="L105">
        <v>0</v>
      </c>
      <c r="M105">
        <v>0</v>
      </c>
      <c r="N105" s="1">
        <f t="shared" si="9"/>
        <v>1.0526315789473679</v>
      </c>
      <c r="O105">
        <v>8.6956521739130395</v>
      </c>
      <c r="P105">
        <v>13.3333333333333</v>
      </c>
      <c r="Q105">
        <v>10</v>
      </c>
      <c r="R105">
        <v>25</v>
      </c>
      <c r="S105">
        <v>0</v>
      </c>
      <c r="T105">
        <v>16</v>
      </c>
      <c r="U105">
        <v>19.047619047619001</v>
      </c>
      <c r="V105">
        <v>15</v>
      </c>
      <c r="W105">
        <v>25.714285714285701</v>
      </c>
      <c r="X105">
        <v>5.8823529411764701</v>
      </c>
      <c r="Y105" s="1">
        <f t="shared" si="10"/>
        <v>16.328851540616235</v>
      </c>
      <c r="Z105" s="1">
        <f t="shared" si="11"/>
        <v>15.276219961668867</v>
      </c>
    </row>
    <row r="106" spans="1:26" ht="15.5">
      <c r="A106">
        <v>942688</v>
      </c>
      <c r="B106" t="s">
        <v>47</v>
      </c>
      <c r="C106">
        <v>7744551</v>
      </c>
      <c r="D106">
        <v>3.9268764328019299</v>
      </c>
      <c r="E106" s="2">
        <v>8.6056163593725295E-5</v>
      </c>
      <c r="F106">
        <v>2.5027387160217601E-2</v>
      </c>
      <c r="G106" t="s">
        <v>48</v>
      </c>
      <c r="H106" t="s">
        <v>59</v>
      </c>
      <c r="I106">
        <v>0</v>
      </c>
      <c r="J106">
        <v>0</v>
      </c>
      <c r="K106">
        <v>5</v>
      </c>
      <c r="L106">
        <v>0</v>
      </c>
      <c r="M106">
        <v>4.7619047619047601</v>
      </c>
      <c r="N106" s="1">
        <f t="shared" si="9"/>
        <v>1.9523809523809519</v>
      </c>
      <c r="O106">
        <v>12.5</v>
      </c>
      <c r="P106">
        <v>14.285714285714301</v>
      </c>
      <c r="Q106">
        <v>17.647058823529399</v>
      </c>
      <c r="R106">
        <v>26.086956521739101</v>
      </c>
      <c r="S106">
        <v>9.67741935483871</v>
      </c>
      <c r="T106">
        <v>22.8571428571429</v>
      </c>
      <c r="U106">
        <v>11.764705882352899</v>
      </c>
      <c r="V106">
        <v>3.8461538461538498</v>
      </c>
      <c r="W106">
        <v>14.285714285714301</v>
      </c>
      <c r="X106">
        <v>14.285714285714301</v>
      </c>
      <c r="Y106" s="1">
        <f t="shared" si="10"/>
        <v>13.407886231415651</v>
      </c>
      <c r="Z106" s="1">
        <f t="shared" si="11"/>
        <v>11.455505279034698</v>
      </c>
    </row>
    <row r="107" spans="1:26" ht="15.5">
      <c r="A107">
        <v>942689</v>
      </c>
      <c r="B107" t="s">
        <v>47</v>
      </c>
      <c r="C107">
        <v>7744563</v>
      </c>
      <c r="D107">
        <v>5.6391786382320799</v>
      </c>
      <c r="E107" s="2">
        <v>1.7086320810371198E-8</v>
      </c>
      <c r="F107" s="2">
        <v>1.6974108139218399E-5</v>
      </c>
      <c r="G107" t="s">
        <v>48</v>
      </c>
      <c r="H107" t="s">
        <v>59</v>
      </c>
      <c r="I107">
        <v>3.3333333333333299</v>
      </c>
      <c r="J107">
        <v>0</v>
      </c>
      <c r="K107">
        <v>0</v>
      </c>
      <c r="L107">
        <v>0</v>
      </c>
      <c r="M107">
        <v>0</v>
      </c>
      <c r="N107" s="1">
        <f t="shared" si="9"/>
        <v>0.66666666666666596</v>
      </c>
      <c r="O107">
        <v>9.375</v>
      </c>
      <c r="P107">
        <v>14.285714285714301</v>
      </c>
      <c r="Q107">
        <v>23.529411764705898</v>
      </c>
      <c r="R107">
        <v>15.2173913043478</v>
      </c>
      <c r="S107">
        <v>12.9032258064516</v>
      </c>
      <c r="T107">
        <v>20</v>
      </c>
      <c r="U107">
        <v>29.411764705882401</v>
      </c>
      <c r="V107">
        <v>11.538461538461499</v>
      </c>
      <c r="W107">
        <v>17.8571428571429</v>
      </c>
      <c r="X107">
        <v>25</v>
      </c>
      <c r="Y107" s="1">
        <f t="shared" si="10"/>
        <v>20.761473820297361</v>
      </c>
      <c r="Z107" s="1">
        <f t="shared" si="11"/>
        <v>20.094807153630697</v>
      </c>
    </row>
    <row r="108" spans="1:26" ht="15.5">
      <c r="A108">
        <v>942690</v>
      </c>
      <c r="B108" t="s">
        <v>47</v>
      </c>
      <c r="C108">
        <v>7744564</v>
      </c>
      <c r="D108">
        <v>3.9963057902686101</v>
      </c>
      <c r="E108" s="2">
        <v>6.4338616978569695E-5</v>
      </c>
      <c r="F108">
        <v>1.9449185450168799E-2</v>
      </c>
      <c r="G108" t="s">
        <v>48</v>
      </c>
      <c r="H108" t="s">
        <v>59</v>
      </c>
      <c r="I108">
        <v>0</v>
      </c>
      <c r="J108">
        <v>0</v>
      </c>
      <c r="K108">
        <v>0</v>
      </c>
      <c r="L108">
        <v>7.1428571428571397</v>
      </c>
      <c r="M108">
        <v>0</v>
      </c>
      <c r="N108" s="1">
        <f t="shared" si="9"/>
        <v>1.4285714285714279</v>
      </c>
      <c r="O108">
        <v>30.434782608695699</v>
      </c>
      <c r="P108">
        <v>20</v>
      </c>
      <c r="Q108">
        <v>23.3333333333333</v>
      </c>
      <c r="R108">
        <v>20.8333333333333</v>
      </c>
      <c r="S108">
        <v>10</v>
      </c>
      <c r="T108">
        <v>16</v>
      </c>
      <c r="U108">
        <v>9.5238095238095202</v>
      </c>
      <c r="V108">
        <v>10.526315789473699</v>
      </c>
      <c r="W108">
        <v>22.8571428571429</v>
      </c>
      <c r="X108">
        <v>11.764705882352899</v>
      </c>
      <c r="Y108" s="1">
        <f t="shared" si="10"/>
        <v>14.134394810555804</v>
      </c>
      <c r="Z108" s="1">
        <f t="shared" si="11"/>
        <v>12.705823381984377</v>
      </c>
    </row>
    <row r="109" spans="1:26" ht="15.5">
      <c r="A109">
        <v>942691</v>
      </c>
      <c r="B109" t="s">
        <v>47</v>
      </c>
      <c r="C109">
        <v>7744565</v>
      </c>
      <c r="D109">
        <v>5.65639726164863</v>
      </c>
      <c r="E109" s="2">
        <v>1.5458343956375599E-8</v>
      </c>
      <c r="F109" s="2">
        <v>1.5502615479415299E-5</v>
      </c>
      <c r="G109" t="s">
        <v>48</v>
      </c>
      <c r="H109" t="s">
        <v>59</v>
      </c>
      <c r="I109">
        <v>3.3333333333333299</v>
      </c>
      <c r="J109">
        <v>0</v>
      </c>
      <c r="K109">
        <v>0</v>
      </c>
      <c r="L109">
        <v>0</v>
      </c>
      <c r="M109">
        <v>0</v>
      </c>
      <c r="N109" s="1">
        <f t="shared" si="9"/>
        <v>0.66666666666666596</v>
      </c>
      <c r="O109">
        <v>12.5</v>
      </c>
      <c r="P109">
        <v>14.285714285714301</v>
      </c>
      <c r="Q109">
        <v>29.411764705882401</v>
      </c>
      <c r="R109">
        <v>23.913043478260899</v>
      </c>
      <c r="S109">
        <v>12.9032258064516</v>
      </c>
      <c r="T109">
        <v>25.714285714285701</v>
      </c>
      <c r="U109">
        <v>23.529411764705898</v>
      </c>
      <c r="V109">
        <v>15.384615384615399</v>
      </c>
      <c r="W109">
        <v>21.428571428571399</v>
      </c>
      <c r="X109">
        <v>14.285714285714301</v>
      </c>
      <c r="Y109" s="1">
        <f t="shared" si="10"/>
        <v>20.068519715578539</v>
      </c>
      <c r="Z109" s="1">
        <f t="shared" si="11"/>
        <v>19.401853048911875</v>
      </c>
    </row>
    <row r="110" spans="1:26" ht="15.5">
      <c r="A110">
        <v>942693</v>
      </c>
      <c r="B110" t="s">
        <v>47</v>
      </c>
      <c r="C110">
        <v>7744567</v>
      </c>
      <c r="D110">
        <v>5.2746743717697999</v>
      </c>
      <c r="E110" s="2">
        <v>1.32992014524684E-7</v>
      </c>
      <c r="F110" s="2">
        <v>9.6966531908568697E-5</v>
      </c>
      <c r="G110" t="s">
        <v>48</v>
      </c>
      <c r="H110" t="s">
        <v>59</v>
      </c>
      <c r="I110">
        <v>0</v>
      </c>
      <c r="J110">
        <v>0</v>
      </c>
      <c r="K110">
        <v>0</v>
      </c>
      <c r="L110">
        <v>0</v>
      </c>
      <c r="M110">
        <v>0</v>
      </c>
      <c r="N110" s="1">
        <f t="shared" si="9"/>
        <v>0</v>
      </c>
      <c r="O110">
        <v>9.0909090909090899</v>
      </c>
      <c r="P110">
        <v>7.1428571428571397</v>
      </c>
      <c r="Q110">
        <v>17.647058823529399</v>
      </c>
      <c r="R110">
        <v>21.739130434782599</v>
      </c>
      <c r="S110">
        <v>9.67741935483871</v>
      </c>
      <c r="T110">
        <v>17.1428571428571</v>
      </c>
      <c r="U110">
        <v>29.411764705882401</v>
      </c>
      <c r="V110">
        <v>8</v>
      </c>
      <c r="W110">
        <v>14.285714285714301</v>
      </c>
      <c r="X110">
        <v>14.285714285714301</v>
      </c>
      <c r="Y110" s="1">
        <f t="shared" si="10"/>
        <v>16.625210084033622</v>
      </c>
      <c r="Z110" s="1">
        <f t="shared" si="11"/>
        <v>16.625210084033622</v>
      </c>
    </row>
    <row r="111" spans="1:26" ht="15.5">
      <c r="A111">
        <v>942695</v>
      </c>
      <c r="B111" t="s">
        <v>47</v>
      </c>
      <c r="C111">
        <v>7744569</v>
      </c>
      <c r="D111">
        <v>6.1812310826753301</v>
      </c>
      <c r="E111" s="2">
        <v>6.3603633143131197E-10</v>
      </c>
      <c r="F111" s="2">
        <v>1.02489708616393E-6</v>
      </c>
      <c r="G111" t="s">
        <v>48</v>
      </c>
      <c r="H111" t="s">
        <v>59</v>
      </c>
      <c r="I111">
        <v>3.3333333333333299</v>
      </c>
      <c r="J111">
        <v>0</v>
      </c>
      <c r="K111">
        <v>0</v>
      </c>
      <c r="L111">
        <v>0</v>
      </c>
      <c r="M111">
        <v>0</v>
      </c>
      <c r="N111" s="1">
        <f t="shared" si="9"/>
        <v>0.66666666666666596</v>
      </c>
      <c r="O111">
        <v>12.1212121212121</v>
      </c>
      <c r="P111">
        <v>35.714285714285701</v>
      </c>
      <c r="Q111">
        <v>20.588235294117599</v>
      </c>
      <c r="R111">
        <v>26.086956521739101</v>
      </c>
      <c r="S111">
        <v>19.354838709677399</v>
      </c>
      <c r="T111">
        <v>28.571428571428601</v>
      </c>
      <c r="U111">
        <v>11.764705882352899</v>
      </c>
      <c r="V111">
        <v>15.384615384615399</v>
      </c>
      <c r="W111">
        <v>28.571428571428601</v>
      </c>
      <c r="X111">
        <v>25</v>
      </c>
      <c r="Y111" s="1">
        <f t="shared" si="10"/>
        <v>21.858435681965098</v>
      </c>
      <c r="Z111" s="1">
        <f t="shared" si="11"/>
        <v>21.191769015298433</v>
      </c>
    </row>
    <row r="112" spans="1:26" ht="15.5">
      <c r="A112">
        <v>942696</v>
      </c>
      <c r="B112" t="s">
        <v>47</v>
      </c>
      <c r="C112">
        <v>7744571</v>
      </c>
      <c r="D112">
        <v>3.7809375247202199</v>
      </c>
      <c r="E112">
        <v>1.5623888188260899E-4</v>
      </c>
      <c r="F112">
        <v>4.1806543368709301E-2</v>
      </c>
      <c r="G112" t="s">
        <v>48</v>
      </c>
      <c r="H112" t="s">
        <v>59</v>
      </c>
      <c r="I112">
        <v>0</v>
      </c>
      <c r="J112">
        <v>0</v>
      </c>
      <c r="K112">
        <v>0</v>
      </c>
      <c r="L112">
        <v>0</v>
      </c>
      <c r="M112">
        <v>0</v>
      </c>
      <c r="N112" s="1">
        <f t="shared" si="9"/>
        <v>0</v>
      </c>
      <c r="O112">
        <v>22.727272727272702</v>
      </c>
      <c r="P112">
        <v>16.6666666666667</v>
      </c>
      <c r="Q112">
        <v>10</v>
      </c>
      <c r="R112">
        <v>45.8333333333333</v>
      </c>
      <c r="S112">
        <v>10</v>
      </c>
      <c r="T112">
        <v>8</v>
      </c>
      <c r="U112">
        <v>14.285714285714301</v>
      </c>
      <c r="V112">
        <v>15</v>
      </c>
      <c r="W112">
        <v>14.285714285714301</v>
      </c>
      <c r="X112">
        <v>5.8823529411764701</v>
      </c>
      <c r="Y112" s="1">
        <f t="shared" si="10"/>
        <v>11.490756302521014</v>
      </c>
      <c r="Z112" s="1">
        <f t="shared" si="11"/>
        <v>11.490756302521014</v>
      </c>
    </row>
    <row r="113" spans="1:26" ht="15.5">
      <c r="A113">
        <v>942697</v>
      </c>
      <c r="B113" t="s">
        <v>47</v>
      </c>
      <c r="C113">
        <v>7744572</v>
      </c>
      <c r="D113">
        <v>4.9546933124026404</v>
      </c>
      <c r="E113" s="2">
        <v>7.2444461797929901E-7</v>
      </c>
      <c r="F113">
        <v>4.1490383432661999E-4</v>
      </c>
      <c r="G113" t="s">
        <v>48</v>
      </c>
      <c r="H113" t="s">
        <v>59</v>
      </c>
      <c r="I113">
        <v>0</v>
      </c>
      <c r="J113">
        <v>4.1666666666666696</v>
      </c>
      <c r="K113">
        <v>0</v>
      </c>
      <c r="L113">
        <v>0</v>
      </c>
      <c r="M113">
        <v>0</v>
      </c>
      <c r="N113" s="1">
        <f t="shared" si="9"/>
        <v>0.83333333333333393</v>
      </c>
      <c r="O113">
        <v>15.1515151515152</v>
      </c>
      <c r="P113">
        <v>7.1428571428571397</v>
      </c>
      <c r="Q113">
        <v>14.705882352941201</v>
      </c>
      <c r="R113">
        <v>21.739130434782599</v>
      </c>
      <c r="S113">
        <v>6.4516129032258096</v>
      </c>
      <c r="T113">
        <v>14.285714285714301</v>
      </c>
      <c r="U113">
        <v>29.411764705882401</v>
      </c>
      <c r="V113">
        <v>11.538461538461499</v>
      </c>
      <c r="W113">
        <v>17.8571428571429</v>
      </c>
      <c r="X113">
        <v>14.285714285714301</v>
      </c>
      <c r="Y113" s="1">
        <f t="shared" si="10"/>
        <v>17.475759534583084</v>
      </c>
      <c r="Z113" s="1">
        <f t="shared" si="11"/>
        <v>16.642426201249748</v>
      </c>
    </row>
    <row r="114" spans="1:26" ht="15.5">
      <c r="A114">
        <v>942699</v>
      </c>
      <c r="B114" t="s">
        <v>47</v>
      </c>
      <c r="C114">
        <v>7744582</v>
      </c>
      <c r="D114">
        <v>4.6073454763792299</v>
      </c>
      <c r="E114" s="2">
        <v>4.0784207582648696E-6</v>
      </c>
      <c r="F114">
        <v>1.8499121141191701E-3</v>
      </c>
      <c r="G114" t="s">
        <v>48</v>
      </c>
      <c r="H114" t="s">
        <v>59</v>
      </c>
      <c r="I114">
        <v>0</v>
      </c>
      <c r="J114">
        <v>0</v>
      </c>
      <c r="K114">
        <v>0</v>
      </c>
      <c r="L114">
        <v>0</v>
      </c>
      <c r="M114">
        <v>0</v>
      </c>
      <c r="N114" s="1">
        <f t="shared" si="9"/>
        <v>0</v>
      </c>
      <c r="O114">
        <v>12.1212121212121</v>
      </c>
      <c r="P114">
        <v>14.285714285714301</v>
      </c>
      <c r="Q114">
        <v>18.181818181818201</v>
      </c>
      <c r="R114">
        <v>13.0434782608696</v>
      </c>
      <c r="S114">
        <v>6.4516129032258096</v>
      </c>
      <c r="T114">
        <v>14.285714285714301</v>
      </c>
      <c r="U114">
        <v>17.647058823529399</v>
      </c>
      <c r="V114">
        <v>7.6923076923076898</v>
      </c>
      <c r="W114">
        <v>17.8571428571429</v>
      </c>
      <c r="X114">
        <v>7.1428571428571397</v>
      </c>
      <c r="Y114" s="1">
        <f t="shared" si="10"/>
        <v>12.925016160310287</v>
      </c>
      <c r="Z114" s="1">
        <f t="shared" si="11"/>
        <v>12.925016160310287</v>
      </c>
    </row>
    <row r="115" spans="1:26" ht="15.5">
      <c r="A115">
        <v>942702</v>
      </c>
      <c r="B115" t="s">
        <v>47</v>
      </c>
      <c r="C115">
        <v>7744589</v>
      </c>
      <c r="D115">
        <v>4.5168253496956696</v>
      </c>
      <c r="E115" s="2">
        <v>6.2773637869805998E-6</v>
      </c>
      <c r="F115">
        <v>2.6574464416267598E-3</v>
      </c>
      <c r="G115" t="s">
        <v>48</v>
      </c>
      <c r="H115" t="s">
        <v>59</v>
      </c>
      <c r="I115">
        <v>0</v>
      </c>
      <c r="J115">
        <v>0</v>
      </c>
      <c r="K115">
        <v>0</v>
      </c>
      <c r="L115">
        <v>0</v>
      </c>
      <c r="M115">
        <v>0</v>
      </c>
      <c r="N115" s="1">
        <f t="shared" si="9"/>
        <v>0</v>
      </c>
      <c r="O115">
        <v>17.3913043478261</v>
      </c>
      <c r="P115">
        <v>16.6666666666667</v>
      </c>
      <c r="Q115">
        <v>13.3333333333333</v>
      </c>
      <c r="R115">
        <v>25</v>
      </c>
      <c r="S115">
        <v>10</v>
      </c>
      <c r="T115">
        <v>28</v>
      </c>
      <c r="U115">
        <v>19.047619047619001</v>
      </c>
      <c r="V115">
        <v>20</v>
      </c>
      <c r="W115">
        <v>14.285714285714301</v>
      </c>
      <c r="X115">
        <v>0</v>
      </c>
      <c r="Y115" s="1">
        <f t="shared" si="10"/>
        <v>16.266666666666662</v>
      </c>
      <c r="Z115" s="1">
        <f t="shared" si="11"/>
        <v>16.266666666666662</v>
      </c>
    </row>
    <row r="116" spans="1:26" ht="15.5">
      <c r="A116">
        <v>942703</v>
      </c>
      <c r="B116" t="s">
        <v>47</v>
      </c>
      <c r="C116">
        <v>7744590</v>
      </c>
      <c r="D116">
        <v>4.4623253748082901</v>
      </c>
      <c r="E116" s="2">
        <v>8.1074992809913003E-6</v>
      </c>
      <c r="F116">
        <v>3.3081206776513499E-3</v>
      </c>
      <c r="G116" t="s">
        <v>48</v>
      </c>
      <c r="H116" t="s">
        <v>59</v>
      </c>
      <c r="I116">
        <v>0</v>
      </c>
      <c r="J116">
        <v>0</v>
      </c>
      <c r="K116">
        <v>5</v>
      </c>
      <c r="L116">
        <v>0</v>
      </c>
      <c r="M116">
        <v>0</v>
      </c>
      <c r="N116" s="1">
        <f t="shared" si="9"/>
        <v>1</v>
      </c>
      <c r="O116">
        <v>15.1515151515152</v>
      </c>
      <c r="P116">
        <v>28.571428571428601</v>
      </c>
      <c r="Q116">
        <v>23.529411764705898</v>
      </c>
      <c r="R116">
        <v>13.0434782608696</v>
      </c>
      <c r="S116">
        <v>9.67741935483871</v>
      </c>
      <c r="T116">
        <v>14.285714285714301</v>
      </c>
      <c r="U116">
        <v>29.411764705882401</v>
      </c>
      <c r="V116">
        <v>15.384615384615399</v>
      </c>
      <c r="W116">
        <v>10.714285714285699</v>
      </c>
      <c r="X116">
        <v>7.1428571428571397</v>
      </c>
      <c r="Y116" s="1">
        <f t="shared" si="10"/>
        <v>15.387847446670989</v>
      </c>
      <c r="Z116" s="1">
        <f t="shared" si="11"/>
        <v>14.387847446670989</v>
      </c>
    </row>
    <row r="117" spans="1:26" ht="15.5">
      <c r="A117">
        <v>942706</v>
      </c>
      <c r="B117" t="s">
        <v>47</v>
      </c>
      <c r="C117">
        <v>7744606</v>
      </c>
      <c r="D117">
        <v>4.0951927598531102</v>
      </c>
      <c r="E117" s="2">
        <v>4.2181728223337502E-5</v>
      </c>
      <c r="F117">
        <v>1.35665770459575E-2</v>
      </c>
      <c r="G117" t="s">
        <v>48</v>
      </c>
      <c r="H117" t="s">
        <v>59</v>
      </c>
      <c r="I117">
        <v>3.7037037037037002</v>
      </c>
      <c r="J117">
        <v>15.384615384615399</v>
      </c>
      <c r="K117">
        <v>4.7619047619047601</v>
      </c>
      <c r="L117">
        <v>0</v>
      </c>
      <c r="M117">
        <v>9.0909090909090899</v>
      </c>
      <c r="N117" s="1">
        <f t="shared" si="9"/>
        <v>6.5882265882265898</v>
      </c>
      <c r="O117">
        <v>19.4444444444444</v>
      </c>
      <c r="P117">
        <v>31.25</v>
      </c>
      <c r="Q117">
        <v>23.529411764705898</v>
      </c>
      <c r="R117">
        <v>26.086956521739101</v>
      </c>
      <c r="S117">
        <v>15.625</v>
      </c>
      <c r="T117">
        <v>17.1428571428571</v>
      </c>
      <c r="U117">
        <v>36.842105263157897</v>
      </c>
      <c r="V117">
        <v>18.518518518518501</v>
      </c>
      <c r="W117">
        <v>30.5555555555556</v>
      </c>
      <c r="X117">
        <v>21.428571428571399</v>
      </c>
      <c r="Y117" s="1">
        <f t="shared" si="10"/>
        <v>24.8975215817321</v>
      </c>
      <c r="Z117" s="1">
        <f t="shared" si="11"/>
        <v>18.30929499350551</v>
      </c>
    </row>
    <row r="118" spans="1:26" ht="15.5">
      <c r="A118">
        <v>942707</v>
      </c>
      <c r="B118" t="s">
        <v>47</v>
      </c>
      <c r="C118">
        <v>7745889</v>
      </c>
      <c r="D118">
        <v>5.3271789308970501</v>
      </c>
      <c r="E118" s="2">
        <v>9.9749887946744703E-8</v>
      </c>
      <c r="F118" s="2">
        <v>7.6049490552758099E-5</v>
      </c>
      <c r="G118" t="s">
        <v>48</v>
      </c>
      <c r="H118" t="s">
        <v>59</v>
      </c>
      <c r="I118">
        <v>0</v>
      </c>
      <c r="J118">
        <v>0</v>
      </c>
      <c r="K118">
        <v>6.25</v>
      </c>
      <c r="L118">
        <v>4.7619047619047601</v>
      </c>
      <c r="M118">
        <v>9.0909090909090899</v>
      </c>
      <c r="N118" s="1">
        <f t="shared" si="9"/>
        <v>4.02056277056277</v>
      </c>
      <c r="O118">
        <v>42.105263157894697</v>
      </c>
      <c r="P118">
        <v>43.75</v>
      </c>
      <c r="Q118">
        <v>51.724137931034498</v>
      </c>
      <c r="R118">
        <v>37.5</v>
      </c>
      <c r="S118">
        <v>25</v>
      </c>
      <c r="T118">
        <v>52.631578947368403</v>
      </c>
      <c r="U118">
        <v>23.076923076923102</v>
      </c>
      <c r="V118">
        <v>16.6666666666667</v>
      </c>
      <c r="W118">
        <v>38.8888888888889</v>
      </c>
      <c r="X118">
        <v>50</v>
      </c>
      <c r="Y118" s="1">
        <f t="shared" si="10"/>
        <v>36.25281151596942</v>
      </c>
      <c r="Z118" s="1">
        <f t="shared" si="11"/>
        <v>32.23224874540665</v>
      </c>
    </row>
    <row r="119" spans="1:26" ht="15.5">
      <c r="A119">
        <v>942735</v>
      </c>
      <c r="B119" t="s">
        <v>47</v>
      </c>
      <c r="C119">
        <v>7788585</v>
      </c>
      <c r="D119">
        <v>5.4338197497198797</v>
      </c>
      <c r="E119" s="2">
        <v>5.5160302692340097E-8</v>
      </c>
      <c r="F119" s="2">
        <v>4.6082361312959698E-5</v>
      </c>
      <c r="G119" t="s">
        <v>48</v>
      </c>
      <c r="H119" t="s">
        <v>53</v>
      </c>
      <c r="I119">
        <v>0</v>
      </c>
      <c r="J119">
        <v>0</v>
      </c>
      <c r="K119">
        <v>0</v>
      </c>
      <c r="L119">
        <v>0</v>
      </c>
      <c r="M119">
        <v>0</v>
      </c>
      <c r="N119" s="1">
        <f t="shared" si="9"/>
        <v>0</v>
      </c>
      <c r="O119">
        <v>25</v>
      </c>
      <c r="P119">
        <v>7.6923076923076898</v>
      </c>
      <c r="Q119">
        <v>18.181818181818201</v>
      </c>
      <c r="R119">
        <v>20.5128205128205</v>
      </c>
      <c r="S119">
        <v>20</v>
      </c>
      <c r="T119">
        <v>10.3448275862069</v>
      </c>
      <c r="U119">
        <v>37.5</v>
      </c>
      <c r="V119">
        <v>23.3333333333333</v>
      </c>
      <c r="W119">
        <v>10</v>
      </c>
      <c r="X119">
        <v>16.6666666666667</v>
      </c>
      <c r="Y119" s="1">
        <f t="shared" si="10"/>
        <v>19.568965517241381</v>
      </c>
      <c r="Z119" s="1">
        <f t="shared" si="11"/>
        <v>19.568965517241381</v>
      </c>
    </row>
    <row r="120" spans="1:26" ht="15.5">
      <c r="A120">
        <v>942736</v>
      </c>
      <c r="B120" t="s">
        <v>47</v>
      </c>
      <c r="C120">
        <v>7788597</v>
      </c>
      <c r="D120">
        <v>6.6477184546860002</v>
      </c>
      <c r="E120" s="2">
        <v>2.9767099755941598E-11</v>
      </c>
      <c r="F120" s="2">
        <v>7.7111793581662302E-8</v>
      </c>
      <c r="G120" t="s">
        <v>48</v>
      </c>
      <c r="H120" t="s">
        <v>53</v>
      </c>
      <c r="I120">
        <v>0</v>
      </c>
      <c r="J120">
        <v>0</v>
      </c>
      <c r="K120">
        <v>0</v>
      </c>
      <c r="L120">
        <v>0</v>
      </c>
      <c r="M120">
        <v>0</v>
      </c>
      <c r="N120" s="1">
        <f t="shared" si="9"/>
        <v>0</v>
      </c>
      <c r="O120">
        <v>35.714285714285701</v>
      </c>
      <c r="P120">
        <v>23.076923076923102</v>
      </c>
      <c r="Q120">
        <v>33.3333333333333</v>
      </c>
      <c r="R120">
        <v>41.025641025641001</v>
      </c>
      <c r="S120">
        <v>30</v>
      </c>
      <c r="T120">
        <v>10.3448275862069</v>
      </c>
      <c r="U120">
        <v>34.375</v>
      </c>
      <c r="V120">
        <v>33.3333333333333</v>
      </c>
      <c r="W120">
        <v>30</v>
      </c>
      <c r="X120">
        <v>20</v>
      </c>
      <c r="Y120" s="1">
        <f t="shared" si="10"/>
        <v>25.610632183908042</v>
      </c>
      <c r="Z120" s="1">
        <f t="shared" si="11"/>
        <v>25.610632183908042</v>
      </c>
    </row>
    <row r="121" spans="1:26" ht="15.5">
      <c r="A121">
        <v>942740</v>
      </c>
      <c r="B121" t="s">
        <v>47</v>
      </c>
      <c r="C121">
        <v>7788703</v>
      </c>
      <c r="D121">
        <v>4.3588629625850599</v>
      </c>
      <c r="E121" s="2">
        <v>1.30739944301937E-5</v>
      </c>
      <c r="F121">
        <v>4.9858173344170201E-3</v>
      </c>
      <c r="G121" t="s">
        <v>48</v>
      </c>
      <c r="H121" t="s">
        <v>53</v>
      </c>
      <c r="I121">
        <v>0</v>
      </c>
      <c r="J121">
        <v>0</v>
      </c>
      <c r="K121">
        <v>0</v>
      </c>
      <c r="L121">
        <v>0</v>
      </c>
      <c r="M121">
        <v>0</v>
      </c>
      <c r="N121" s="1">
        <f t="shared" si="9"/>
        <v>0</v>
      </c>
      <c r="O121">
        <v>19.230769230769202</v>
      </c>
      <c r="P121">
        <v>18.75</v>
      </c>
      <c r="Q121">
        <v>25</v>
      </c>
      <c r="R121">
        <v>25.806451612903199</v>
      </c>
      <c r="S121">
        <v>15.384615384615399</v>
      </c>
      <c r="T121">
        <v>24.137931034482801</v>
      </c>
      <c r="U121">
        <v>19.047619047619001</v>
      </c>
      <c r="V121">
        <v>5.5555555555555598</v>
      </c>
      <c r="W121">
        <v>17.3913043478261</v>
      </c>
      <c r="X121">
        <v>11.764705882352899</v>
      </c>
      <c r="Y121" s="1">
        <f t="shared" si="10"/>
        <v>15.579423173567273</v>
      </c>
      <c r="Z121" s="1">
        <f t="shared" si="11"/>
        <v>15.579423173567273</v>
      </c>
    </row>
    <row r="122" spans="1:26" ht="15.5">
      <c r="A122">
        <v>942741</v>
      </c>
      <c r="B122" t="s">
        <v>47</v>
      </c>
      <c r="C122">
        <v>7788706</v>
      </c>
      <c r="D122">
        <v>3.7377962001423701</v>
      </c>
      <c r="E122">
        <v>1.85640326198602E-4</v>
      </c>
      <c r="F122">
        <v>4.8446621663986701E-2</v>
      </c>
      <c r="G122" t="s">
        <v>48</v>
      </c>
      <c r="H122" t="s">
        <v>53</v>
      </c>
      <c r="I122">
        <v>0</v>
      </c>
      <c r="J122">
        <v>4.7619047619047601</v>
      </c>
      <c r="K122">
        <v>0</v>
      </c>
      <c r="L122">
        <v>0</v>
      </c>
      <c r="M122">
        <v>0</v>
      </c>
      <c r="N122" s="1">
        <f t="shared" si="9"/>
        <v>0.952380952380952</v>
      </c>
      <c r="O122">
        <v>15.384615384615399</v>
      </c>
      <c r="P122">
        <v>5.8823529411764701</v>
      </c>
      <c r="Q122">
        <v>17.8571428571429</v>
      </c>
      <c r="R122">
        <v>16.129032258064498</v>
      </c>
      <c r="S122">
        <v>30.769230769230798</v>
      </c>
      <c r="T122">
        <v>27.586206896551701</v>
      </c>
      <c r="U122">
        <v>14.285714285714301</v>
      </c>
      <c r="V122">
        <v>16.6666666666667</v>
      </c>
      <c r="W122">
        <v>13.0434782608696</v>
      </c>
      <c r="X122">
        <v>5.8823529411764701</v>
      </c>
      <c r="Y122" s="1">
        <f t="shared" si="10"/>
        <v>15.492883810195753</v>
      </c>
      <c r="Z122" s="1">
        <f t="shared" si="11"/>
        <v>14.540502857814801</v>
      </c>
    </row>
    <row r="123" spans="1:26" ht="15.5">
      <c r="A123">
        <v>942758</v>
      </c>
      <c r="B123" t="s">
        <v>47</v>
      </c>
      <c r="C123">
        <v>7789161</v>
      </c>
      <c r="D123">
        <v>3.7646533689990802</v>
      </c>
      <c r="E123">
        <v>1.6678027799271801E-4</v>
      </c>
      <c r="F123">
        <v>4.4142681512206898E-2</v>
      </c>
      <c r="G123" t="s">
        <v>48</v>
      </c>
      <c r="H123" t="s">
        <v>53</v>
      </c>
      <c r="I123">
        <v>5.2631578947368398</v>
      </c>
      <c r="J123">
        <v>0</v>
      </c>
      <c r="K123">
        <v>0</v>
      </c>
      <c r="L123">
        <v>0</v>
      </c>
      <c r="M123">
        <v>0</v>
      </c>
      <c r="N123" s="1">
        <f t="shared" si="9"/>
        <v>1.0526315789473679</v>
      </c>
      <c r="O123">
        <v>23.8095238095238</v>
      </c>
      <c r="P123">
        <v>10</v>
      </c>
      <c r="Q123">
        <v>10</v>
      </c>
      <c r="R123">
        <v>23.3333333333333</v>
      </c>
      <c r="S123">
        <v>19.047619047619001</v>
      </c>
      <c r="T123">
        <v>9.0909090909090899</v>
      </c>
      <c r="U123">
        <v>21.739130434782599</v>
      </c>
      <c r="V123">
        <v>6.4516129032258096</v>
      </c>
      <c r="W123">
        <v>16.6666666666667</v>
      </c>
      <c r="X123">
        <v>5.8823529411764701</v>
      </c>
      <c r="Y123" s="1">
        <f t="shared" si="10"/>
        <v>11.966134407352133</v>
      </c>
      <c r="Z123" s="1">
        <f t="shared" si="11"/>
        <v>10.913502828404765</v>
      </c>
    </row>
    <row r="124" spans="1:26" ht="15.5">
      <c r="A124">
        <v>942771</v>
      </c>
      <c r="B124" t="s">
        <v>47</v>
      </c>
      <c r="C124">
        <v>7813834</v>
      </c>
      <c r="D124">
        <v>6.0685131737212297</v>
      </c>
      <c r="E124" s="2">
        <v>1.2909982819466899E-9</v>
      </c>
      <c r="F124" s="2">
        <v>1.87958871611171E-6</v>
      </c>
      <c r="G124" t="s">
        <v>48</v>
      </c>
      <c r="H124" t="s">
        <v>140</v>
      </c>
      <c r="I124">
        <v>5.5555555555555598</v>
      </c>
      <c r="J124">
        <v>0</v>
      </c>
      <c r="K124">
        <v>0</v>
      </c>
      <c r="L124">
        <v>0</v>
      </c>
      <c r="M124">
        <v>0</v>
      </c>
      <c r="N124" s="1">
        <f t="shared" si="9"/>
        <v>1.111111111111112</v>
      </c>
      <c r="O124">
        <v>40.909090909090899</v>
      </c>
      <c r="P124">
        <v>14.285714285714301</v>
      </c>
      <c r="Q124">
        <v>23.684210526315798</v>
      </c>
      <c r="R124">
        <v>10.714285714285699</v>
      </c>
      <c r="S124">
        <v>27.586206896551701</v>
      </c>
      <c r="T124">
        <v>37.837837837837803</v>
      </c>
      <c r="U124">
        <v>18.75</v>
      </c>
      <c r="V124">
        <v>18.181818181818201</v>
      </c>
      <c r="W124">
        <v>23.3333333333333</v>
      </c>
      <c r="X124">
        <v>22.727272727272702</v>
      </c>
      <c r="Y124" s="1">
        <f t="shared" si="10"/>
        <v>24.166052416052402</v>
      </c>
      <c r="Z124" s="1">
        <f t="shared" si="11"/>
        <v>23.054941304941291</v>
      </c>
    </row>
    <row r="125" spans="1:26" ht="15.5">
      <c r="A125">
        <v>942772</v>
      </c>
      <c r="B125" t="s">
        <v>47</v>
      </c>
      <c r="C125">
        <v>7813856</v>
      </c>
      <c r="D125">
        <v>5.2775693590507098</v>
      </c>
      <c r="E125" s="2">
        <v>1.3090866212824999E-7</v>
      </c>
      <c r="F125" s="2">
        <v>9.5855576164345898E-5</v>
      </c>
      <c r="G125" t="s">
        <v>48</v>
      </c>
      <c r="H125" t="s">
        <v>140</v>
      </c>
      <c r="I125">
        <v>0</v>
      </c>
      <c r="J125">
        <v>4.7619047619047601</v>
      </c>
      <c r="K125">
        <v>0</v>
      </c>
      <c r="L125">
        <v>0</v>
      </c>
      <c r="M125">
        <v>0</v>
      </c>
      <c r="N125" s="1">
        <f t="shared" si="9"/>
        <v>0.952380952380952</v>
      </c>
      <c r="O125">
        <v>36.363636363636402</v>
      </c>
      <c r="P125">
        <v>19.047619047619001</v>
      </c>
      <c r="Q125">
        <v>31.578947368421101</v>
      </c>
      <c r="R125">
        <v>10.714285714285699</v>
      </c>
      <c r="S125">
        <v>13.7931034482759</v>
      </c>
      <c r="T125">
        <v>24.324324324324301</v>
      </c>
      <c r="U125">
        <v>18.75</v>
      </c>
      <c r="V125">
        <v>18.181818181818201</v>
      </c>
      <c r="W125">
        <v>13.3333333333333</v>
      </c>
      <c r="X125">
        <v>18.181818181818201</v>
      </c>
      <c r="Y125" s="1">
        <f t="shared" si="10"/>
        <v>18.554258804258801</v>
      </c>
      <c r="Z125" s="1">
        <f t="shared" si="11"/>
        <v>17.601877851877848</v>
      </c>
    </row>
    <row r="126" spans="1:26" ht="15.5">
      <c r="A126">
        <v>942785</v>
      </c>
      <c r="B126" t="s">
        <v>47</v>
      </c>
      <c r="C126">
        <v>7940647</v>
      </c>
      <c r="D126">
        <v>3.90273266264587</v>
      </c>
      <c r="E126" s="2">
        <v>9.5112737556062997E-5</v>
      </c>
      <c r="F126">
        <v>2.7228276508766198E-2</v>
      </c>
      <c r="G126" t="s">
        <v>48</v>
      </c>
      <c r="H126" t="s">
        <v>57</v>
      </c>
      <c r="I126">
        <v>5.8823529411764701</v>
      </c>
      <c r="J126">
        <v>0</v>
      </c>
      <c r="K126">
        <v>0</v>
      </c>
      <c r="L126">
        <v>0</v>
      </c>
      <c r="M126">
        <v>0</v>
      </c>
      <c r="N126" s="1">
        <f t="shared" si="9"/>
        <v>1.1764705882352939</v>
      </c>
      <c r="O126">
        <v>29.1666666666667</v>
      </c>
      <c r="P126">
        <v>27.7777777777778</v>
      </c>
      <c r="Q126">
        <v>21.739130434782599</v>
      </c>
      <c r="R126">
        <v>13.3333333333333</v>
      </c>
      <c r="S126">
        <v>10</v>
      </c>
      <c r="T126">
        <v>20</v>
      </c>
      <c r="U126">
        <v>15</v>
      </c>
      <c r="V126">
        <v>26.6666666666667</v>
      </c>
      <c r="W126">
        <v>7.6923076923076898</v>
      </c>
      <c r="X126">
        <v>20</v>
      </c>
      <c r="Y126" s="1">
        <f t="shared" si="10"/>
        <v>17.871794871794879</v>
      </c>
      <c r="Z126" s="1">
        <f t="shared" si="11"/>
        <v>16.695324283559586</v>
      </c>
    </row>
    <row r="127" spans="1:26" ht="15.5">
      <c r="A127">
        <v>942787</v>
      </c>
      <c r="B127" t="s">
        <v>47</v>
      </c>
      <c r="C127">
        <v>7940663</v>
      </c>
      <c r="D127">
        <v>4.2186200539465499</v>
      </c>
      <c r="E127" s="2">
        <v>2.4580208017287001E-5</v>
      </c>
      <c r="F127">
        <v>8.5349789865431097E-3</v>
      </c>
      <c r="G127" t="s">
        <v>48</v>
      </c>
      <c r="H127" t="s">
        <v>57</v>
      </c>
      <c r="I127">
        <v>5.8823529411764701</v>
      </c>
      <c r="J127">
        <v>0</v>
      </c>
      <c r="K127">
        <v>0</v>
      </c>
      <c r="L127">
        <v>0</v>
      </c>
      <c r="M127">
        <v>0</v>
      </c>
      <c r="N127" s="1">
        <f t="shared" si="9"/>
        <v>1.1764705882352939</v>
      </c>
      <c r="O127">
        <v>25</v>
      </c>
      <c r="P127">
        <v>11.1111111111111</v>
      </c>
      <c r="Q127">
        <v>13.0434782608696</v>
      </c>
      <c r="R127">
        <v>13.3333333333333</v>
      </c>
      <c r="S127">
        <v>15</v>
      </c>
      <c r="T127">
        <v>16.6666666666667</v>
      </c>
      <c r="U127">
        <v>5.2631578947368398</v>
      </c>
      <c r="V127">
        <v>26.6666666666667</v>
      </c>
      <c r="W127">
        <v>23.076923076923102</v>
      </c>
      <c r="X127">
        <v>45</v>
      </c>
      <c r="Y127" s="1">
        <f t="shared" si="10"/>
        <v>23.334682860998669</v>
      </c>
      <c r="Z127" s="1">
        <f t="shared" si="11"/>
        <v>22.158212272763375</v>
      </c>
    </row>
    <row r="128" spans="1:26" ht="15.5">
      <c r="A128">
        <v>942790</v>
      </c>
      <c r="B128" t="s">
        <v>47</v>
      </c>
      <c r="C128">
        <v>7940759</v>
      </c>
      <c r="D128">
        <v>3.8562810801377001</v>
      </c>
      <c r="E128">
        <v>1.1512510493862E-4</v>
      </c>
      <c r="F128">
        <v>3.2115951919518902E-2</v>
      </c>
      <c r="G128" t="s">
        <v>48</v>
      </c>
      <c r="H128" t="s">
        <v>57</v>
      </c>
      <c r="I128">
        <v>3.3333333333333299</v>
      </c>
      <c r="J128">
        <v>0</v>
      </c>
      <c r="K128">
        <v>0</v>
      </c>
      <c r="L128">
        <v>0</v>
      </c>
      <c r="M128">
        <v>5.2631578947368398</v>
      </c>
      <c r="N128" s="1">
        <f t="shared" si="9"/>
        <v>1.7192982456140338</v>
      </c>
      <c r="O128">
        <v>15.1515151515152</v>
      </c>
      <c r="P128">
        <v>29.0322580645161</v>
      </c>
      <c r="Q128">
        <v>18.421052631578899</v>
      </c>
      <c r="R128">
        <v>12.9032258064516</v>
      </c>
      <c r="S128">
        <v>26.6666666666667</v>
      </c>
      <c r="T128">
        <v>22.2222222222222</v>
      </c>
      <c r="U128">
        <v>12</v>
      </c>
      <c r="V128">
        <v>12.5</v>
      </c>
      <c r="W128">
        <v>12.9032258064516</v>
      </c>
      <c r="X128">
        <v>5.8823529411764701</v>
      </c>
      <c r="Y128" s="1">
        <f t="shared" si="10"/>
        <v>13.101560193970053</v>
      </c>
      <c r="Z128" s="1">
        <f t="shared" si="11"/>
        <v>11.382261948356019</v>
      </c>
    </row>
    <row r="129" spans="1:26" ht="15.5">
      <c r="A129">
        <v>942791</v>
      </c>
      <c r="B129" t="s">
        <v>47</v>
      </c>
      <c r="C129">
        <v>7940761</v>
      </c>
      <c r="D129">
        <v>6.0535606064936101</v>
      </c>
      <c r="E129" s="2">
        <v>1.4167873302223899E-9</v>
      </c>
      <c r="F129" s="2">
        <v>2.0044062003755599E-6</v>
      </c>
      <c r="G129" t="s">
        <v>48</v>
      </c>
      <c r="H129" t="s">
        <v>57</v>
      </c>
      <c r="I129">
        <v>0</v>
      </c>
      <c r="J129">
        <v>0</v>
      </c>
      <c r="K129">
        <v>0</v>
      </c>
      <c r="L129">
        <v>0</v>
      </c>
      <c r="M129">
        <v>5.2631578947368398</v>
      </c>
      <c r="N129" s="1">
        <f t="shared" si="9"/>
        <v>1.0526315789473679</v>
      </c>
      <c r="O129">
        <v>12.1212121212121</v>
      </c>
      <c r="P129">
        <v>12.9032258064516</v>
      </c>
      <c r="Q129">
        <v>21.052631578947398</v>
      </c>
      <c r="R129">
        <v>12.9032258064516</v>
      </c>
      <c r="S129">
        <v>6.6666666666666696</v>
      </c>
      <c r="T129">
        <v>18.518518518518501</v>
      </c>
      <c r="U129">
        <v>24</v>
      </c>
      <c r="V129">
        <v>20.8333333333333</v>
      </c>
      <c r="W129">
        <v>19.354838709677399</v>
      </c>
      <c r="X129">
        <v>29.411764705882401</v>
      </c>
      <c r="Y129" s="1">
        <f t="shared" si="10"/>
        <v>22.423691053482322</v>
      </c>
      <c r="Z129" s="1">
        <f t="shared" si="11"/>
        <v>21.371059474534956</v>
      </c>
    </row>
    <row r="130" spans="1:26" ht="15.5">
      <c r="A130">
        <v>942829</v>
      </c>
      <c r="B130" t="s">
        <v>47</v>
      </c>
      <c r="C130">
        <v>8011668</v>
      </c>
      <c r="D130">
        <v>4.6603057592466701</v>
      </c>
      <c r="E130" s="2">
        <v>3.15740000459582E-6</v>
      </c>
      <c r="F130">
        <v>1.4845635733775099E-3</v>
      </c>
      <c r="G130" t="s">
        <v>48</v>
      </c>
      <c r="H130" t="s">
        <v>179</v>
      </c>
      <c r="I130">
        <v>0</v>
      </c>
      <c r="J130">
        <v>5</v>
      </c>
      <c r="K130">
        <v>0</v>
      </c>
      <c r="L130">
        <v>0</v>
      </c>
      <c r="M130">
        <v>0</v>
      </c>
      <c r="N130" s="1">
        <f t="shared" si="9"/>
        <v>1</v>
      </c>
      <c r="O130">
        <v>16</v>
      </c>
      <c r="P130">
        <v>30.769230769230798</v>
      </c>
      <c r="Q130">
        <v>27.7777777777778</v>
      </c>
      <c r="R130">
        <v>30</v>
      </c>
      <c r="S130">
        <v>26.315789473684202</v>
      </c>
      <c r="T130">
        <v>17.241379310344801</v>
      </c>
      <c r="U130">
        <v>5</v>
      </c>
      <c r="V130">
        <v>36.842105263157897</v>
      </c>
      <c r="W130">
        <v>21.739130434782599</v>
      </c>
      <c r="X130">
        <v>41.6666666666667</v>
      </c>
      <c r="Y130" s="1">
        <f t="shared" si="10"/>
        <v>24.497856334990399</v>
      </c>
      <c r="Z130" s="1">
        <f t="shared" si="11"/>
        <v>23.497856334990399</v>
      </c>
    </row>
    <row r="131" spans="1:26" ht="15.5">
      <c r="A131">
        <v>942834</v>
      </c>
      <c r="B131" t="s">
        <v>47</v>
      </c>
      <c r="C131">
        <v>8042347</v>
      </c>
      <c r="D131">
        <v>4.7710329546183097</v>
      </c>
      <c r="E131" s="2">
        <v>1.83283547436384E-6</v>
      </c>
      <c r="F131">
        <v>9.2587894687025201E-4</v>
      </c>
      <c r="G131" t="s">
        <v>48</v>
      </c>
      <c r="H131" t="s">
        <v>134</v>
      </c>
      <c r="I131">
        <v>0</v>
      </c>
      <c r="J131">
        <v>0</v>
      </c>
      <c r="K131">
        <v>0</v>
      </c>
      <c r="L131">
        <v>0</v>
      </c>
      <c r="M131">
        <v>0</v>
      </c>
      <c r="N131" s="1">
        <f t="shared" si="9"/>
        <v>0</v>
      </c>
      <c r="O131">
        <v>9.5238095238095202</v>
      </c>
      <c r="P131">
        <v>4</v>
      </c>
      <c r="Q131">
        <v>18.518518518518501</v>
      </c>
      <c r="R131">
        <v>24.137931034482801</v>
      </c>
      <c r="S131">
        <v>23.529411764705898</v>
      </c>
      <c r="T131">
        <v>24</v>
      </c>
      <c r="U131">
        <v>11.1111111111111</v>
      </c>
      <c r="V131">
        <v>15</v>
      </c>
      <c r="W131">
        <v>18.75</v>
      </c>
      <c r="X131">
        <v>15.789473684210501</v>
      </c>
      <c r="Y131" s="1">
        <f t="shared" si="10"/>
        <v>16.930116959064321</v>
      </c>
      <c r="Z131" s="1">
        <f t="shared" si="11"/>
        <v>16.930116959064321</v>
      </c>
    </row>
    <row r="132" spans="1:26" ht="15.5">
      <c r="A132">
        <v>942837</v>
      </c>
      <c r="B132" t="s">
        <v>47</v>
      </c>
      <c r="C132">
        <v>8042354</v>
      </c>
      <c r="D132">
        <v>7.5894220967437498</v>
      </c>
      <c r="E132" s="2">
        <v>3.2133539632867301E-14</v>
      </c>
      <c r="F132" s="2">
        <v>2.4343444893563101E-10</v>
      </c>
      <c r="G132" t="s">
        <v>48</v>
      </c>
      <c r="H132" t="s">
        <v>134</v>
      </c>
      <c r="I132">
        <v>0</v>
      </c>
      <c r="J132">
        <v>0</v>
      </c>
      <c r="K132">
        <v>0</v>
      </c>
      <c r="L132">
        <v>0</v>
      </c>
      <c r="M132">
        <v>0</v>
      </c>
      <c r="N132" s="1">
        <f t="shared" si="9"/>
        <v>0</v>
      </c>
      <c r="O132">
        <v>43.478260869565197</v>
      </c>
      <c r="P132">
        <v>33.3333333333333</v>
      </c>
      <c r="Q132">
        <v>42.105263157894697</v>
      </c>
      <c r="R132">
        <v>27.586206896551701</v>
      </c>
      <c r="S132">
        <v>21.739130434782599</v>
      </c>
      <c r="T132">
        <v>30.769230769230798</v>
      </c>
      <c r="U132">
        <v>38.8888888888889</v>
      </c>
      <c r="V132">
        <v>33.3333333333333</v>
      </c>
      <c r="W132">
        <v>61.904761904761898</v>
      </c>
      <c r="X132">
        <v>28.571428571428601</v>
      </c>
      <c r="Y132" s="1">
        <f t="shared" si="10"/>
        <v>38.693528693528705</v>
      </c>
      <c r="Z132" s="1">
        <f t="shared" si="11"/>
        <v>38.693528693528705</v>
      </c>
    </row>
    <row r="133" spans="1:26" ht="15.5">
      <c r="A133">
        <v>942838</v>
      </c>
      <c r="B133" t="s">
        <v>47</v>
      </c>
      <c r="C133">
        <v>8042355</v>
      </c>
      <c r="D133">
        <v>6.7366355043113302</v>
      </c>
      <c r="E133" s="2">
        <v>1.6209612564660699E-11</v>
      </c>
      <c r="F133" s="2">
        <v>4.4929218103240301E-8</v>
      </c>
      <c r="G133" t="s">
        <v>48</v>
      </c>
      <c r="H133" t="s">
        <v>134</v>
      </c>
      <c r="I133">
        <v>0</v>
      </c>
      <c r="J133">
        <v>0</v>
      </c>
      <c r="K133">
        <v>0</v>
      </c>
      <c r="L133">
        <v>0</v>
      </c>
      <c r="M133">
        <v>0</v>
      </c>
      <c r="N133" s="1">
        <f t="shared" si="9"/>
        <v>0</v>
      </c>
      <c r="O133">
        <v>22.727272727272702</v>
      </c>
      <c r="P133">
        <v>16</v>
      </c>
      <c r="Q133">
        <v>29.629629629629601</v>
      </c>
      <c r="R133">
        <v>48.275862068965502</v>
      </c>
      <c r="S133">
        <v>52.941176470588204</v>
      </c>
      <c r="T133">
        <v>36</v>
      </c>
      <c r="U133">
        <v>22.2222222222222</v>
      </c>
      <c r="V133">
        <v>30</v>
      </c>
      <c r="W133">
        <v>47.058823529411796</v>
      </c>
      <c r="X133">
        <v>26.315789473684202</v>
      </c>
      <c r="Y133" s="1">
        <f t="shared" si="10"/>
        <v>32.319367045063636</v>
      </c>
      <c r="Z133" s="1">
        <f t="shared" si="11"/>
        <v>32.319367045063636</v>
      </c>
    </row>
    <row r="134" spans="1:26" ht="15.5">
      <c r="A134">
        <v>942839</v>
      </c>
      <c r="B134" t="s">
        <v>47</v>
      </c>
      <c r="C134">
        <v>8042377</v>
      </c>
      <c r="D134">
        <v>4.3064544925878101</v>
      </c>
      <c r="E134" s="2">
        <v>1.6589203814261299E-5</v>
      </c>
      <c r="F134">
        <v>6.10359834534088E-3</v>
      </c>
      <c r="G134" t="s">
        <v>48</v>
      </c>
      <c r="H134" t="s">
        <v>134</v>
      </c>
      <c r="I134">
        <v>0</v>
      </c>
      <c r="J134">
        <v>0</v>
      </c>
      <c r="K134">
        <v>21.428571428571399</v>
      </c>
      <c r="L134">
        <v>0</v>
      </c>
      <c r="M134">
        <v>0</v>
      </c>
      <c r="N134" s="1">
        <f t="shared" si="9"/>
        <v>4.2857142857142794</v>
      </c>
      <c r="O134">
        <v>17.3913043478261</v>
      </c>
      <c r="P134">
        <v>16</v>
      </c>
      <c r="Q134">
        <v>26.923076923076898</v>
      </c>
      <c r="R134">
        <v>35.714285714285701</v>
      </c>
      <c r="S134">
        <v>40</v>
      </c>
      <c r="T134">
        <v>23.076923076923102</v>
      </c>
      <c r="U134">
        <v>20</v>
      </c>
      <c r="V134">
        <v>23.8095238095238</v>
      </c>
      <c r="W134">
        <v>54.1666666666667</v>
      </c>
      <c r="X134">
        <v>21.052631578947398</v>
      </c>
      <c r="Y134" s="1">
        <f t="shared" si="10"/>
        <v>28.421149026412202</v>
      </c>
      <c r="Z134" s="1">
        <f t="shared" si="11"/>
        <v>24.135434740697924</v>
      </c>
    </row>
    <row r="135" spans="1:26" ht="15.5">
      <c r="A135">
        <v>942889</v>
      </c>
      <c r="B135" t="s">
        <v>47</v>
      </c>
      <c r="C135">
        <v>9066944</v>
      </c>
      <c r="D135">
        <v>4.9550779699853198</v>
      </c>
      <c r="E135" s="2">
        <v>7.2301290479843804E-7</v>
      </c>
      <c r="F135">
        <v>4.1433346219737599E-4</v>
      </c>
      <c r="G135" t="s">
        <v>48</v>
      </c>
      <c r="H135" t="s">
        <v>153</v>
      </c>
      <c r="I135">
        <v>0</v>
      </c>
      <c r="J135">
        <v>0</v>
      </c>
      <c r="K135">
        <v>25</v>
      </c>
      <c r="L135">
        <v>6.25</v>
      </c>
      <c r="M135">
        <v>0</v>
      </c>
      <c r="N135" s="1">
        <f t="shared" si="9"/>
        <v>6.25</v>
      </c>
      <c r="O135">
        <v>23.529411764705898</v>
      </c>
      <c r="P135">
        <v>30</v>
      </c>
      <c r="Q135">
        <v>21.739130434782599</v>
      </c>
      <c r="R135">
        <v>26.923076923076898</v>
      </c>
      <c r="S135">
        <v>33.3333333333333</v>
      </c>
      <c r="T135">
        <v>23.529411764705898</v>
      </c>
      <c r="U135">
        <v>31.818181818181799</v>
      </c>
      <c r="V135">
        <v>42.857142857142897</v>
      </c>
      <c r="W135">
        <v>44.4444444444444</v>
      </c>
      <c r="X135">
        <v>18.75</v>
      </c>
      <c r="Y135" s="1">
        <f t="shared" si="10"/>
        <v>32.279836176894996</v>
      </c>
      <c r="Z135" s="1">
        <f t="shared" si="11"/>
        <v>26.029836176894996</v>
      </c>
    </row>
    <row r="136" spans="1:26" ht="15.5">
      <c r="A136">
        <v>942890</v>
      </c>
      <c r="B136" t="s">
        <v>47</v>
      </c>
      <c r="C136">
        <v>9066969</v>
      </c>
      <c r="D136">
        <v>5.4291479415796697</v>
      </c>
      <c r="E136" s="2">
        <v>5.6623732582250698E-8</v>
      </c>
      <c r="F136" s="2">
        <v>4.7056846085607098E-5</v>
      </c>
      <c r="G136" t="s">
        <v>48</v>
      </c>
      <c r="H136" t="s">
        <v>153</v>
      </c>
      <c r="I136">
        <v>0</v>
      </c>
      <c r="J136">
        <v>0</v>
      </c>
      <c r="K136">
        <v>0</v>
      </c>
      <c r="L136">
        <v>0</v>
      </c>
      <c r="M136">
        <v>5.5555555555555598</v>
      </c>
      <c r="N136" s="1">
        <f t="shared" ref="N136:N199" si="12">AVERAGE(I136:M136)</f>
        <v>1.111111111111112</v>
      </c>
      <c r="O136">
        <v>22.2222222222222</v>
      </c>
      <c r="P136">
        <v>38.095238095238102</v>
      </c>
      <c r="Q136">
        <v>34.7826086956522</v>
      </c>
      <c r="R136">
        <v>30.769230769230798</v>
      </c>
      <c r="S136">
        <v>40</v>
      </c>
      <c r="T136">
        <v>17.647058823529399</v>
      </c>
      <c r="U136">
        <v>36.363636363636402</v>
      </c>
      <c r="V136">
        <v>30.769230769230798</v>
      </c>
      <c r="W136">
        <v>38.095238095238102</v>
      </c>
      <c r="X136">
        <v>13.3333333333333</v>
      </c>
      <c r="Y136" s="1">
        <f t="shared" ref="Y136:Y199" si="13">AVERAGE(T136:X136)</f>
        <v>27.241699476993595</v>
      </c>
      <c r="Z136" s="1">
        <f t="shared" ref="Z136:Z199" si="14">Y136-N136</f>
        <v>26.130588365882485</v>
      </c>
    </row>
    <row r="137" spans="1:26" ht="15.5">
      <c r="A137">
        <v>942892</v>
      </c>
      <c r="B137" t="s">
        <v>47</v>
      </c>
      <c r="C137">
        <v>9066981</v>
      </c>
      <c r="D137">
        <v>4.5294286972712197</v>
      </c>
      <c r="E137" s="2">
        <v>5.9143388922274803E-6</v>
      </c>
      <c r="F137">
        <v>2.5316752363458098E-3</v>
      </c>
      <c r="G137" t="s">
        <v>48</v>
      </c>
      <c r="H137" t="s">
        <v>153</v>
      </c>
      <c r="I137">
        <v>0</v>
      </c>
      <c r="J137">
        <v>0</v>
      </c>
      <c r="K137">
        <v>0</v>
      </c>
      <c r="L137">
        <v>0</v>
      </c>
      <c r="M137">
        <v>0</v>
      </c>
      <c r="N137" s="1">
        <f t="shared" si="12"/>
        <v>0</v>
      </c>
      <c r="O137">
        <v>16.6666666666667</v>
      </c>
      <c r="P137">
        <v>33.3333333333333</v>
      </c>
      <c r="Q137">
        <v>26.086956521739101</v>
      </c>
      <c r="R137">
        <v>23.076923076923102</v>
      </c>
      <c r="S137">
        <v>26.6666666666667</v>
      </c>
      <c r="T137">
        <v>5.8823529411764701</v>
      </c>
      <c r="U137">
        <v>27.272727272727298</v>
      </c>
      <c r="V137">
        <v>30.769230769230798</v>
      </c>
      <c r="W137">
        <v>23.8095238095238</v>
      </c>
      <c r="X137">
        <v>6.6666666666666696</v>
      </c>
      <c r="Y137" s="1">
        <f t="shared" si="13"/>
        <v>18.880100291865006</v>
      </c>
      <c r="Z137" s="1">
        <f t="shared" si="14"/>
        <v>18.880100291865006</v>
      </c>
    </row>
    <row r="138" spans="1:26" ht="15.5">
      <c r="A138">
        <v>943632</v>
      </c>
      <c r="B138" t="s">
        <v>47</v>
      </c>
      <c r="C138">
        <v>19925665</v>
      </c>
      <c r="D138">
        <v>4.8179257908177604</v>
      </c>
      <c r="E138" s="2">
        <v>1.4505829827876801E-6</v>
      </c>
      <c r="F138">
        <v>7.5442614905962401E-4</v>
      </c>
      <c r="G138" t="s">
        <v>48</v>
      </c>
      <c r="H138" t="s">
        <v>183</v>
      </c>
      <c r="I138">
        <v>0</v>
      </c>
      <c r="J138">
        <v>0</v>
      </c>
      <c r="K138">
        <v>0</v>
      </c>
      <c r="L138">
        <v>0</v>
      </c>
      <c r="M138">
        <v>0</v>
      </c>
      <c r="N138" s="1">
        <f t="shared" si="12"/>
        <v>0</v>
      </c>
      <c r="O138">
        <v>35.4838709677419</v>
      </c>
      <c r="P138">
        <v>33.3333333333333</v>
      </c>
      <c r="Q138">
        <v>26.470588235294102</v>
      </c>
      <c r="R138">
        <v>37.037037037037003</v>
      </c>
      <c r="S138">
        <v>30</v>
      </c>
      <c r="T138">
        <v>26.086956521739101</v>
      </c>
      <c r="U138">
        <v>31.034482758620701</v>
      </c>
      <c r="V138">
        <v>0</v>
      </c>
      <c r="W138">
        <v>25</v>
      </c>
      <c r="X138">
        <v>41.935483870967701</v>
      </c>
      <c r="Y138" s="1">
        <f t="shared" si="13"/>
        <v>24.811384630265501</v>
      </c>
      <c r="Z138" s="1">
        <f t="shared" si="14"/>
        <v>24.811384630265501</v>
      </c>
    </row>
    <row r="139" spans="1:26" ht="15.5">
      <c r="A139">
        <v>943634</v>
      </c>
      <c r="B139" t="s">
        <v>47</v>
      </c>
      <c r="C139">
        <v>19925688</v>
      </c>
      <c r="D139">
        <v>6.5404619272279403</v>
      </c>
      <c r="E139" s="2">
        <v>6.1329109105369206E-11</v>
      </c>
      <c r="F139" s="2">
        <v>1.42908097948802E-7</v>
      </c>
      <c r="G139" t="s">
        <v>48</v>
      </c>
      <c r="H139" t="s">
        <v>183</v>
      </c>
      <c r="I139">
        <v>0</v>
      </c>
      <c r="J139">
        <v>0</v>
      </c>
      <c r="K139">
        <v>0</v>
      </c>
      <c r="L139">
        <v>0</v>
      </c>
      <c r="M139">
        <v>0</v>
      </c>
      <c r="N139" s="1">
        <f t="shared" si="12"/>
        <v>0</v>
      </c>
      <c r="O139">
        <v>32.258064516128997</v>
      </c>
      <c r="P139">
        <v>27.7777777777778</v>
      </c>
      <c r="Q139">
        <v>20.588235294117599</v>
      </c>
      <c r="R139">
        <v>33.3333333333333</v>
      </c>
      <c r="S139">
        <v>30</v>
      </c>
      <c r="T139">
        <v>30.434782608695699</v>
      </c>
      <c r="U139">
        <v>31.034482758620701</v>
      </c>
      <c r="V139">
        <v>5</v>
      </c>
      <c r="W139">
        <v>21.875</v>
      </c>
      <c r="X139">
        <v>32.258064516128997</v>
      </c>
      <c r="Y139" s="1">
        <f t="shared" si="13"/>
        <v>24.120465976689079</v>
      </c>
      <c r="Z139" s="1">
        <f t="shared" si="14"/>
        <v>24.120465976689079</v>
      </c>
    </row>
    <row r="140" spans="1:26" ht="15.5">
      <c r="A140">
        <v>943821</v>
      </c>
      <c r="B140" t="s">
        <v>47</v>
      </c>
      <c r="C140">
        <v>20525139</v>
      </c>
      <c r="D140">
        <v>4.8196781957919299</v>
      </c>
      <c r="E140" s="2">
        <v>1.43789969964157E-6</v>
      </c>
      <c r="F140">
        <v>7.4864885703435503E-4</v>
      </c>
      <c r="G140" t="s">
        <v>48</v>
      </c>
      <c r="H140" t="s">
        <v>70</v>
      </c>
      <c r="I140">
        <v>16.6666666666667</v>
      </c>
      <c r="J140">
        <v>8.3333333333333304</v>
      </c>
      <c r="K140">
        <v>0</v>
      </c>
      <c r="L140">
        <v>0</v>
      </c>
      <c r="M140">
        <v>5</v>
      </c>
      <c r="N140" s="1">
        <f t="shared" si="12"/>
        <v>6.0000000000000053</v>
      </c>
      <c r="O140">
        <v>18.75</v>
      </c>
      <c r="P140">
        <v>37.931034482758598</v>
      </c>
      <c r="Q140">
        <v>43.478260869565197</v>
      </c>
      <c r="R140">
        <v>31.25</v>
      </c>
      <c r="S140">
        <v>25</v>
      </c>
      <c r="T140">
        <v>22.727272727272702</v>
      </c>
      <c r="U140">
        <v>18.75</v>
      </c>
      <c r="V140">
        <v>37.037037037037003</v>
      </c>
      <c r="W140">
        <v>31.25</v>
      </c>
      <c r="X140">
        <v>44.4444444444444</v>
      </c>
      <c r="Y140" s="1">
        <f t="shared" si="13"/>
        <v>30.841750841750819</v>
      </c>
      <c r="Z140" s="1">
        <f t="shared" si="14"/>
        <v>24.841750841750816</v>
      </c>
    </row>
    <row r="141" spans="1:26" ht="15.5">
      <c r="A141">
        <v>943822</v>
      </c>
      <c r="B141" t="s">
        <v>47</v>
      </c>
      <c r="C141">
        <v>20525144</v>
      </c>
      <c r="D141">
        <v>5.9555357357789402</v>
      </c>
      <c r="E141" s="2">
        <v>2.5922124655040799E-9</v>
      </c>
      <c r="F141" s="2">
        <v>3.3484446659534098E-6</v>
      </c>
      <c r="G141" t="s">
        <v>48</v>
      </c>
      <c r="H141" t="s">
        <v>70</v>
      </c>
      <c r="I141">
        <v>0</v>
      </c>
      <c r="J141">
        <v>0</v>
      </c>
      <c r="K141">
        <v>0</v>
      </c>
      <c r="L141">
        <v>0</v>
      </c>
      <c r="M141">
        <v>5.2631578947368398</v>
      </c>
      <c r="N141" s="1">
        <f t="shared" si="12"/>
        <v>1.0526315789473679</v>
      </c>
      <c r="O141">
        <v>17.647058823529399</v>
      </c>
      <c r="P141">
        <v>21.428571428571399</v>
      </c>
      <c r="Q141">
        <v>29.1666666666667</v>
      </c>
      <c r="R141">
        <v>31.25</v>
      </c>
      <c r="S141">
        <v>20</v>
      </c>
      <c r="T141">
        <v>22.727272727272702</v>
      </c>
      <c r="U141">
        <v>15.625</v>
      </c>
      <c r="V141">
        <v>37.037037037037003</v>
      </c>
      <c r="W141">
        <v>20.588235294117599</v>
      </c>
      <c r="X141">
        <v>38.8888888888889</v>
      </c>
      <c r="Y141" s="1">
        <f t="shared" si="13"/>
        <v>26.973286789463238</v>
      </c>
      <c r="Z141" s="1">
        <f t="shared" si="14"/>
        <v>25.920655210515871</v>
      </c>
    </row>
    <row r="142" spans="1:26" ht="15.5">
      <c r="A142">
        <v>943824</v>
      </c>
      <c r="B142" t="s">
        <v>47</v>
      </c>
      <c r="C142">
        <v>20525164</v>
      </c>
      <c r="D142">
        <v>5.88391361143126</v>
      </c>
      <c r="E142" s="2">
        <v>4.0067703261610703E-9</v>
      </c>
      <c r="F142" s="2">
        <v>4.8097179932275497E-6</v>
      </c>
      <c r="G142" t="s">
        <v>48</v>
      </c>
      <c r="H142" t="s">
        <v>70</v>
      </c>
      <c r="I142">
        <v>9.0909090909090899</v>
      </c>
      <c r="J142">
        <v>0</v>
      </c>
      <c r="K142">
        <v>0</v>
      </c>
      <c r="L142">
        <v>0</v>
      </c>
      <c r="M142">
        <v>0</v>
      </c>
      <c r="N142" s="1">
        <f t="shared" si="12"/>
        <v>1.8181818181818179</v>
      </c>
      <c r="O142">
        <v>17.647058823529399</v>
      </c>
      <c r="P142">
        <v>20.689655172413801</v>
      </c>
      <c r="Q142">
        <v>41.6666666666667</v>
      </c>
      <c r="R142">
        <v>25</v>
      </c>
      <c r="S142">
        <v>20</v>
      </c>
      <c r="T142">
        <v>14.285714285714301</v>
      </c>
      <c r="U142">
        <v>18.75</v>
      </c>
      <c r="V142">
        <v>37.037037037037003</v>
      </c>
      <c r="W142">
        <v>20.588235294117599</v>
      </c>
      <c r="X142">
        <v>33.3333333333333</v>
      </c>
      <c r="Y142" s="1">
        <f t="shared" si="13"/>
        <v>24.798863990040438</v>
      </c>
      <c r="Z142" s="1">
        <f t="shared" si="14"/>
        <v>22.980682171858621</v>
      </c>
    </row>
    <row r="143" spans="1:26" ht="15.5">
      <c r="A143">
        <v>943826</v>
      </c>
      <c r="B143" t="s">
        <v>47</v>
      </c>
      <c r="C143">
        <v>20525173</v>
      </c>
      <c r="D143">
        <v>4.0579650195977504</v>
      </c>
      <c r="E143" s="2">
        <v>4.9502180206435801E-5</v>
      </c>
      <c r="F143">
        <v>1.5511689273223999E-2</v>
      </c>
      <c r="G143" t="s">
        <v>48</v>
      </c>
      <c r="H143" t="s">
        <v>70</v>
      </c>
      <c r="I143">
        <v>0</v>
      </c>
      <c r="J143">
        <v>0</v>
      </c>
      <c r="K143">
        <v>0</v>
      </c>
      <c r="L143">
        <v>0</v>
      </c>
      <c r="M143">
        <v>0</v>
      </c>
      <c r="N143" s="1">
        <f t="shared" si="12"/>
        <v>0</v>
      </c>
      <c r="O143">
        <v>0</v>
      </c>
      <c r="P143">
        <v>13.7931034482759</v>
      </c>
      <c r="Q143">
        <v>20.8333333333333</v>
      </c>
      <c r="R143">
        <v>9.375</v>
      </c>
      <c r="S143">
        <v>10</v>
      </c>
      <c r="T143">
        <v>13.636363636363599</v>
      </c>
      <c r="U143">
        <v>9.375</v>
      </c>
      <c r="V143">
        <v>14.814814814814801</v>
      </c>
      <c r="W143">
        <v>8.8235294117647101</v>
      </c>
      <c r="X143">
        <v>16.6666666666667</v>
      </c>
      <c r="Y143" s="1">
        <f t="shared" si="13"/>
        <v>12.663274905921963</v>
      </c>
      <c r="Z143" s="1">
        <f t="shared" si="14"/>
        <v>12.663274905921963</v>
      </c>
    </row>
    <row r="144" spans="1:26" ht="15.5">
      <c r="A144">
        <v>943830</v>
      </c>
      <c r="B144" t="s">
        <v>47</v>
      </c>
      <c r="C144">
        <v>20525222</v>
      </c>
      <c r="D144">
        <v>6.2538439728589301</v>
      </c>
      <c r="E144" s="2">
        <v>4.00471117951892E-10</v>
      </c>
      <c r="F144" s="2">
        <v>7.0768382695842604E-7</v>
      </c>
      <c r="G144" t="s">
        <v>48</v>
      </c>
      <c r="H144" t="s">
        <v>70</v>
      </c>
      <c r="I144">
        <v>18.181818181818201</v>
      </c>
      <c r="J144">
        <v>0</v>
      </c>
      <c r="K144">
        <v>0</v>
      </c>
      <c r="L144">
        <v>0</v>
      </c>
      <c r="M144">
        <v>0</v>
      </c>
      <c r="N144" s="1">
        <f t="shared" si="12"/>
        <v>3.6363636363636402</v>
      </c>
      <c r="O144">
        <v>29.411764705882401</v>
      </c>
      <c r="P144">
        <v>34.482758620689701</v>
      </c>
      <c r="Q144">
        <v>37.5</v>
      </c>
      <c r="R144">
        <v>37.5</v>
      </c>
      <c r="S144">
        <v>30</v>
      </c>
      <c r="T144">
        <v>18.181818181818201</v>
      </c>
      <c r="U144">
        <v>21.875</v>
      </c>
      <c r="V144">
        <v>37.037037037037003</v>
      </c>
      <c r="W144">
        <v>23.529411764705898</v>
      </c>
      <c r="X144">
        <v>44.4444444444444</v>
      </c>
      <c r="Y144" s="1">
        <f t="shared" si="13"/>
        <v>29.013542285601101</v>
      </c>
      <c r="Z144" s="1">
        <f t="shared" si="14"/>
        <v>25.377178649237461</v>
      </c>
    </row>
    <row r="145" spans="1:26" ht="15.5">
      <c r="A145">
        <v>943831</v>
      </c>
      <c r="B145" t="s">
        <v>47</v>
      </c>
      <c r="C145">
        <v>20525223</v>
      </c>
      <c r="D145">
        <v>3.8653876761305699</v>
      </c>
      <c r="E145">
        <v>1.1091288455989E-4</v>
      </c>
      <c r="F145">
        <v>3.1083455302811501E-2</v>
      </c>
      <c r="G145" t="s">
        <v>48</v>
      </c>
      <c r="H145" t="s">
        <v>70</v>
      </c>
      <c r="I145">
        <v>0</v>
      </c>
      <c r="J145">
        <v>0</v>
      </c>
      <c r="K145">
        <v>0</v>
      </c>
      <c r="L145">
        <v>5.5555555555555598</v>
      </c>
      <c r="M145">
        <v>0</v>
      </c>
      <c r="N145" s="1">
        <f t="shared" si="12"/>
        <v>1.111111111111112</v>
      </c>
      <c r="O145">
        <v>15.789473684210501</v>
      </c>
      <c r="P145">
        <v>20</v>
      </c>
      <c r="Q145">
        <v>39.130434782608702</v>
      </c>
      <c r="R145">
        <v>35.294117647058798</v>
      </c>
      <c r="S145">
        <v>15.384615384615399</v>
      </c>
      <c r="T145">
        <v>31.818181818181799</v>
      </c>
      <c r="U145">
        <v>10</v>
      </c>
      <c r="V145">
        <v>6.6666666666666696</v>
      </c>
      <c r="W145">
        <v>37.5</v>
      </c>
      <c r="X145">
        <v>16.6666666666667</v>
      </c>
      <c r="Y145" s="1">
        <f t="shared" si="13"/>
        <v>20.530303030303035</v>
      </c>
      <c r="Z145" s="1">
        <f t="shared" si="14"/>
        <v>19.419191919191924</v>
      </c>
    </row>
    <row r="146" spans="1:26" ht="15.5">
      <c r="A146">
        <v>943834</v>
      </c>
      <c r="B146" t="s">
        <v>47</v>
      </c>
      <c r="C146">
        <v>20525294</v>
      </c>
      <c r="D146">
        <v>6.8116791449048097</v>
      </c>
      <c r="E146" s="2">
        <v>9.6466071013735493E-12</v>
      </c>
      <c r="F146" s="2">
        <v>2.8840170032648902E-8</v>
      </c>
      <c r="G146" t="s">
        <v>48</v>
      </c>
      <c r="H146" t="s">
        <v>70</v>
      </c>
      <c r="I146">
        <v>0</v>
      </c>
      <c r="J146">
        <v>0</v>
      </c>
      <c r="K146">
        <v>7.1428571428571397</v>
      </c>
      <c r="L146">
        <v>0</v>
      </c>
      <c r="M146">
        <v>0</v>
      </c>
      <c r="N146" s="1">
        <f t="shared" si="12"/>
        <v>1.4285714285714279</v>
      </c>
      <c r="O146">
        <v>35</v>
      </c>
      <c r="P146">
        <v>30</v>
      </c>
      <c r="Q146">
        <v>25.806451612903199</v>
      </c>
      <c r="R146">
        <v>33.3333333333333</v>
      </c>
      <c r="S146">
        <v>22.2222222222222</v>
      </c>
      <c r="T146">
        <v>36.6666666666667</v>
      </c>
      <c r="U146">
        <v>36</v>
      </c>
      <c r="V146">
        <v>26.923076923076898</v>
      </c>
      <c r="W146">
        <v>26.086956521739101</v>
      </c>
      <c r="X146">
        <v>50</v>
      </c>
      <c r="Y146" s="1">
        <f t="shared" si="13"/>
        <v>35.135340022296539</v>
      </c>
      <c r="Z146" s="1">
        <f t="shared" si="14"/>
        <v>33.706768593725108</v>
      </c>
    </row>
    <row r="147" spans="1:26" ht="15.5">
      <c r="A147">
        <v>943890</v>
      </c>
      <c r="B147" t="s">
        <v>47</v>
      </c>
      <c r="C147">
        <v>20714907</v>
      </c>
      <c r="D147">
        <v>5.2151398594831404</v>
      </c>
      <c r="E147" s="2">
        <v>1.8367859522930701E-7</v>
      </c>
      <c r="F147">
        <v>1.2811885228424899E-4</v>
      </c>
      <c r="G147" t="s">
        <v>48</v>
      </c>
      <c r="H147" t="s">
        <v>132</v>
      </c>
      <c r="I147">
        <v>4.1666666666666696</v>
      </c>
      <c r="J147">
        <v>0</v>
      </c>
      <c r="K147">
        <v>0</v>
      </c>
      <c r="L147">
        <v>0</v>
      </c>
      <c r="M147">
        <v>0</v>
      </c>
      <c r="N147" s="1">
        <f t="shared" si="12"/>
        <v>0.83333333333333393</v>
      </c>
      <c r="O147">
        <v>20</v>
      </c>
      <c r="P147">
        <v>16.129032258064498</v>
      </c>
      <c r="Q147">
        <v>31.428571428571399</v>
      </c>
      <c r="R147">
        <v>22.2222222222222</v>
      </c>
      <c r="S147">
        <v>28</v>
      </c>
      <c r="T147">
        <v>13.8888888888889</v>
      </c>
      <c r="U147">
        <v>16.6666666666667</v>
      </c>
      <c r="V147">
        <v>26.315789473684202</v>
      </c>
      <c r="W147">
        <v>32.142857142857103</v>
      </c>
      <c r="X147">
        <v>13.0434782608696</v>
      </c>
      <c r="Y147" s="1">
        <f t="shared" si="13"/>
        <v>20.411536086593301</v>
      </c>
      <c r="Z147" s="1">
        <f t="shared" si="14"/>
        <v>19.578202753259966</v>
      </c>
    </row>
    <row r="148" spans="1:26" ht="15.5">
      <c r="A148">
        <v>943891</v>
      </c>
      <c r="B148" t="s">
        <v>47</v>
      </c>
      <c r="C148">
        <v>20714925</v>
      </c>
      <c r="D148">
        <v>7.57153430436506</v>
      </c>
      <c r="E148" s="2">
        <v>3.6884163922835498E-14</v>
      </c>
      <c r="F148" s="2">
        <v>2.6768189239617198E-10</v>
      </c>
      <c r="G148" t="s">
        <v>48</v>
      </c>
      <c r="H148" t="s">
        <v>132</v>
      </c>
      <c r="I148">
        <v>0</v>
      </c>
      <c r="J148">
        <v>0</v>
      </c>
      <c r="K148">
        <v>0</v>
      </c>
      <c r="L148">
        <v>0</v>
      </c>
      <c r="M148">
        <v>0</v>
      </c>
      <c r="N148" s="1">
        <f t="shared" si="12"/>
        <v>0</v>
      </c>
      <c r="O148">
        <v>34.615384615384599</v>
      </c>
      <c r="P148">
        <v>30</v>
      </c>
      <c r="Q148">
        <v>28.571428571428601</v>
      </c>
      <c r="R148">
        <v>31.428571428571399</v>
      </c>
      <c r="S148">
        <v>44</v>
      </c>
      <c r="T148">
        <v>34.285714285714299</v>
      </c>
      <c r="U148">
        <v>31.034482758620701</v>
      </c>
      <c r="V148">
        <v>41.176470588235297</v>
      </c>
      <c r="W148">
        <v>32</v>
      </c>
      <c r="X148">
        <v>13.0434782608696</v>
      </c>
      <c r="Y148" s="1">
        <f t="shared" si="13"/>
        <v>30.308029178687981</v>
      </c>
      <c r="Z148" s="1">
        <f t="shared" si="14"/>
        <v>30.308029178687981</v>
      </c>
    </row>
    <row r="149" spans="1:26" ht="15.5">
      <c r="A149">
        <v>943892</v>
      </c>
      <c r="B149" t="s">
        <v>47</v>
      </c>
      <c r="C149">
        <v>20714926</v>
      </c>
      <c r="D149">
        <v>5.3549029815184701</v>
      </c>
      <c r="E149" s="2">
        <v>8.5602335643861201E-8</v>
      </c>
      <c r="F149" s="2">
        <v>6.67077250259455E-5</v>
      </c>
      <c r="G149" t="s">
        <v>48</v>
      </c>
      <c r="H149" t="s">
        <v>132</v>
      </c>
      <c r="I149">
        <v>0</v>
      </c>
      <c r="J149">
        <v>0</v>
      </c>
      <c r="K149">
        <v>0</v>
      </c>
      <c r="L149">
        <v>0</v>
      </c>
      <c r="M149">
        <v>8</v>
      </c>
      <c r="N149" s="1">
        <f t="shared" si="12"/>
        <v>1.6</v>
      </c>
      <c r="O149">
        <v>26.923076923076898</v>
      </c>
      <c r="P149">
        <v>28.205128205128201</v>
      </c>
      <c r="Q149">
        <v>6.8965517241379297</v>
      </c>
      <c r="R149">
        <v>23.076923076923102</v>
      </c>
      <c r="S149">
        <v>23.076923076923102</v>
      </c>
      <c r="T149">
        <v>24.2424242424242</v>
      </c>
      <c r="U149">
        <v>20</v>
      </c>
      <c r="V149">
        <v>18.181818181818201</v>
      </c>
      <c r="W149">
        <v>29.629629629629601</v>
      </c>
      <c r="X149">
        <v>45</v>
      </c>
      <c r="Y149" s="1">
        <f t="shared" si="13"/>
        <v>27.410774410774401</v>
      </c>
      <c r="Z149" s="1">
        <f t="shared" si="14"/>
        <v>25.8107744107744</v>
      </c>
    </row>
    <row r="150" spans="1:26" ht="15.5">
      <c r="A150">
        <v>943893</v>
      </c>
      <c r="B150" t="s">
        <v>47</v>
      </c>
      <c r="C150">
        <v>20714950</v>
      </c>
      <c r="D150">
        <v>7.20647307796599</v>
      </c>
      <c r="E150" s="2">
        <v>5.7419669584227897E-13</v>
      </c>
      <c r="F150" s="2">
        <v>2.6891498112694201E-9</v>
      </c>
      <c r="G150" t="s">
        <v>48</v>
      </c>
      <c r="H150" t="s">
        <v>132</v>
      </c>
      <c r="I150">
        <v>0</v>
      </c>
      <c r="J150">
        <v>0</v>
      </c>
      <c r="K150">
        <v>0</v>
      </c>
      <c r="L150">
        <v>0</v>
      </c>
      <c r="M150">
        <v>0</v>
      </c>
      <c r="N150" s="1">
        <f t="shared" si="12"/>
        <v>0</v>
      </c>
      <c r="O150">
        <v>30.769230769230798</v>
      </c>
      <c r="P150">
        <v>33.3333333333333</v>
      </c>
      <c r="Q150">
        <v>31.428571428571399</v>
      </c>
      <c r="R150">
        <v>34.285714285714299</v>
      </c>
      <c r="S150">
        <v>32</v>
      </c>
      <c r="T150">
        <v>28.571428571428601</v>
      </c>
      <c r="U150">
        <v>34.482758620689701</v>
      </c>
      <c r="V150">
        <v>29.411764705882401</v>
      </c>
      <c r="W150">
        <v>32</v>
      </c>
      <c r="X150">
        <v>13.0434782608696</v>
      </c>
      <c r="Y150" s="1">
        <f t="shared" si="13"/>
        <v>27.501886031774063</v>
      </c>
      <c r="Z150" s="1">
        <f t="shared" si="14"/>
        <v>27.501886031774063</v>
      </c>
    </row>
    <row r="151" spans="1:26" ht="15.5">
      <c r="A151">
        <v>943894</v>
      </c>
      <c r="B151" t="s">
        <v>47</v>
      </c>
      <c r="C151">
        <v>20714951</v>
      </c>
      <c r="D151">
        <v>4.4261726539585</v>
      </c>
      <c r="E151" s="2">
        <v>9.5919760885569897E-6</v>
      </c>
      <c r="F151">
        <v>3.8187753547037099E-3</v>
      </c>
      <c r="G151" t="s">
        <v>48</v>
      </c>
      <c r="H151" t="s">
        <v>132</v>
      </c>
      <c r="I151">
        <v>0</v>
      </c>
      <c r="J151">
        <v>0</v>
      </c>
      <c r="K151">
        <v>0</v>
      </c>
      <c r="L151">
        <v>0</v>
      </c>
      <c r="M151">
        <v>8</v>
      </c>
      <c r="N151" s="1">
        <f t="shared" si="12"/>
        <v>1.6</v>
      </c>
      <c r="O151">
        <v>15.384615384615399</v>
      </c>
      <c r="P151">
        <v>25.6410256410256</v>
      </c>
      <c r="Q151">
        <v>17.241379310344801</v>
      </c>
      <c r="R151">
        <v>15.384615384615399</v>
      </c>
      <c r="S151">
        <v>23.076923076923102</v>
      </c>
      <c r="T151">
        <v>21.2121212121212</v>
      </c>
      <c r="U151">
        <v>10</v>
      </c>
      <c r="V151">
        <v>15.909090909090899</v>
      </c>
      <c r="W151">
        <v>14.814814814814801</v>
      </c>
      <c r="X151">
        <v>30</v>
      </c>
      <c r="Y151" s="1">
        <f t="shared" si="13"/>
        <v>18.38720538720538</v>
      </c>
      <c r="Z151" s="1">
        <f t="shared" si="14"/>
        <v>16.787205387205379</v>
      </c>
    </row>
    <row r="152" spans="1:26" ht="15.5">
      <c r="A152">
        <v>943902</v>
      </c>
      <c r="B152" t="s">
        <v>47</v>
      </c>
      <c r="C152">
        <v>20816732</v>
      </c>
      <c r="D152">
        <v>3.9337589439307701</v>
      </c>
      <c r="E152" s="2">
        <v>8.3627654687205399E-5</v>
      </c>
      <c r="F152">
        <v>2.4395847108299E-2</v>
      </c>
      <c r="G152" t="s">
        <v>48</v>
      </c>
      <c r="H152" t="s">
        <v>128</v>
      </c>
      <c r="I152">
        <v>0</v>
      </c>
      <c r="J152">
        <v>0</v>
      </c>
      <c r="K152">
        <v>0</v>
      </c>
      <c r="L152">
        <v>0</v>
      </c>
      <c r="M152">
        <v>0</v>
      </c>
      <c r="N152" s="1">
        <f t="shared" si="12"/>
        <v>0</v>
      </c>
      <c r="O152">
        <v>30.769230769230798</v>
      </c>
      <c r="P152">
        <v>30</v>
      </c>
      <c r="Q152">
        <v>22.727272727272702</v>
      </c>
      <c r="R152">
        <v>27.7777777777778</v>
      </c>
      <c r="S152">
        <v>25</v>
      </c>
      <c r="T152">
        <v>15</v>
      </c>
      <c r="U152">
        <v>25</v>
      </c>
      <c r="V152">
        <v>25</v>
      </c>
      <c r="W152">
        <v>16.6666666666667</v>
      </c>
      <c r="X152">
        <v>0</v>
      </c>
      <c r="Y152" s="1">
        <f t="shared" si="13"/>
        <v>16.333333333333339</v>
      </c>
      <c r="Z152" s="1">
        <f t="shared" si="14"/>
        <v>16.333333333333339</v>
      </c>
    </row>
    <row r="153" spans="1:26" ht="15.5">
      <c r="A153">
        <v>943905</v>
      </c>
      <c r="B153" t="s">
        <v>47</v>
      </c>
      <c r="C153">
        <v>20828186</v>
      </c>
      <c r="D153">
        <v>6.5753007727336401</v>
      </c>
      <c r="E153" s="2">
        <v>4.85549167408082E-11</v>
      </c>
      <c r="F153" s="2">
        <v>1.16570423407165E-7</v>
      </c>
      <c r="G153" t="s">
        <v>48</v>
      </c>
      <c r="H153" t="s">
        <v>167</v>
      </c>
      <c r="I153">
        <v>0</v>
      </c>
      <c r="J153">
        <v>0</v>
      </c>
      <c r="K153">
        <v>7.6923076923076898</v>
      </c>
      <c r="L153">
        <v>0</v>
      </c>
      <c r="M153">
        <v>5.5555555555555598</v>
      </c>
      <c r="N153" s="1">
        <f t="shared" si="12"/>
        <v>2.6495726495726499</v>
      </c>
      <c r="O153">
        <v>27.272727272727298</v>
      </c>
      <c r="P153">
        <v>25</v>
      </c>
      <c r="Q153">
        <v>19.230769230769202</v>
      </c>
      <c r="R153">
        <v>41.379310344827601</v>
      </c>
      <c r="S153">
        <v>50</v>
      </c>
      <c r="T153">
        <v>23.076923076923102</v>
      </c>
      <c r="U153">
        <v>40</v>
      </c>
      <c r="V153">
        <v>38.095238095238102</v>
      </c>
      <c r="W153">
        <v>23.529411764705898</v>
      </c>
      <c r="X153">
        <v>36.842105263157897</v>
      </c>
      <c r="Y153" s="1">
        <f t="shared" si="13"/>
        <v>32.308735640004997</v>
      </c>
      <c r="Z153" s="1">
        <f t="shared" si="14"/>
        <v>29.659162990432346</v>
      </c>
    </row>
    <row r="154" spans="1:26" ht="15.5">
      <c r="A154">
        <v>943906</v>
      </c>
      <c r="B154" t="s">
        <v>47</v>
      </c>
      <c r="C154">
        <v>20828189</v>
      </c>
      <c r="D154">
        <v>5.4688864884584598</v>
      </c>
      <c r="E154" s="2">
        <v>4.5287165002309498E-8</v>
      </c>
      <c r="F154" s="2">
        <v>3.8999263655045899E-5</v>
      </c>
      <c r="G154" t="s">
        <v>48</v>
      </c>
      <c r="H154" t="s">
        <v>167</v>
      </c>
      <c r="I154">
        <v>0</v>
      </c>
      <c r="J154">
        <v>0</v>
      </c>
      <c r="K154">
        <v>7.6923076923076898</v>
      </c>
      <c r="L154">
        <v>0</v>
      </c>
      <c r="M154">
        <v>0</v>
      </c>
      <c r="N154" s="1">
        <f t="shared" si="12"/>
        <v>1.5384615384615379</v>
      </c>
      <c r="O154">
        <v>22.727272727272702</v>
      </c>
      <c r="P154">
        <v>16.6666666666667</v>
      </c>
      <c r="Q154">
        <v>15.384615384615399</v>
      </c>
      <c r="R154">
        <v>31.034482758620701</v>
      </c>
      <c r="S154">
        <v>25</v>
      </c>
      <c r="T154">
        <v>15.384615384615399</v>
      </c>
      <c r="U154">
        <v>25</v>
      </c>
      <c r="V154">
        <v>33.3333333333333</v>
      </c>
      <c r="W154">
        <v>11.764705882352899</v>
      </c>
      <c r="X154">
        <v>26.315789473684202</v>
      </c>
      <c r="Y154" s="1">
        <f t="shared" si="13"/>
        <v>22.35968881479716</v>
      </c>
      <c r="Z154" s="1">
        <f t="shared" si="14"/>
        <v>20.821227276335623</v>
      </c>
    </row>
    <row r="155" spans="1:26" ht="15.5">
      <c r="A155">
        <v>943907</v>
      </c>
      <c r="B155" t="s">
        <v>47</v>
      </c>
      <c r="C155">
        <v>20828196</v>
      </c>
      <c r="D155">
        <v>7.57212564876514</v>
      </c>
      <c r="E155" s="2">
        <v>3.6716606757938598E-14</v>
      </c>
      <c r="F155" s="2">
        <v>2.6768189239617198E-10</v>
      </c>
      <c r="G155" t="s">
        <v>48</v>
      </c>
      <c r="H155" t="s">
        <v>167</v>
      </c>
      <c r="I155">
        <v>0</v>
      </c>
      <c r="J155">
        <v>0</v>
      </c>
      <c r="K155">
        <v>0</v>
      </c>
      <c r="L155">
        <v>0</v>
      </c>
      <c r="M155">
        <v>0</v>
      </c>
      <c r="N155" s="1">
        <f t="shared" si="12"/>
        <v>0</v>
      </c>
      <c r="O155">
        <v>27.272727272727298</v>
      </c>
      <c r="P155">
        <v>25</v>
      </c>
      <c r="Q155">
        <v>23.076923076923102</v>
      </c>
      <c r="R155">
        <v>41.379310344827601</v>
      </c>
      <c r="S155">
        <v>50</v>
      </c>
      <c r="T155">
        <v>26.923076923076898</v>
      </c>
      <c r="U155">
        <v>40</v>
      </c>
      <c r="V155">
        <v>38.095238095238102</v>
      </c>
      <c r="W155">
        <v>23.529411764705898</v>
      </c>
      <c r="X155">
        <v>36.842105263157897</v>
      </c>
      <c r="Y155" s="1">
        <f t="shared" si="13"/>
        <v>33.077966409235756</v>
      </c>
      <c r="Z155" s="1">
        <f t="shared" si="14"/>
        <v>33.077966409235756</v>
      </c>
    </row>
    <row r="156" spans="1:26" ht="15.5">
      <c r="A156">
        <v>943908</v>
      </c>
      <c r="B156" t="s">
        <v>47</v>
      </c>
      <c r="C156">
        <v>20828239</v>
      </c>
      <c r="D156">
        <v>4.0777715676122996</v>
      </c>
      <c r="E156" s="2">
        <v>4.5469406477852301E-5</v>
      </c>
      <c r="F156">
        <v>1.44287205539357E-2</v>
      </c>
      <c r="G156" t="s">
        <v>48</v>
      </c>
      <c r="H156" t="s">
        <v>162</v>
      </c>
      <c r="I156">
        <v>0</v>
      </c>
      <c r="J156">
        <v>5.8823529411764701</v>
      </c>
      <c r="K156">
        <v>8.3333333333333304</v>
      </c>
      <c r="L156">
        <v>6.6666666666666696</v>
      </c>
      <c r="M156">
        <v>0</v>
      </c>
      <c r="N156" s="1">
        <f t="shared" si="12"/>
        <v>4.1764705882352944</v>
      </c>
      <c r="O156">
        <v>15.384615384615399</v>
      </c>
      <c r="P156">
        <v>41.6666666666667</v>
      </c>
      <c r="Q156">
        <v>31.034482758620701</v>
      </c>
      <c r="R156">
        <v>11.764705882352899</v>
      </c>
      <c r="S156">
        <v>8.3333333333333304</v>
      </c>
      <c r="T156">
        <v>24</v>
      </c>
      <c r="U156">
        <v>30</v>
      </c>
      <c r="V156">
        <v>27.272727272727298</v>
      </c>
      <c r="W156">
        <v>30</v>
      </c>
      <c r="X156">
        <v>20</v>
      </c>
      <c r="Y156" s="1">
        <f t="shared" si="13"/>
        <v>26.254545454545461</v>
      </c>
      <c r="Z156" s="1">
        <f t="shared" si="14"/>
        <v>22.078074866310168</v>
      </c>
    </row>
    <row r="157" spans="1:26" ht="15.5">
      <c r="A157">
        <v>943909</v>
      </c>
      <c r="B157" t="s">
        <v>47</v>
      </c>
      <c r="C157">
        <v>20828246</v>
      </c>
      <c r="D157">
        <v>5.5811821908984198</v>
      </c>
      <c r="E157" s="2">
        <v>2.38889241422649E-8</v>
      </c>
      <c r="F157" s="2">
        <v>2.24866915999142E-5</v>
      </c>
      <c r="G157" t="s">
        <v>48</v>
      </c>
      <c r="H157" t="s">
        <v>162</v>
      </c>
      <c r="I157">
        <v>0</v>
      </c>
      <c r="J157">
        <v>0</v>
      </c>
      <c r="K157">
        <v>0</v>
      </c>
      <c r="L157">
        <v>0</v>
      </c>
      <c r="M157">
        <v>0</v>
      </c>
      <c r="N157" s="1">
        <f t="shared" si="12"/>
        <v>0</v>
      </c>
      <c r="O157">
        <v>14.285714285714301</v>
      </c>
      <c r="P157">
        <v>21.428571428571399</v>
      </c>
      <c r="Q157">
        <v>21.428571428571399</v>
      </c>
      <c r="R157">
        <v>5.8823529411764701</v>
      </c>
      <c r="S157">
        <v>8.3333333333333304</v>
      </c>
      <c r="T157">
        <v>24</v>
      </c>
      <c r="U157">
        <v>30</v>
      </c>
      <c r="V157">
        <v>16.6666666666667</v>
      </c>
      <c r="W157">
        <v>38.461538461538503</v>
      </c>
      <c r="X157">
        <v>13.3333333333333</v>
      </c>
      <c r="Y157" s="1">
        <f t="shared" si="13"/>
        <v>24.492307692307698</v>
      </c>
      <c r="Z157" s="1">
        <f t="shared" si="14"/>
        <v>24.492307692307698</v>
      </c>
    </row>
    <row r="158" spans="1:26" ht="15.5">
      <c r="A158">
        <v>943910</v>
      </c>
      <c r="B158" t="s">
        <v>47</v>
      </c>
      <c r="C158">
        <v>20828247</v>
      </c>
      <c r="D158">
        <v>4.7541145578562602</v>
      </c>
      <c r="E158" s="2">
        <v>1.9931800312290101E-6</v>
      </c>
      <c r="F158">
        <v>9.9524482846107595E-4</v>
      </c>
      <c r="G158" t="s">
        <v>48</v>
      </c>
      <c r="H158" t="s">
        <v>162</v>
      </c>
      <c r="I158">
        <v>0</v>
      </c>
      <c r="J158">
        <v>0</v>
      </c>
      <c r="K158">
        <v>5.2631578947368398</v>
      </c>
      <c r="L158">
        <v>0</v>
      </c>
      <c r="M158">
        <v>0</v>
      </c>
      <c r="N158" s="1">
        <f t="shared" si="12"/>
        <v>1.0526315789473679</v>
      </c>
      <c r="O158">
        <v>17.647058823529399</v>
      </c>
      <c r="P158">
        <v>30.769230769230798</v>
      </c>
      <c r="Q158">
        <v>15.625</v>
      </c>
      <c r="R158">
        <v>22.2222222222222</v>
      </c>
      <c r="S158">
        <v>25</v>
      </c>
      <c r="T158">
        <v>19.047619047619001</v>
      </c>
      <c r="U158">
        <v>15</v>
      </c>
      <c r="V158">
        <v>13.636363636363599</v>
      </c>
      <c r="W158">
        <v>31.25</v>
      </c>
      <c r="X158">
        <v>26.086956521739101</v>
      </c>
      <c r="Y158" s="1">
        <f t="shared" si="13"/>
        <v>21.00418784114434</v>
      </c>
      <c r="Z158" s="1">
        <f t="shared" si="14"/>
        <v>19.951556262196974</v>
      </c>
    </row>
    <row r="159" spans="1:26" ht="15.5">
      <c r="A159">
        <v>943911</v>
      </c>
      <c r="B159" t="s">
        <v>47</v>
      </c>
      <c r="C159">
        <v>20828248</v>
      </c>
      <c r="D159">
        <v>5.07685680985995</v>
      </c>
      <c r="E159" s="2">
        <v>3.8372983346185799E-7</v>
      </c>
      <c r="F159">
        <v>2.4256496583756001E-4</v>
      </c>
      <c r="G159" t="s">
        <v>48</v>
      </c>
      <c r="H159" t="s">
        <v>162</v>
      </c>
      <c r="I159">
        <v>0</v>
      </c>
      <c r="J159">
        <v>0</v>
      </c>
      <c r="K159">
        <v>0</v>
      </c>
      <c r="L159">
        <v>0</v>
      </c>
      <c r="M159">
        <v>0</v>
      </c>
      <c r="N159" s="1">
        <f t="shared" si="12"/>
        <v>0</v>
      </c>
      <c r="O159">
        <v>14.285714285714301</v>
      </c>
      <c r="P159">
        <v>21.428571428571399</v>
      </c>
      <c r="Q159">
        <v>25</v>
      </c>
      <c r="R159">
        <v>11.764705882352899</v>
      </c>
      <c r="S159">
        <v>25</v>
      </c>
      <c r="T159">
        <v>20</v>
      </c>
      <c r="U159">
        <v>30</v>
      </c>
      <c r="V159">
        <v>25</v>
      </c>
      <c r="W159">
        <v>15.384615384615399</v>
      </c>
      <c r="X159">
        <v>13.3333333333333</v>
      </c>
      <c r="Y159" s="1">
        <f t="shared" si="13"/>
        <v>20.743589743589741</v>
      </c>
      <c r="Z159" s="1">
        <f t="shared" si="14"/>
        <v>20.743589743589741</v>
      </c>
    </row>
    <row r="160" spans="1:26" ht="15.5">
      <c r="A160">
        <v>943912</v>
      </c>
      <c r="B160" t="s">
        <v>47</v>
      </c>
      <c r="C160">
        <v>20828249</v>
      </c>
      <c r="D160">
        <v>5.90761891271399</v>
      </c>
      <c r="E160" s="2">
        <v>3.47087781622322E-9</v>
      </c>
      <c r="F160" s="2">
        <v>4.2414082301422297E-6</v>
      </c>
      <c r="G160" t="s">
        <v>48</v>
      </c>
      <c r="H160" t="s">
        <v>162</v>
      </c>
      <c r="I160">
        <v>0</v>
      </c>
      <c r="J160">
        <v>0</v>
      </c>
      <c r="K160">
        <v>0</v>
      </c>
      <c r="L160">
        <v>0</v>
      </c>
      <c r="M160">
        <v>0</v>
      </c>
      <c r="N160" s="1">
        <f t="shared" si="12"/>
        <v>0</v>
      </c>
      <c r="O160">
        <v>17.647058823529399</v>
      </c>
      <c r="P160">
        <v>38.461538461538503</v>
      </c>
      <c r="Q160">
        <v>18.75</v>
      </c>
      <c r="R160">
        <v>16.6666666666667</v>
      </c>
      <c r="S160">
        <v>31.25</v>
      </c>
      <c r="T160">
        <v>14.285714285714301</v>
      </c>
      <c r="U160">
        <v>25</v>
      </c>
      <c r="V160">
        <v>22.727272727272702</v>
      </c>
      <c r="W160">
        <v>31.25</v>
      </c>
      <c r="X160">
        <v>30.434782608695699</v>
      </c>
      <c r="Y160" s="1">
        <f t="shared" si="13"/>
        <v>24.739553924336541</v>
      </c>
      <c r="Z160" s="1">
        <f t="shared" si="14"/>
        <v>24.739553924336541</v>
      </c>
    </row>
    <row r="161" spans="1:26" ht="15.5">
      <c r="A161">
        <v>943996</v>
      </c>
      <c r="B161" t="s">
        <v>47</v>
      </c>
      <c r="C161">
        <v>35375769</v>
      </c>
      <c r="D161">
        <v>3.8950231403282398</v>
      </c>
      <c r="E161" s="2">
        <v>9.81893553658295E-5</v>
      </c>
      <c r="F161">
        <v>2.7965875670049298E-2</v>
      </c>
      <c r="G161" t="s">
        <v>48</v>
      </c>
      <c r="H161" t="s">
        <v>76</v>
      </c>
      <c r="I161">
        <v>12.5</v>
      </c>
      <c r="J161">
        <v>6.6666666666666696</v>
      </c>
      <c r="K161">
        <v>6.8965517241379297</v>
      </c>
      <c r="L161">
        <v>0</v>
      </c>
      <c r="M161">
        <v>0</v>
      </c>
      <c r="N161" s="1">
        <f t="shared" si="12"/>
        <v>5.2126436781609202</v>
      </c>
      <c r="O161">
        <v>22.5</v>
      </c>
      <c r="P161">
        <v>19.230769230769202</v>
      </c>
      <c r="Q161">
        <v>12.9032258064516</v>
      </c>
      <c r="R161">
        <v>22.5</v>
      </c>
      <c r="S161">
        <v>28.571428571428601</v>
      </c>
      <c r="T161">
        <v>38.461538461538503</v>
      </c>
      <c r="U161">
        <v>31.578947368421101</v>
      </c>
      <c r="V161">
        <v>9.67741935483871</v>
      </c>
      <c r="W161">
        <v>23.076923076923102</v>
      </c>
      <c r="X161">
        <v>26.315789473684202</v>
      </c>
      <c r="Y161" s="1">
        <f t="shared" si="13"/>
        <v>25.822123547081123</v>
      </c>
      <c r="Z161" s="1">
        <f t="shared" si="14"/>
        <v>20.609479868920204</v>
      </c>
    </row>
    <row r="162" spans="1:26" ht="15.5">
      <c r="A162">
        <v>943998</v>
      </c>
      <c r="B162" t="s">
        <v>47</v>
      </c>
      <c r="C162">
        <v>35375797</v>
      </c>
      <c r="D162">
        <v>6.8568155417722796</v>
      </c>
      <c r="E162" s="2">
        <v>7.0412452082451196E-12</v>
      </c>
      <c r="F162" s="2">
        <v>2.2020452099199899E-8</v>
      </c>
      <c r="G162" t="s">
        <v>48</v>
      </c>
      <c r="H162" t="s">
        <v>76</v>
      </c>
      <c r="I162">
        <v>0</v>
      </c>
      <c r="J162">
        <v>0</v>
      </c>
      <c r="K162">
        <v>0</v>
      </c>
      <c r="L162">
        <v>5.5555555555555598</v>
      </c>
      <c r="M162">
        <v>0</v>
      </c>
      <c r="N162" s="1">
        <f t="shared" si="12"/>
        <v>1.111111111111112</v>
      </c>
      <c r="O162">
        <v>17.948717948717899</v>
      </c>
      <c r="P162">
        <v>22.2222222222222</v>
      </c>
      <c r="Q162">
        <v>28.125</v>
      </c>
      <c r="R162">
        <v>20</v>
      </c>
      <c r="S162">
        <v>28.571428571428601</v>
      </c>
      <c r="T162">
        <v>22.2222222222222</v>
      </c>
      <c r="U162">
        <v>31.578947368421101</v>
      </c>
      <c r="V162">
        <v>24.2424242424242</v>
      </c>
      <c r="W162">
        <v>37.5</v>
      </c>
      <c r="X162">
        <v>33.3333333333333</v>
      </c>
      <c r="Y162" s="1">
        <f t="shared" si="13"/>
        <v>29.775385433280157</v>
      </c>
      <c r="Z162" s="1">
        <f t="shared" si="14"/>
        <v>28.664274322169046</v>
      </c>
    </row>
    <row r="163" spans="1:26" ht="15.5">
      <c r="A163">
        <v>943999</v>
      </c>
      <c r="B163" t="s">
        <v>47</v>
      </c>
      <c r="C163">
        <v>35375798</v>
      </c>
      <c r="D163">
        <v>4.7139636660331599</v>
      </c>
      <c r="E163" s="2">
        <v>2.42944001862439E-6</v>
      </c>
      <c r="F163">
        <v>1.18083081150639E-3</v>
      </c>
      <c r="G163" t="s">
        <v>48</v>
      </c>
      <c r="H163" t="s">
        <v>76</v>
      </c>
      <c r="I163">
        <v>0</v>
      </c>
      <c r="J163">
        <v>0</v>
      </c>
      <c r="K163">
        <v>0</v>
      </c>
      <c r="L163">
        <v>0</v>
      </c>
      <c r="M163">
        <v>0</v>
      </c>
      <c r="N163" s="1">
        <f t="shared" si="12"/>
        <v>0</v>
      </c>
      <c r="O163">
        <v>30.769230769230798</v>
      </c>
      <c r="P163">
        <v>31.25</v>
      </c>
      <c r="Q163">
        <v>25</v>
      </c>
      <c r="R163">
        <v>45.8333333333333</v>
      </c>
      <c r="S163">
        <v>13.3333333333333</v>
      </c>
      <c r="T163">
        <v>27.272727272727298</v>
      </c>
      <c r="U163">
        <v>13.3333333333333</v>
      </c>
      <c r="V163">
        <v>15.384615384615399</v>
      </c>
      <c r="W163">
        <v>11.1111111111111</v>
      </c>
      <c r="X163">
        <v>22.727272727272702</v>
      </c>
      <c r="Y163" s="1">
        <f t="shared" si="13"/>
        <v>17.965811965811959</v>
      </c>
      <c r="Z163" s="1">
        <f t="shared" si="14"/>
        <v>17.965811965811959</v>
      </c>
    </row>
    <row r="164" spans="1:26" ht="15.5">
      <c r="A164">
        <v>944000</v>
      </c>
      <c r="B164" t="s">
        <v>47</v>
      </c>
      <c r="C164">
        <v>35375807</v>
      </c>
      <c r="D164">
        <v>5.9485069347045796</v>
      </c>
      <c r="E164" s="2">
        <v>2.7059942576027099E-9</v>
      </c>
      <c r="F164" s="2">
        <v>3.45319373237149E-6</v>
      </c>
      <c r="G164" t="s">
        <v>48</v>
      </c>
      <c r="H164" t="s">
        <v>76</v>
      </c>
      <c r="I164">
        <v>0</v>
      </c>
      <c r="J164">
        <v>0</v>
      </c>
      <c r="K164">
        <v>0</v>
      </c>
      <c r="L164">
        <v>0</v>
      </c>
      <c r="M164">
        <v>0</v>
      </c>
      <c r="N164" s="1">
        <f t="shared" si="12"/>
        <v>0</v>
      </c>
      <c r="O164">
        <v>5.1282051282051304</v>
      </c>
      <c r="P164">
        <v>11.1111111111111</v>
      </c>
      <c r="Q164">
        <v>21.875</v>
      </c>
      <c r="R164">
        <v>17.5</v>
      </c>
      <c r="S164">
        <v>23.8095238095238</v>
      </c>
      <c r="T164">
        <v>18.518518518518501</v>
      </c>
      <c r="U164">
        <v>21.052631578947398</v>
      </c>
      <c r="V164">
        <v>15.1515151515152</v>
      </c>
      <c r="W164">
        <v>30.434782608695699</v>
      </c>
      <c r="X164">
        <v>22.2222222222222</v>
      </c>
      <c r="Y164" s="1">
        <f t="shared" si="13"/>
        <v>21.475934015979799</v>
      </c>
      <c r="Z164" s="1">
        <f t="shared" si="14"/>
        <v>21.475934015979799</v>
      </c>
    </row>
    <row r="165" spans="1:26" ht="15.5">
      <c r="A165">
        <v>944001</v>
      </c>
      <c r="B165" t="s">
        <v>47</v>
      </c>
      <c r="C165">
        <v>35375808</v>
      </c>
      <c r="D165">
        <v>3.7442884982543498</v>
      </c>
      <c r="E165">
        <v>1.8090569238022499E-4</v>
      </c>
      <c r="F165">
        <v>4.7327945880920597E-2</v>
      </c>
      <c r="G165" t="s">
        <v>48</v>
      </c>
      <c r="H165" t="s">
        <v>76</v>
      </c>
      <c r="I165">
        <v>0</v>
      </c>
      <c r="J165">
        <v>0</v>
      </c>
      <c r="K165">
        <v>0</v>
      </c>
      <c r="L165">
        <v>0</v>
      </c>
      <c r="M165">
        <v>0</v>
      </c>
      <c r="N165" s="1">
        <f t="shared" si="12"/>
        <v>0</v>
      </c>
      <c r="O165">
        <v>15.384615384615399</v>
      </c>
      <c r="P165">
        <v>12.5</v>
      </c>
      <c r="Q165">
        <v>26.086956521739101</v>
      </c>
      <c r="R165">
        <v>29.1666666666667</v>
      </c>
      <c r="S165">
        <v>6.6666666666666696</v>
      </c>
      <c r="T165">
        <v>18.181818181818201</v>
      </c>
      <c r="U165">
        <v>13.3333333333333</v>
      </c>
      <c r="V165">
        <v>15.384615384615399</v>
      </c>
      <c r="W165">
        <v>5.5555555555555598</v>
      </c>
      <c r="X165">
        <v>13.636363636363599</v>
      </c>
      <c r="Y165" s="1">
        <f t="shared" si="13"/>
        <v>13.218337218337211</v>
      </c>
      <c r="Z165" s="1">
        <f t="shared" si="14"/>
        <v>13.218337218337211</v>
      </c>
    </row>
    <row r="166" spans="1:26" ht="15.5">
      <c r="A166">
        <v>944002</v>
      </c>
      <c r="B166" t="s">
        <v>47</v>
      </c>
      <c r="C166">
        <v>35375809</v>
      </c>
      <c r="D166">
        <v>5.3954979800571801</v>
      </c>
      <c r="E166" s="2">
        <v>6.8333761460781994E-8</v>
      </c>
      <c r="F166" s="2">
        <v>5.4962717451089098E-5</v>
      </c>
      <c r="G166" t="s">
        <v>48</v>
      </c>
      <c r="H166" t="s">
        <v>76</v>
      </c>
      <c r="I166">
        <v>0</v>
      </c>
      <c r="J166">
        <v>0</v>
      </c>
      <c r="K166">
        <v>3.8461538461538498</v>
      </c>
      <c r="L166">
        <v>0</v>
      </c>
      <c r="M166">
        <v>0</v>
      </c>
      <c r="N166" s="1">
        <f t="shared" si="12"/>
        <v>0.76923076923076994</v>
      </c>
      <c r="O166">
        <v>5.1282051282051304</v>
      </c>
      <c r="P166">
        <v>14.814814814814801</v>
      </c>
      <c r="Q166">
        <v>25</v>
      </c>
      <c r="R166">
        <v>15</v>
      </c>
      <c r="S166">
        <v>23.8095238095238</v>
      </c>
      <c r="T166">
        <v>18.518518518518501</v>
      </c>
      <c r="U166">
        <v>26.315789473684202</v>
      </c>
      <c r="V166">
        <v>15.1515151515152</v>
      </c>
      <c r="W166">
        <v>20.8333333333333</v>
      </c>
      <c r="X166">
        <v>27.7777777777778</v>
      </c>
      <c r="Y166" s="1">
        <f t="shared" si="13"/>
        <v>21.719386850965797</v>
      </c>
      <c r="Z166" s="1">
        <f t="shared" si="14"/>
        <v>20.950156081735027</v>
      </c>
    </row>
    <row r="167" spans="1:26" ht="15.5">
      <c r="A167">
        <v>944003</v>
      </c>
      <c r="B167" t="s">
        <v>47</v>
      </c>
      <c r="C167">
        <v>35375810</v>
      </c>
      <c r="D167">
        <v>4.5523085187923904</v>
      </c>
      <c r="E167" s="2">
        <v>5.3060447179864402E-6</v>
      </c>
      <c r="F167">
        <v>2.3236003243023899E-3</v>
      </c>
      <c r="G167" t="s">
        <v>48</v>
      </c>
      <c r="H167" t="s">
        <v>76</v>
      </c>
      <c r="I167">
        <v>0</v>
      </c>
      <c r="J167">
        <v>0</v>
      </c>
      <c r="K167">
        <v>0</v>
      </c>
      <c r="L167">
        <v>0</v>
      </c>
      <c r="M167">
        <v>0</v>
      </c>
      <c r="N167" s="1">
        <f t="shared" si="12"/>
        <v>0</v>
      </c>
      <c r="O167">
        <v>15.384615384615399</v>
      </c>
      <c r="P167">
        <v>25</v>
      </c>
      <c r="Q167">
        <v>20.8333333333333</v>
      </c>
      <c r="R167">
        <v>33.3333333333333</v>
      </c>
      <c r="S167">
        <v>13.3333333333333</v>
      </c>
      <c r="T167">
        <v>22.727272727272702</v>
      </c>
      <c r="U167">
        <v>13.3333333333333</v>
      </c>
      <c r="V167">
        <v>15.384615384615399</v>
      </c>
      <c r="W167">
        <v>11.1111111111111</v>
      </c>
      <c r="X167">
        <v>22.727272727272702</v>
      </c>
      <c r="Y167" s="1">
        <f t="shared" si="13"/>
        <v>17.056721056721042</v>
      </c>
      <c r="Z167" s="1">
        <f t="shared" si="14"/>
        <v>17.056721056721042</v>
      </c>
    </row>
    <row r="168" spans="1:26" ht="15.5">
      <c r="A168">
        <v>944006</v>
      </c>
      <c r="B168" t="s">
        <v>47</v>
      </c>
      <c r="C168">
        <v>35375826</v>
      </c>
      <c r="D168">
        <v>5.3673155506273904</v>
      </c>
      <c r="E168" s="2">
        <v>7.9917168064524906E-8</v>
      </c>
      <c r="F168" s="2">
        <v>6.2792107798731196E-5</v>
      </c>
      <c r="G168" t="s">
        <v>48</v>
      </c>
      <c r="H168" t="s">
        <v>76</v>
      </c>
      <c r="I168">
        <v>0</v>
      </c>
      <c r="J168">
        <v>0</v>
      </c>
      <c r="K168">
        <v>0</v>
      </c>
      <c r="L168">
        <v>0</v>
      </c>
      <c r="M168">
        <v>0</v>
      </c>
      <c r="N168" s="1">
        <f t="shared" si="12"/>
        <v>0</v>
      </c>
      <c r="O168">
        <v>12.5</v>
      </c>
      <c r="P168">
        <v>9.0909090909090899</v>
      </c>
      <c r="Q168">
        <v>29.411764705882401</v>
      </c>
      <c r="R168">
        <v>21.428571428571399</v>
      </c>
      <c r="S168">
        <v>10</v>
      </c>
      <c r="T168">
        <v>9.0909090909090899</v>
      </c>
      <c r="U168">
        <v>28.571428571428601</v>
      </c>
      <c r="V168">
        <v>35.714285714285701</v>
      </c>
      <c r="W168">
        <v>20</v>
      </c>
      <c r="X168">
        <v>26.315789473684202</v>
      </c>
      <c r="Y168" s="1">
        <f t="shared" si="13"/>
        <v>23.93848257006152</v>
      </c>
      <c r="Z168" s="1">
        <f t="shared" si="14"/>
        <v>23.93848257006152</v>
      </c>
    </row>
    <row r="169" spans="1:26" ht="15.5">
      <c r="A169">
        <v>944007</v>
      </c>
      <c r="B169" t="s">
        <v>47</v>
      </c>
      <c r="C169">
        <v>35375831</v>
      </c>
      <c r="D169">
        <v>5.0721091233245899</v>
      </c>
      <c r="E169" s="2">
        <v>3.9343066119861701E-7</v>
      </c>
      <c r="F169">
        <v>2.4705444587942097E-4</v>
      </c>
      <c r="G169" t="s">
        <v>48</v>
      </c>
      <c r="H169" t="s">
        <v>76</v>
      </c>
      <c r="I169">
        <v>0</v>
      </c>
      <c r="J169">
        <v>0</v>
      </c>
      <c r="K169">
        <v>4.7619047619047601</v>
      </c>
      <c r="L169">
        <v>0</v>
      </c>
      <c r="M169">
        <v>0</v>
      </c>
      <c r="N169" s="1">
        <f t="shared" si="12"/>
        <v>0.952380952380952</v>
      </c>
      <c r="O169">
        <v>12.5</v>
      </c>
      <c r="P169">
        <v>27.272727272727298</v>
      </c>
      <c r="Q169">
        <v>29.411764705882401</v>
      </c>
      <c r="R169">
        <v>28.571428571428601</v>
      </c>
      <c r="S169">
        <v>20</v>
      </c>
      <c r="T169">
        <v>18.181818181818201</v>
      </c>
      <c r="U169">
        <v>28.571428571428601</v>
      </c>
      <c r="V169">
        <v>28.571428571428601</v>
      </c>
      <c r="W169">
        <v>25</v>
      </c>
      <c r="X169">
        <v>26.315789473684202</v>
      </c>
      <c r="Y169" s="1">
        <f t="shared" si="13"/>
        <v>25.32809295967192</v>
      </c>
      <c r="Z169" s="1">
        <f t="shared" si="14"/>
        <v>24.375712007290968</v>
      </c>
    </row>
    <row r="170" spans="1:26" ht="15.5">
      <c r="A170">
        <v>944008</v>
      </c>
      <c r="B170" t="s">
        <v>47</v>
      </c>
      <c r="C170">
        <v>35375836</v>
      </c>
      <c r="D170">
        <v>4.1657260379158698</v>
      </c>
      <c r="E170" s="2">
        <v>3.1036323557781098E-5</v>
      </c>
      <c r="F170">
        <v>1.04337688653592E-2</v>
      </c>
      <c r="G170" t="s">
        <v>48</v>
      </c>
      <c r="H170" t="s">
        <v>76</v>
      </c>
      <c r="I170">
        <v>0</v>
      </c>
      <c r="J170">
        <v>0</v>
      </c>
      <c r="K170">
        <v>0</v>
      </c>
      <c r="L170">
        <v>0</v>
      </c>
      <c r="M170">
        <v>0</v>
      </c>
      <c r="N170" s="1">
        <f t="shared" si="12"/>
        <v>0</v>
      </c>
      <c r="O170">
        <v>4.1666666666666696</v>
      </c>
      <c r="P170">
        <v>0</v>
      </c>
      <c r="Q170">
        <v>11.764705882352899</v>
      </c>
      <c r="R170">
        <v>7.1428571428571397</v>
      </c>
      <c r="S170">
        <v>30</v>
      </c>
      <c r="T170">
        <v>9.0909090909090899</v>
      </c>
      <c r="U170">
        <v>14.285714285714301</v>
      </c>
      <c r="V170">
        <v>35.714285714285701</v>
      </c>
      <c r="W170">
        <v>15</v>
      </c>
      <c r="X170">
        <v>10.526315789473699</v>
      </c>
      <c r="Y170" s="1">
        <f t="shared" si="13"/>
        <v>16.92344497607656</v>
      </c>
      <c r="Z170" s="1">
        <f t="shared" si="14"/>
        <v>16.92344497607656</v>
      </c>
    </row>
    <row r="171" spans="1:26" ht="15.5">
      <c r="A171">
        <v>944009</v>
      </c>
      <c r="B171" t="s">
        <v>47</v>
      </c>
      <c r="C171">
        <v>35375851</v>
      </c>
      <c r="D171">
        <v>3.8403176522109601</v>
      </c>
      <c r="E171">
        <v>1.2287521382658401E-4</v>
      </c>
      <c r="F171">
        <v>3.4018435909476098E-2</v>
      </c>
      <c r="G171" t="s">
        <v>48</v>
      </c>
      <c r="H171" t="s">
        <v>76</v>
      </c>
      <c r="I171">
        <v>0</v>
      </c>
      <c r="J171">
        <v>0</v>
      </c>
      <c r="K171">
        <v>0</v>
      </c>
      <c r="L171">
        <v>0</v>
      </c>
      <c r="M171">
        <v>0</v>
      </c>
      <c r="N171" s="1">
        <f t="shared" si="12"/>
        <v>0</v>
      </c>
      <c r="O171">
        <v>0</v>
      </c>
      <c r="P171">
        <v>0</v>
      </c>
      <c r="Q171">
        <v>29.411764705882401</v>
      </c>
      <c r="R171">
        <v>14.285714285714301</v>
      </c>
      <c r="S171">
        <v>20</v>
      </c>
      <c r="T171">
        <v>18.181818181818201</v>
      </c>
      <c r="U171">
        <v>21.428571428571399</v>
      </c>
      <c r="V171">
        <v>28.571428571428601</v>
      </c>
      <c r="W171">
        <v>10</v>
      </c>
      <c r="X171">
        <v>15.789473684210501</v>
      </c>
      <c r="Y171" s="1">
        <f t="shared" si="13"/>
        <v>18.794258373205743</v>
      </c>
      <c r="Z171" s="1">
        <f t="shared" si="14"/>
        <v>18.794258373205743</v>
      </c>
    </row>
    <row r="172" spans="1:26" ht="15.5">
      <c r="A172">
        <v>944010</v>
      </c>
      <c r="B172" t="s">
        <v>47</v>
      </c>
      <c r="C172">
        <v>35375853</v>
      </c>
      <c r="D172">
        <v>5.3917889098493603</v>
      </c>
      <c r="E172" s="2">
        <v>6.9759687891699999E-8</v>
      </c>
      <c r="F172" s="2">
        <v>5.5826247200300998E-5</v>
      </c>
      <c r="G172" t="s">
        <v>48</v>
      </c>
      <c r="H172" t="s">
        <v>76</v>
      </c>
      <c r="I172">
        <v>0</v>
      </c>
      <c r="J172">
        <v>0</v>
      </c>
      <c r="K172">
        <v>0</v>
      </c>
      <c r="L172">
        <v>0</v>
      </c>
      <c r="M172">
        <v>0</v>
      </c>
      <c r="N172" s="1">
        <f t="shared" si="12"/>
        <v>0</v>
      </c>
      <c r="O172">
        <v>8.3333333333333304</v>
      </c>
      <c r="P172">
        <v>18.181818181818201</v>
      </c>
      <c r="Q172">
        <v>23.529411764705898</v>
      </c>
      <c r="R172">
        <v>28.571428571428601</v>
      </c>
      <c r="S172">
        <v>30</v>
      </c>
      <c r="T172">
        <v>27.272727272727298</v>
      </c>
      <c r="U172">
        <v>21.428571428571399</v>
      </c>
      <c r="V172">
        <v>35.714285714285701</v>
      </c>
      <c r="W172">
        <v>20</v>
      </c>
      <c r="X172">
        <v>21.052631578947398</v>
      </c>
      <c r="Y172" s="1">
        <f t="shared" si="13"/>
        <v>25.093643198906356</v>
      </c>
      <c r="Z172" s="1">
        <f t="shared" si="14"/>
        <v>25.093643198906356</v>
      </c>
    </row>
    <row r="173" spans="1:26" ht="15.5">
      <c r="A173">
        <v>944012</v>
      </c>
      <c r="B173" t="s">
        <v>47</v>
      </c>
      <c r="C173">
        <v>35375870</v>
      </c>
      <c r="D173">
        <v>4.6360852375980999</v>
      </c>
      <c r="E173" s="2">
        <v>3.5506959564392801E-6</v>
      </c>
      <c r="F173">
        <v>1.6419810980568301E-3</v>
      </c>
      <c r="G173" t="s">
        <v>48</v>
      </c>
      <c r="H173" t="s">
        <v>76</v>
      </c>
      <c r="I173">
        <v>0</v>
      </c>
      <c r="J173">
        <v>0</v>
      </c>
      <c r="K173">
        <v>0</v>
      </c>
      <c r="L173">
        <v>0</v>
      </c>
      <c r="M173">
        <v>0</v>
      </c>
      <c r="N173" s="1">
        <f t="shared" si="12"/>
        <v>0</v>
      </c>
      <c r="O173">
        <v>12.5</v>
      </c>
      <c r="P173">
        <v>18.181818181818201</v>
      </c>
      <c r="Q173">
        <v>17.647058823529399</v>
      </c>
      <c r="R173">
        <v>28.571428571428601</v>
      </c>
      <c r="S173">
        <v>20</v>
      </c>
      <c r="T173">
        <v>9.0909090909090899</v>
      </c>
      <c r="U173">
        <v>21.428571428571399</v>
      </c>
      <c r="V173">
        <v>14.285714285714301</v>
      </c>
      <c r="W173">
        <v>20</v>
      </c>
      <c r="X173">
        <v>26.315789473684202</v>
      </c>
      <c r="Y173" s="1">
        <f t="shared" si="13"/>
        <v>18.224196855775798</v>
      </c>
      <c r="Z173" s="1">
        <f t="shared" si="14"/>
        <v>18.224196855775798</v>
      </c>
    </row>
    <row r="174" spans="1:26" ht="15.5">
      <c r="A174">
        <v>944013</v>
      </c>
      <c r="B174" t="s">
        <v>47</v>
      </c>
      <c r="C174">
        <v>35375897</v>
      </c>
      <c r="D174">
        <v>4.8124296353790603</v>
      </c>
      <c r="E174" s="2">
        <v>1.49106378174514E-6</v>
      </c>
      <c r="F174">
        <v>7.7252136417538199E-4</v>
      </c>
      <c r="G174" t="s">
        <v>48</v>
      </c>
      <c r="H174" t="s">
        <v>76</v>
      </c>
      <c r="I174">
        <v>0</v>
      </c>
      <c r="J174">
        <v>0</v>
      </c>
      <c r="K174">
        <v>0</v>
      </c>
      <c r="L174">
        <v>0</v>
      </c>
      <c r="M174">
        <v>0</v>
      </c>
      <c r="N174" s="1">
        <f t="shared" si="12"/>
        <v>0</v>
      </c>
      <c r="O174">
        <v>12.5</v>
      </c>
      <c r="P174">
        <v>9.0909090909090899</v>
      </c>
      <c r="Q174">
        <v>11.764705882352899</v>
      </c>
      <c r="R174">
        <v>21.428571428571399</v>
      </c>
      <c r="S174">
        <v>30</v>
      </c>
      <c r="T174">
        <v>18.181818181818201</v>
      </c>
      <c r="U174">
        <v>28.571428571428601</v>
      </c>
      <c r="V174">
        <v>28.571428571428601</v>
      </c>
      <c r="W174">
        <v>20</v>
      </c>
      <c r="X174">
        <v>10.526315789473699</v>
      </c>
      <c r="Y174" s="1">
        <f t="shared" si="13"/>
        <v>21.170198222829818</v>
      </c>
      <c r="Z174" s="1">
        <f t="shared" si="14"/>
        <v>21.170198222829818</v>
      </c>
    </row>
    <row r="175" spans="1:26" ht="15.5">
      <c r="A175">
        <v>944014</v>
      </c>
      <c r="B175" t="s">
        <v>47</v>
      </c>
      <c r="C175">
        <v>35375918</v>
      </c>
      <c r="D175">
        <v>5.3955390847592097</v>
      </c>
      <c r="E175" s="2">
        <v>6.8318118334426999E-8</v>
      </c>
      <c r="F175" s="2">
        <v>5.4962717451089098E-5</v>
      </c>
      <c r="G175" t="s">
        <v>48</v>
      </c>
      <c r="H175" t="s">
        <v>76</v>
      </c>
      <c r="I175">
        <v>0</v>
      </c>
      <c r="J175">
        <v>6.25</v>
      </c>
      <c r="K175">
        <v>0</v>
      </c>
      <c r="L175">
        <v>0</v>
      </c>
      <c r="M175">
        <v>0</v>
      </c>
      <c r="N175" s="1">
        <f t="shared" si="12"/>
        <v>1.25</v>
      </c>
      <c r="O175">
        <v>16.6666666666667</v>
      </c>
      <c r="P175">
        <v>9.0909090909090899</v>
      </c>
      <c r="Q175">
        <v>35.294117647058798</v>
      </c>
      <c r="R175">
        <v>28.571428571428601</v>
      </c>
      <c r="S175">
        <v>20</v>
      </c>
      <c r="T175">
        <v>9.0909090909090899</v>
      </c>
      <c r="U175">
        <v>21.428571428571399</v>
      </c>
      <c r="V175">
        <v>42.857142857142897</v>
      </c>
      <c r="W175">
        <v>25</v>
      </c>
      <c r="X175">
        <v>36.842105263157897</v>
      </c>
      <c r="Y175" s="1">
        <f t="shared" si="13"/>
        <v>27.043745727956257</v>
      </c>
      <c r="Z175" s="1">
        <f t="shared" si="14"/>
        <v>25.793745727956257</v>
      </c>
    </row>
    <row r="176" spans="1:26" ht="15.5">
      <c r="A176">
        <v>944015</v>
      </c>
      <c r="B176" t="s">
        <v>47</v>
      </c>
      <c r="C176">
        <v>35375920</v>
      </c>
      <c r="D176">
        <v>4.7841939097533297</v>
      </c>
      <c r="E176" s="2">
        <v>1.7167489091143999E-6</v>
      </c>
      <c r="F176">
        <v>8.7514152232101897E-4</v>
      </c>
      <c r="G176" t="s">
        <v>48</v>
      </c>
      <c r="H176" t="s">
        <v>76</v>
      </c>
      <c r="I176">
        <v>0</v>
      </c>
      <c r="J176">
        <v>0</v>
      </c>
      <c r="K176">
        <v>0</v>
      </c>
      <c r="L176">
        <v>0</v>
      </c>
      <c r="M176">
        <v>0</v>
      </c>
      <c r="N176" s="1">
        <f t="shared" si="12"/>
        <v>0</v>
      </c>
      <c r="O176">
        <v>12.5</v>
      </c>
      <c r="P176">
        <v>9.0909090909090899</v>
      </c>
      <c r="Q176">
        <v>23.529411764705898</v>
      </c>
      <c r="R176">
        <v>35.714285714285701</v>
      </c>
      <c r="S176">
        <v>30</v>
      </c>
      <c r="T176">
        <v>20</v>
      </c>
      <c r="U176">
        <v>7.1428571428571397</v>
      </c>
      <c r="V176">
        <v>28.571428571428601</v>
      </c>
      <c r="W176">
        <v>15</v>
      </c>
      <c r="X176">
        <v>31.578947368421101</v>
      </c>
      <c r="Y176" s="1">
        <f t="shared" si="13"/>
        <v>20.458646616541365</v>
      </c>
      <c r="Z176" s="1">
        <f t="shared" si="14"/>
        <v>20.458646616541365</v>
      </c>
    </row>
    <row r="177" spans="1:26" ht="15.5">
      <c r="A177">
        <v>944017</v>
      </c>
      <c r="B177" t="s">
        <v>47</v>
      </c>
      <c r="C177">
        <v>35459703</v>
      </c>
      <c r="D177">
        <v>6.0426944091277104</v>
      </c>
      <c r="E177" s="2">
        <v>1.51561554687755E-9</v>
      </c>
      <c r="F177" s="2">
        <v>2.1096902410683602E-6</v>
      </c>
      <c r="G177" t="s">
        <v>48</v>
      </c>
      <c r="H177" t="s">
        <v>181</v>
      </c>
      <c r="I177">
        <v>0</v>
      </c>
      <c r="J177">
        <v>7.1428571428571397</v>
      </c>
      <c r="K177">
        <v>0</v>
      </c>
      <c r="L177">
        <v>5</v>
      </c>
      <c r="M177">
        <v>5.5555555555555598</v>
      </c>
      <c r="N177" s="1">
        <f t="shared" si="12"/>
        <v>3.53968253968254</v>
      </c>
      <c r="O177">
        <v>20</v>
      </c>
      <c r="P177">
        <v>41.176470588235297</v>
      </c>
      <c r="Q177">
        <v>28.571428571428601</v>
      </c>
      <c r="R177">
        <v>40.540540540540498</v>
      </c>
      <c r="S177">
        <v>31.25</v>
      </c>
      <c r="T177">
        <v>27.586206896551701</v>
      </c>
      <c r="U177">
        <v>48.148148148148103</v>
      </c>
      <c r="V177">
        <v>27.272727272727298</v>
      </c>
      <c r="W177">
        <v>31.034482758620701</v>
      </c>
      <c r="X177">
        <v>29.1666666666667</v>
      </c>
      <c r="Y177" s="1">
        <f t="shared" si="13"/>
        <v>32.641646348542906</v>
      </c>
      <c r="Z177" s="1">
        <f t="shared" si="14"/>
        <v>29.101963808860365</v>
      </c>
    </row>
    <row r="178" spans="1:26" ht="15.5">
      <c r="A178">
        <v>944018</v>
      </c>
      <c r="B178" t="s">
        <v>47</v>
      </c>
      <c r="C178">
        <v>35459704</v>
      </c>
      <c r="D178">
        <v>6.7831146988127404</v>
      </c>
      <c r="E178" s="2">
        <v>1.17612186131376E-11</v>
      </c>
      <c r="F178" s="2">
        <v>3.4172755313344502E-8</v>
      </c>
      <c r="G178" t="s">
        <v>48</v>
      </c>
      <c r="H178" t="s">
        <v>181</v>
      </c>
      <c r="I178">
        <v>6.25</v>
      </c>
      <c r="J178">
        <v>5.8823529411764701</v>
      </c>
      <c r="K178">
        <v>0</v>
      </c>
      <c r="L178">
        <v>0</v>
      </c>
      <c r="M178">
        <v>5</v>
      </c>
      <c r="N178" s="1">
        <f t="shared" si="12"/>
        <v>3.4264705882352944</v>
      </c>
      <c r="O178">
        <v>25</v>
      </c>
      <c r="P178">
        <v>22.727272727272702</v>
      </c>
      <c r="Q178">
        <v>31.034482758620701</v>
      </c>
      <c r="R178">
        <v>19.047619047619001</v>
      </c>
      <c r="S178">
        <v>35</v>
      </c>
      <c r="T178">
        <v>35.4838709677419</v>
      </c>
      <c r="U178">
        <v>31.578947368421101</v>
      </c>
      <c r="V178">
        <v>44.4444444444444</v>
      </c>
      <c r="W178">
        <v>52.380952380952401</v>
      </c>
      <c r="X178">
        <v>20</v>
      </c>
      <c r="Y178" s="1">
        <f t="shared" si="13"/>
        <v>36.777643032311957</v>
      </c>
      <c r="Z178" s="1">
        <f t="shared" si="14"/>
        <v>33.35117244407666</v>
      </c>
    </row>
    <row r="179" spans="1:26" ht="15.5">
      <c r="A179">
        <v>944019</v>
      </c>
      <c r="B179" t="s">
        <v>47</v>
      </c>
      <c r="C179">
        <v>35459708</v>
      </c>
      <c r="D179">
        <v>5.6854138653024497</v>
      </c>
      <c r="E179" s="2">
        <v>1.30496244272292E-8</v>
      </c>
      <c r="F179" s="2">
        <v>1.32689558153297E-5</v>
      </c>
      <c r="G179" t="s">
        <v>48</v>
      </c>
      <c r="H179" t="s">
        <v>181</v>
      </c>
      <c r="I179">
        <v>5.8823529411764701</v>
      </c>
      <c r="J179">
        <v>0</v>
      </c>
      <c r="K179">
        <v>0</v>
      </c>
      <c r="L179">
        <v>0</v>
      </c>
      <c r="M179">
        <v>5.5555555555555598</v>
      </c>
      <c r="N179" s="1">
        <f t="shared" si="12"/>
        <v>2.287581699346406</v>
      </c>
      <c r="O179">
        <v>17.5</v>
      </c>
      <c r="P179">
        <v>41.176470588235297</v>
      </c>
      <c r="Q179">
        <v>21.428571428571399</v>
      </c>
      <c r="R179">
        <v>35.135135135135101</v>
      </c>
      <c r="S179">
        <v>18.75</v>
      </c>
      <c r="T179">
        <v>17.241379310344801</v>
      </c>
      <c r="U179">
        <v>37.037037037037003</v>
      </c>
      <c r="V179">
        <v>31.818181818181799</v>
      </c>
      <c r="W179">
        <v>20.689655172413801</v>
      </c>
      <c r="X179">
        <v>33.3333333333333</v>
      </c>
      <c r="Y179" s="1">
        <f t="shared" si="13"/>
        <v>28.023917334262137</v>
      </c>
      <c r="Z179" s="1">
        <f t="shared" si="14"/>
        <v>25.736335634915733</v>
      </c>
    </row>
    <row r="180" spans="1:26" ht="15.5">
      <c r="A180">
        <v>944020</v>
      </c>
      <c r="B180" t="s">
        <v>47</v>
      </c>
      <c r="C180">
        <v>35459709</v>
      </c>
      <c r="D180">
        <v>5.7724830437358001</v>
      </c>
      <c r="E180" s="2">
        <v>7.8111807000276602E-9</v>
      </c>
      <c r="F180" s="2">
        <v>8.5065368376022899E-6</v>
      </c>
      <c r="G180" t="s">
        <v>48</v>
      </c>
      <c r="H180" t="s">
        <v>181</v>
      </c>
      <c r="I180">
        <v>0</v>
      </c>
      <c r="J180">
        <v>5.8823529411764701</v>
      </c>
      <c r="K180">
        <v>5.2631578947368398</v>
      </c>
      <c r="L180">
        <v>0</v>
      </c>
      <c r="M180">
        <v>5</v>
      </c>
      <c r="N180" s="1">
        <f t="shared" si="12"/>
        <v>3.2291021671826621</v>
      </c>
      <c r="O180">
        <v>20</v>
      </c>
      <c r="P180">
        <v>22.727272727272702</v>
      </c>
      <c r="Q180">
        <v>31.034482758620701</v>
      </c>
      <c r="R180">
        <v>19.047619047619001</v>
      </c>
      <c r="S180">
        <v>45</v>
      </c>
      <c r="T180">
        <v>35.4838709677419</v>
      </c>
      <c r="U180">
        <v>36.842105263157897</v>
      </c>
      <c r="V180">
        <v>44.4444444444444</v>
      </c>
      <c r="W180">
        <v>60</v>
      </c>
      <c r="X180">
        <v>16</v>
      </c>
      <c r="Y180" s="1">
        <f t="shared" si="13"/>
        <v>38.554084135068841</v>
      </c>
      <c r="Z180" s="1">
        <f t="shared" si="14"/>
        <v>35.324981967886181</v>
      </c>
    </row>
    <row r="181" spans="1:26" ht="15.5">
      <c r="A181">
        <v>944021</v>
      </c>
      <c r="B181" t="s">
        <v>47</v>
      </c>
      <c r="C181">
        <v>35459715</v>
      </c>
      <c r="D181">
        <v>6.3763141012618503</v>
      </c>
      <c r="E181" s="2">
        <v>1.81400698837317E-10</v>
      </c>
      <c r="F181" s="2">
        <v>3.60659574489136E-7</v>
      </c>
      <c r="G181" t="s">
        <v>48</v>
      </c>
      <c r="H181" t="s">
        <v>181</v>
      </c>
      <c r="I181">
        <v>0</v>
      </c>
      <c r="J181">
        <v>0</v>
      </c>
      <c r="K181">
        <v>0</v>
      </c>
      <c r="L181">
        <v>0</v>
      </c>
      <c r="M181">
        <v>5.5555555555555598</v>
      </c>
      <c r="N181" s="1">
        <f t="shared" si="12"/>
        <v>1.111111111111112</v>
      </c>
      <c r="O181">
        <v>20</v>
      </c>
      <c r="P181">
        <v>35.294117647058798</v>
      </c>
      <c r="Q181">
        <v>25</v>
      </c>
      <c r="R181">
        <v>32.4324324324324</v>
      </c>
      <c r="S181">
        <v>31.25</v>
      </c>
      <c r="T181">
        <v>27.586206896551701</v>
      </c>
      <c r="U181">
        <v>33.3333333333333</v>
      </c>
      <c r="V181">
        <v>22.727272727272702</v>
      </c>
      <c r="W181">
        <v>27.586206896551701</v>
      </c>
      <c r="X181">
        <v>29.1666666666667</v>
      </c>
      <c r="Y181" s="1">
        <f t="shared" si="13"/>
        <v>28.079937304075223</v>
      </c>
      <c r="Z181" s="1">
        <f t="shared" si="14"/>
        <v>26.968826192964112</v>
      </c>
    </row>
    <row r="182" spans="1:26" ht="15.5">
      <c r="A182">
        <v>944022</v>
      </c>
      <c r="B182" t="s">
        <v>47</v>
      </c>
      <c r="C182">
        <v>35459716</v>
      </c>
      <c r="D182">
        <v>3.8347716503994098</v>
      </c>
      <c r="E182">
        <v>1.2568100151882401E-4</v>
      </c>
      <c r="F182">
        <v>3.4694196677981702E-2</v>
      </c>
      <c r="G182" t="s">
        <v>48</v>
      </c>
      <c r="H182" t="s">
        <v>181</v>
      </c>
      <c r="I182">
        <v>0</v>
      </c>
      <c r="J182">
        <v>5.8823529411764701</v>
      </c>
      <c r="K182">
        <v>0</v>
      </c>
      <c r="L182">
        <v>5</v>
      </c>
      <c r="M182">
        <v>15</v>
      </c>
      <c r="N182" s="1">
        <f t="shared" si="12"/>
        <v>5.1764705882352944</v>
      </c>
      <c r="O182">
        <v>15</v>
      </c>
      <c r="P182">
        <v>22.727272727272702</v>
      </c>
      <c r="Q182">
        <v>31.034482758620701</v>
      </c>
      <c r="R182">
        <v>19.047619047619001</v>
      </c>
      <c r="S182">
        <v>45</v>
      </c>
      <c r="T182">
        <v>38.709677419354797</v>
      </c>
      <c r="U182">
        <v>31.578947368421101</v>
      </c>
      <c r="V182">
        <v>29.629629629629601</v>
      </c>
      <c r="W182">
        <v>42.857142857142897</v>
      </c>
      <c r="X182">
        <v>8</v>
      </c>
      <c r="Y182" s="1">
        <f t="shared" si="13"/>
        <v>30.155079454909679</v>
      </c>
      <c r="Z182" s="1">
        <f t="shared" si="14"/>
        <v>24.978608866674385</v>
      </c>
    </row>
    <row r="183" spans="1:26" ht="15.5">
      <c r="A183">
        <v>944023</v>
      </c>
      <c r="B183" t="s">
        <v>47</v>
      </c>
      <c r="C183">
        <v>35459722</v>
      </c>
      <c r="D183">
        <v>4.1106558408218499</v>
      </c>
      <c r="E183" s="2">
        <v>3.9453689123475599E-5</v>
      </c>
      <c r="F183">
        <v>1.2806150240705E-2</v>
      </c>
      <c r="G183" t="s">
        <v>48</v>
      </c>
      <c r="H183" t="s">
        <v>181</v>
      </c>
      <c r="I183">
        <v>0</v>
      </c>
      <c r="J183">
        <v>0</v>
      </c>
      <c r="K183">
        <v>10.526315789473699</v>
      </c>
      <c r="L183">
        <v>5</v>
      </c>
      <c r="M183">
        <v>10.526315789473699</v>
      </c>
      <c r="N183" s="1">
        <f t="shared" si="12"/>
        <v>5.2105263157894797</v>
      </c>
      <c r="O183">
        <v>11.1111111111111</v>
      </c>
      <c r="P183">
        <v>30.434782608695699</v>
      </c>
      <c r="Q183">
        <v>17.241379310344801</v>
      </c>
      <c r="R183">
        <v>9.0909090909090899</v>
      </c>
      <c r="S183">
        <v>25</v>
      </c>
      <c r="T183">
        <v>16.129032258064498</v>
      </c>
      <c r="U183">
        <v>26.315789473684202</v>
      </c>
      <c r="V183">
        <v>42.857142857142897</v>
      </c>
      <c r="W183">
        <v>38.8888888888889</v>
      </c>
      <c r="X183">
        <v>20</v>
      </c>
      <c r="Y183" s="1">
        <f t="shared" si="13"/>
        <v>28.838170695556094</v>
      </c>
      <c r="Z183" s="1">
        <f t="shared" si="14"/>
        <v>23.627644379766615</v>
      </c>
    </row>
    <row r="184" spans="1:26" ht="15.5">
      <c r="A184">
        <v>944075</v>
      </c>
      <c r="B184" t="s">
        <v>47</v>
      </c>
      <c r="C184">
        <v>36059283</v>
      </c>
      <c r="D184">
        <v>5.7888738463200697</v>
      </c>
      <c r="E184" s="2">
        <v>7.0859889948916803E-9</v>
      </c>
      <c r="F184" s="2">
        <v>7.87924681553034E-6</v>
      </c>
      <c r="G184" t="s">
        <v>48</v>
      </c>
      <c r="H184" t="s">
        <v>125</v>
      </c>
      <c r="I184">
        <v>0</v>
      </c>
      <c r="J184">
        <v>9.0909090909090899</v>
      </c>
      <c r="K184">
        <v>0</v>
      </c>
      <c r="L184">
        <v>0</v>
      </c>
      <c r="M184">
        <v>0</v>
      </c>
      <c r="N184" s="1">
        <f t="shared" si="12"/>
        <v>1.8181818181818179</v>
      </c>
      <c r="O184">
        <v>31.818181818181799</v>
      </c>
      <c r="P184">
        <v>46.6666666666667</v>
      </c>
      <c r="Q184">
        <v>30</v>
      </c>
      <c r="R184">
        <v>42.857142857142897</v>
      </c>
      <c r="S184">
        <v>42.424242424242401</v>
      </c>
      <c r="T184">
        <v>30</v>
      </c>
      <c r="U184">
        <v>18.181818181818201</v>
      </c>
      <c r="V184">
        <v>35.714285714285701</v>
      </c>
      <c r="W184">
        <v>21.052631578947398</v>
      </c>
      <c r="X184">
        <v>46.153846153846203</v>
      </c>
      <c r="Y184" s="1">
        <f t="shared" si="13"/>
        <v>30.220516325779499</v>
      </c>
      <c r="Z184" s="1">
        <f t="shared" si="14"/>
        <v>28.402334507597683</v>
      </c>
    </row>
    <row r="185" spans="1:26" ht="15.5">
      <c r="A185">
        <v>944076</v>
      </c>
      <c r="B185" t="s">
        <v>47</v>
      </c>
      <c r="C185">
        <v>36059301</v>
      </c>
      <c r="D185">
        <v>5.6005560449295704</v>
      </c>
      <c r="E185" s="2">
        <v>2.1366531161971101E-8</v>
      </c>
      <c r="F185" s="2">
        <v>2.04979633437471E-5</v>
      </c>
      <c r="G185" t="s">
        <v>48</v>
      </c>
      <c r="H185" t="s">
        <v>125</v>
      </c>
      <c r="I185">
        <v>0</v>
      </c>
      <c r="J185">
        <v>9.0909090909090899</v>
      </c>
      <c r="K185">
        <v>0</v>
      </c>
      <c r="L185">
        <v>0</v>
      </c>
      <c r="M185">
        <v>0</v>
      </c>
      <c r="N185" s="1">
        <f t="shared" si="12"/>
        <v>1.8181818181818179</v>
      </c>
      <c r="O185">
        <v>40.909090909090899</v>
      </c>
      <c r="P185">
        <v>40</v>
      </c>
      <c r="Q185">
        <v>26.6666666666667</v>
      </c>
      <c r="R185">
        <v>39.285714285714299</v>
      </c>
      <c r="S185">
        <v>39.393939393939398</v>
      </c>
      <c r="T185">
        <v>35</v>
      </c>
      <c r="U185">
        <v>13.636363636363599</v>
      </c>
      <c r="V185">
        <v>35.714285714285701</v>
      </c>
      <c r="W185">
        <v>21.052631578947398</v>
      </c>
      <c r="X185">
        <v>38.461538461538503</v>
      </c>
      <c r="Y185" s="1">
        <f t="shared" si="13"/>
        <v>28.772963878227038</v>
      </c>
      <c r="Z185" s="1">
        <f t="shared" si="14"/>
        <v>26.954782060045222</v>
      </c>
    </row>
    <row r="186" spans="1:26" ht="15.5">
      <c r="A186">
        <v>944077</v>
      </c>
      <c r="B186" t="s">
        <v>47</v>
      </c>
      <c r="C186">
        <v>36059350</v>
      </c>
      <c r="D186">
        <v>6.3995738005674001</v>
      </c>
      <c r="E186" s="2">
        <v>1.5581125617309701E-10</v>
      </c>
      <c r="F186" s="2">
        <v>3.1517467747362902E-7</v>
      </c>
      <c r="G186" t="s">
        <v>48</v>
      </c>
      <c r="H186" t="s">
        <v>125</v>
      </c>
      <c r="I186">
        <v>0</v>
      </c>
      <c r="J186">
        <v>0</v>
      </c>
      <c r="K186">
        <v>0</v>
      </c>
      <c r="L186">
        <v>0</v>
      </c>
      <c r="M186">
        <v>0</v>
      </c>
      <c r="N186" s="1">
        <f t="shared" si="12"/>
        <v>0</v>
      </c>
      <c r="O186">
        <v>48.387096774193601</v>
      </c>
      <c r="P186">
        <v>25</v>
      </c>
      <c r="Q186">
        <v>22.2222222222222</v>
      </c>
      <c r="R186">
        <v>16.6666666666667</v>
      </c>
      <c r="S186">
        <v>16</v>
      </c>
      <c r="T186">
        <v>15.384615384615399</v>
      </c>
      <c r="U186">
        <v>41.6666666666667</v>
      </c>
      <c r="V186">
        <v>25</v>
      </c>
      <c r="W186">
        <v>20.8333333333333</v>
      </c>
      <c r="X186">
        <v>36</v>
      </c>
      <c r="Y186" s="1">
        <f t="shared" si="13"/>
        <v>27.776923076923083</v>
      </c>
      <c r="Z186" s="1">
        <f t="shared" si="14"/>
        <v>27.776923076923083</v>
      </c>
    </row>
    <row r="187" spans="1:26" ht="15.5">
      <c r="A187">
        <v>944078</v>
      </c>
      <c r="B187" t="s">
        <v>47</v>
      </c>
      <c r="C187">
        <v>36059356</v>
      </c>
      <c r="D187">
        <v>4.0684703549607999</v>
      </c>
      <c r="E187" s="2">
        <v>4.7322780410318202E-5</v>
      </c>
      <c r="F187">
        <v>1.48979674740078E-2</v>
      </c>
      <c r="G187" t="s">
        <v>48</v>
      </c>
      <c r="H187" t="s">
        <v>125</v>
      </c>
      <c r="I187">
        <v>0</v>
      </c>
      <c r="J187">
        <v>0</v>
      </c>
      <c r="K187">
        <v>0</v>
      </c>
      <c r="L187">
        <v>4.3478260869565197</v>
      </c>
      <c r="M187">
        <v>0</v>
      </c>
      <c r="N187" s="1">
        <f t="shared" si="12"/>
        <v>0.86956521739130399</v>
      </c>
      <c r="O187">
        <v>41.935483870967701</v>
      </c>
      <c r="P187">
        <v>21.428571428571399</v>
      </c>
      <c r="Q187">
        <v>8.3333333333333304</v>
      </c>
      <c r="R187">
        <v>16.6666666666667</v>
      </c>
      <c r="S187">
        <v>12</v>
      </c>
      <c r="T187">
        <v>11.538461538461499</v>
      </c>
      <c r="U187">
        <v>37.5</v>
      </c>
      <c r="V187">
        <v>15.1515151515152</v>
      </c>
      <c r="W187">
        <v>16.6666666666667</v>
      </c>
      <c r="X187">
        <v>16</v>
      </c>
      <c r="Y187" s="1">
        <f t="shared" si="13"/>
        <v>19.37132867132868</v>
      </c>
      <c r="Z187" s="1">
        <f t="shared" si="14"/>
        <v>18.501763453937375</v>
      </c>
    </row>
    <row r="188" spans="1:26" ht="15.5">
      <c r="A188">
        <v>944079</v>
      </c>
      <c r="B188" t="s">
        <v>47</v>
      </c>
      <c r="C188">
        <v>36059396</v>
      </c>
      <c r="D188">
        <v>4.6269406948764997</v>
      </c>
      <c r="E188" s="2">
        <v>3.7110672256779799E-6</v>
      </c>
      <c r="F188">
        <v>1.70442863645432E-3</v>
      </c>
      <c r="G188" t="s">
        <v>48</v>
      </c>
      <c r="H188" t="s">
        <v>125</v>
      </c>
      <c r="I188">
        <v>0</v>
      </c>
      <c r="J188">
        <v>0</v>
      </c>
      <c r="K188">
        <v>0</v>
      </c>
      <c r="L188">
        <v>0</v>
      </c>
      <c r="M188">
        <v>4.1666666666666696</v>
      </c>
      <c r="N188" s="1">
        <f t="shared" si="12"/>
        <v>0.83333333333333393</v>
      </c>
      <c r="O188">
        <v>19.354838709677399</v>
      </c>
      <c r="P188">
        <v>25</v>
      </c>
      <c r="Q188">
        <v>16.6666666666667</v>
      </c>
      <c r="R188">
        <v>16.6666666666667</v>
      </c>
      <c r="S188">
        <v>8</v>
      </c>
      <c r="T188">
        <v>7.6923076923076898</v>
      </c>
      <c r="U188">
        <v>20.8333333333333</v>
      </c>
      <c r="V188">
        <v>15.1515151515152</v>
      </c>
      <c r="W188">
        <v>16.6666666666667</v>
      </c>
      <c r="X188">
        <v>25</v>
      </c>
      <c r="Y188" s="1">
        <f t="shared" si="13"/>
        <v>17.068764568764578</v>
      </c>
      <c r="Z188" s="1">
        <f t="shared" si="14"/>
        <v>16.235431235431243</v>
      </c>
    </row>
    <row r="189" spans="1:26" ht="15.5">
      <c r="A189">
        <v>944080</v>
      </c>
      <c r="B189" t="s">
        <v>47</v>
      </c>
      <c r="C189">
        <v>36059408</v>
      </c>
      <c r="D189">
        <v>6.4128946779966798</v>
      </c>
      <c r="E189" s="2">
        <v>1.4278216716999101E-10</v>
      </c>
      <c r="F189" s="2">
        <v>2.91344889338247E-7</v>
      </c>
      <c r="G189" t="s">
        <v>48</v>
      </c>
      <c r="H189" t="s">
        <v>125</v>
      </c>
      <c r="I189">
        <v>0</v>
      </c>
      <c r="J189">
        <v>0</v>
      </c>
      <c r="K189">
        <v>0</v>
      </c>
      <c r="L189">
        <v>0</v>
      </c>
      <c r="M189">
        <v>0</v>
      </c>
      <c r="N189" s="1">
        <f t="shared" si="12"/>
        <v>0</v>
      </c>
      <c r="O189">
        <v>32.258064516128997</v>
      </c>
      <c r="P189">
        <v>25</v>
      </c>
      <c r="Q189">
        <v>13.8888888888889</v>
      </c>
      <c r="R189">
        <v>11.1111111111111</v>
      </c>
      <c r="S189">
        <v>12</v>
      </c>
      <c r="T189">
        <v>11.538461538461499</v>
      </c>
      <c r="U189">
        <v>29.1666666666667</v>
      </c>
      <c r="V189">
        <v>21.2121212121212</v>
      </c>
      <c r="W189">
        <v>33.3333333333333</v>
      </c>
      <c r="X189">
        <v>24</v>
      </c>
      <c r="Y189" s="1">
        <f t="shared" si="13"/>
        <v>23.850116550116539</v>
      </c>
      <c r="Z189" s="1">
        <f t="shared" si="14"/>
        <v>23.850116550116539</v>
      </c>
    </row>
    <row r="190" spans="1:26" ht="15.5">
      <c r="A190">
        <v>944081</v>
      </c>
      <c r="B190" t="s">
        <v>47</v>
      </c>
      <c r="C190">
        <v>36059426</v>
      </c>
      <c r="D190">
        <v>5.6826558676592098</v>
      </c>
      <c r="E190" s="2">
        <v>1.32618952977539E-8</v>
      </c>
      <c r="F190" s="2">
        <v>1.3470387594021501E-5</v>
      </c>
      <c r="G190" t="s">
        <v>48</v>
      </c>
      <c r="H190" t="s">
        <v>125</v>
      </c>
      <c r="I190">
        <v>0</v>
      </c>
      <c r="J190">
        <v>0</v>
      </c>
      <c r="K190">
        <v>0</v>
      </c>
      <c r="L190">
        <v>0</v>
      </c>
      <c r="M190">
        <v>4.3478260869565197</v>
      </c>
      <c r="N190" s="1">
        <f t="shared" si="12"/>
        <v>0.86956521739130399</v>
      </c>
      <c r="O190">
        <v>13.7931034482759</v>
      </c>
      <c r="P190">
        <v>21.428571428571399</v>
      </c>
      <c r="Q190">
        <v>18.421052631578899</v>
      </c>
      <c r="R190">
        <v>11.1111111111111</v>
      </c>
      <c r="S190">
        <v>7.6923076923076898</v>
      </c>
      <c r="T190">
        <v>16</v>
      </c>
      <c r="U190">
        <v>36</v>
      </c>
      <c r="V190">
        <v>23.3333333333333</v>
      </c>
      <c r="W190">
        <v>18.181818181818201</v>
      </c>
      <c r="X190">
        <v>20.8333333333333</v>
      </c>
      <c r="Y190" s="1">
        <f t="shared" si="13"/>
        <v>22.86969696969696</v>
      </c>
      <c r="Z190" s="1">
        <f t="shared" si="14"/>
        <v>22.000131752305656</v>
      </c>
    </row>
    <row r="191" spans="1:26" ht="15.5">
      <c r="A191">
        <v>944156</v>
      </c>
      <c r="B191" t="s">
        <v>47</v>
      </c>
      <c r="C191">
        <v>36167068</v>
      </c>
      <c r="D191">
        <v>4.18413656101316</v>
      </c>
      <c r="E191" s="2">
        <v>2.8625200396574299E-5</v>
      </c>
      <c r="F191">
        <v>9.7159612263581392E-3</v>
      </c>
      <c r="G191" t="s">
        <v>48</v>
      </c>
      <c r="H191" t="s">
        <v>172</v>
      </c>
      <c r="I191">
        <v>0</v>
      </c>
      <c r="J191">
        <v>4</v>
      </c>
      <c r="K191">
        <v>6.6666666666666696</v>
      </c>
      <c r="L191">
        <v>0</v>
      </c>
      <c r="M191">
        <v>3.8461538461538498</v>
      </c>
      <c r="N191" s="1">
        <f t="shared" si="12"/>
        <v>2.9025641025641038</v>
      </c>
      <c r="O191">
        <v>30</v>
      </c>
      <c r="P191">
        <v>37.5</v>
      </c>
      <c r="Q191">
        <v>20</v>
      </c>
      <c r="R191">
        <v>23.529411764705898</v>
      </c>
      <c r="S191">
        <v>36.363636363636402</v>
      </c>
      <c r="T191">
        <v>30.434782608695699</v>
      </c>
      <c r="U191">
        <v>45.454545454545503</v>
      </c>
      <c r="V191">
        <v>23.076923076923102</v>
      </c>
      <c r="W191">
        <v>16.6666666666667</v>
      </c>
      <c r="X191">
        <v>9.0909090909090899</v>
      </c>
      <c r="Y191" s="1">
        <f t="shared" si="13"/>
        <v>24.94476537954802</v>
      </c>
      <c r="Z191" s="1">
        <f t="shared" si="14"/>
        <v>22.042201276983917</v>
      </c>
    </row>
    <row r="192" spans="1:26" ht="15.5">
      <c r="A192">
        <v>944157</v>
      </c>
      <c r="B192" t="s">
        <v>47</v>
      </c>
      <c r="C192">
        <v>36167073</v>
      </c>
      <c r="D192">
        <v>5.0117897070713999</v>
      </c>
      <c r="E192" s="2">
        <v>5.3926118769775005E-7</v>
      </c>
      <c r="F192">
        <v>3.22848677620948E-4</v>
      </c>
      <c r="G192" t="s">
        <v>48</v>
      </c>
      <c r="H192" t="s">
        <v>172</v>
      </c>
      <c r="I192">
        <v>0</v>
      </c>
      <c r="J192">
        <v>0</v>
      </c>
      <c r="K192">
        <v>0</v>
      </c>
      <c r="L192">
        <v>0</v>
      </c>
      <c r="M192">
        <v>3.7037037037037002</v>
      </c>
      <c r="N192" s="1">
        <f t="shared" si="12"/>
        <v>0.74074074074074003</v>
      </c>
      <c r="O192">
        <v>35</v>
      </c>
      <c r="P192">
        <v>37.5</v>
      </c>
      <c r="Q192">
        <v>13.3333333333333</v>
      </c>
      <c r="R192">
        <v>17.647058823529399</v>
      </c>
      <c r="S192">
        <v>9.0909090909090899</v>
      </c>
      <c r="T192">
        <v>21.739130434782599</v>
      </c>
      <c r="U192">
        <v>33.3333333333333</v>
      </c>
      <c r="V192">
        <v>21.428571428571399</v>
      </c>
      <c r="W192">
        <v>20</v>
      </c>
      <c r="X192">
        <v>14.285714285714301</v>
      </c>
      <c r="Y192" s="1">
        <f t="shared" si="13"/>
        <v>22.157349896480319</v>
      </c>
      <c r="Z192" s="1">
        <f t="shared" si="14"/>
        <v>21.416609155739579</v>
      </c>
    </row>
    <row r="193" spans="1:26" ht="15.5">
      <c r="A193">
        <v>944158</v>
      </c>
      <c r="B193" t="s">
        <v>47</v>
      </c>
      <c r="C193">
        <v>36167095</v>
      </c>
      <c r="D193">
        <v>4.4049908236162798</v>
      </c>
      <c r="E193" s="2">
        <v>1.0578835592537701E-5</v>
      </c>
      <c r="F193">
        <v>4.15082859280209E-3</v>
      </c>
      <c r="G193" t="s">
        <v>48</v>
      </c>
      <c r="H193" t="s">
        <v>172</v>
      </c>
      <c r="I193">
        <v>0</v>
      </c>
      <c r="J193">
        <v>0</v>
      </c>
      <c r="K193">
        <v>0</v>
      </c>
      <c r="L193">
        <v>0</v>
      </c>
      <c r="M193">
        <v>7.4074074074074101</v>
      </c>
      <c r="N193" s="1">
        <f t="shared" si="12"/>
        <v>1.4814814814814821</v>
      </c>
      <c r="O193">
        <v>25</v>
      </c>
      <c r="P193">
        <v>37.5</v>
      </c>
      <c r="Q193">
        <v>6.6666666666666696</v>
      </c>
      <c r="R193">
        <v>23.529411764705898</v>
      </c>
      <c r="S193">
        <v>9.0909090909090899</v>
      </c>
      <c r="T193">
        <v>21.739130434782599</v>
      </c>
      <c r="U193">
        <v>41.6666666666667</v>
      </c>
      <c r="V193">
        <v>21.428571428571399</v>
      </c>
      <c r="W193">
        <v>26.6666666666667</v>
      </c>
      <c r="X193">
        <v>9.0909090909090899</v>
      </c>
      <c r="Y193" s="1">
        <f t="shared" si="13"/>
        <v>24.1183888575193</v>
      </c>
      <c r="Z193" s="1">
        <f t="shared" si="14"/>
        <v>22.636907376037819</v>
      </c>
    </row>
    <row r="194" spans="1:26" ht="15.5">
      <c r="A194">
        <v>944201</v>
      </c>
      <c r="B194" t="s">
        <v>47</v>
      </c>
      <c r="C194">
        <v>36312534</v>
      </c>
      <c r="D194">
        <v>5.4941025613930501</v>
      </c>
      <c r="E194" s="2">
        <v>3.9270223264299798E-8</v>
      </c>
      <c r="F194" s="2">
        <v>3.4378259954621402E-5</v>
      </c>
      <c r="G194" t="s">
        <v>48</v>
      </c>
      <c r="H194" t="s">
        <v>118</v>
      </c>
      <c r="I194">
        <v>0</v>
      </c>
      <c r="J194">
        <v>0</v>
      </c>
      <c r="K194">
        <v>0</v>
      </c>
      <c r="L194">
        <v>0</v>
      </c>
      <c r="M194">
        <v>0</v>
      </c>
      <c r="N194" s="1">
        <f t="shared" si="12"/>
        <v>0</v>
      </c>
      <c r="O194">
        <v>16</v>
      </c>
      <c r="P194">
        <v>28.571428571428601</v>
      </c>
      <c r="Q194">
        <v>22.2222222222222</v>
      </c>
      <c r="R194">
        <v>27.7777777777778</v>
      </c>
      <c r="S194">
        <v>6.25</v>
      </c>
      <c r="T194">
        <v>20.8333333333333</v>
      </c>
      <c r="U194">
        <v>33.3333333333333</v>
      </c>
      <c r="V194">
        <v>42.857142857142897</v>
      </c>
      <c r="W194">
        <v>11.1111111111111</v>
      </c>
      <c r="X194">
        <v>25</v>
      </c>
      <c r="Y194" s="1">
        <f t="shared" si="13"/>
        <v>26.626984126984119</v>
      </c>
      <c r="Z194" s="1">
        <f t="shared" si="14"/>
        <v>26.626984126984119</v>
      </c>
    </row>
    <row r="195" spans="1:26" ht="15.5">
      <c r="A195">
        <v>944206</v>
      </c>
      <c r="B195" t="s">
        <v>47</v>
      </c>
      <c r="C195">
        <v>36312597</v>
      </c>
      <c r="D195">
        <v>4.2572755886048403</v>
      </c>
      <c r="E195" s="2">
        <v>2.0693320675843799E-5</v>
      </c>
      <c r="F195">
        <v>7.35456088461114E-3</v>
      </c>
      <c r="G195" t="s">
        <v>48</v>
      </c>
      <c r="H195" t="s">
        <v>118</v>
      </c>
      <c r="I195">
        <v>0</v>
      </c>
      <c r="J195">
        <v>7.1428571428571397</v>
      </c>
      <c r="K195">
        <v>0</v>
      </c>
      <c r="L195">
        <v>0</v>
      </c>
      <c r="M195">
        <v>0</v>
      </c>
      <c r="N195" s="1">
        <f t="shared" si="12"/>
        <v>1.4285714285714279</v>
      </c>
      <c r="O195">
        <v>14.705882352941201</v>
      </c>
      <c r="P195">
        <v>22.727272727272702</v>
      </c>
      <c r="Q195">
        <v>25</v>
      </c>
      <c r="R195">
        <v>19.047619047619001</v>
      </c>
      <c r="S195">
        <v>31.578947368421101</v>
      </c>
      <c r="T195">
        <v>11.764705882352899</v>
      </c>
      <c r="U195">
        <v>14.285714285714301</v>
      </c>
      <c r="V195">
        <v>28.571428571428601</v>
      </c>
      <c r="W195">
        <v>15</v>
      </c>
      <c r="X195">
        <v>16.6666666666667</v>
      </c>
      <c r="Y195" s="1">
        <f t="shared" si="13"/>
        <v>17.257703081232499</v>
      </c>
      <c r="Z195" s="1">
        <f t="shared" si="14"/>
        <v>15.829131652661072</v>
      </c>
    </row>
    <row r="196" spans="1:26" ht="15.5">
      <c r="A196">
        <v>944209</v>
      </c>
      <c r="B196" t="s">
        <v>47</v>
      </c>
      <c r="C196">
        <v>36347663</v>
      </c>
      <c r="D196">
        <v>4.7782896296081603</v>
      </c>
      <c r="E196" s="2">
        <v>1.7679260038626999E-6</v>
      </c>
      <c r="F196">
        <v>8.9785992027902105E-4</v>
      </c>
      <c r="G196" t="s">
        <v>48</v>
      </c>
      <c r="H196" t="s">
        <v>165</v>
      </c>
      <c r="I196">
        <v>0</v>
      </c>
      <c r="J196">
        <v>0</v>
      </c>
      <c r="K196">
        <v>0</v>
      </c>
      <c r="L196">
        <v>0</v>
      </c>
      <c r="M196">
        <v>0</v>
      </c>
      <c r="N196" s="1">
        <f t="shared" si="12"/>
        <v>0</v>
      </c>
      <c r="O196">
        <v>18.518518518518501</v>
      </c>
      <c r="P196">
        <v>14.285714285714301</v>
      </c>
      <c r="Q196">
        <v>25.925925925925899</v>
      </c>
      <c r="R196">
        <v>31.25</v>
      </c>
      <c r="S196">
        <v>18.181818181818201</v>
      </c>
      <c r="T196">
        <v>7.6923076923076898</v>
      </c>
      <c r="U196">
        <v>32</v>
      </c>
      <c r="V196">
        <v>25</v>
      </c>
      <c r="W196">
        <v>22.2222222222222</v>
      </c>
      <c r="X196">
        <v>16</v>
      </c>
      <c r="Y196" s="1">
        <f t="shared" si="13"/>
        <v>20.582905982905977</v>
      </c>
      <c r="Z196" s="1">
        <f t="shared" si="14"/>
        <v>20.582905982905977</v>
      </c>
    </row>
    <row r="197" spans="1:26" ht="15.5">
      <c r="A197">
        <v>944221</v>
      </c>
      <c r="B197" t="s">
        <v>47</v>
      </c>
      <c r="C197">
        <v>36390478</v>
      </c>
      <c r="D197">
        <v>4.14216134423478</v>
      </c>
      <c r="E197" s="2">
        <v>3.4404816535248898E-5</v>
      </c>
      <c r="F197">
        <v>1.13810630314228E-2</v>
      </c>
      <c r="G197" t="s">
        <v>48</v>
      </c>
      <c r="H197" t="s">
        <v>71</v>
      </c>
      <c r="I197">
        <v>0</v>
      </c>
      <c r="J197">
        <v>0</v>
      </c>
      <c r="K197">
        <v>0</v>
      </c>
      <c r="L197">
        <v>0</v>
      </c>
      <c r="M197">
        <v>5.5555555555555598</v>
      </c>
      <c r="N197" s="1">
        <f t="shared" si="12"/>
        <v>1.111111111111112</v>
      </c>
      <c r="O197">
        <v>14.814814814814801</v>
      </c>
      <c r="P197">
        <v>18.75</v>
      </c>
      <c r="Q197">
        <v>13.7931034482759</v>
      </c>
      <c r="R197">
        <v>15.384615384615399</v>
      </c>
      <c r="S197">
        <v>21.052631578947398</v>
      </c>
      <c r="T197">
        <v>13.0434782608696</v>
      </c>
      <c r="U197">
        <v>13.3333333333333</v>
      </c>
      <c r="V197">
        <v>8</v>
      </c>
      <c r="W197">
        <v>12.9032258064516</v>
      </c>
      <c r="X197">
        <v>47.826086956521699</v>
      </c>
      <c r="Y197" s="1">
        <f t="shared" si="13"/>
        <v>19.021224871435241</v>
      </c>
      <c r="Z197" s="1">
        <f t="shared" si="14"/>
        <v>17.91011376032413</v>
      </c>
    </row>
    <row r="198" spans="1:26" ht="15.5">
      <c r="A198">
        <v>944222</v>
      </c>
      <c r="B198" t="s">
        <v>47</v>
      </c>
      <c r="C198">
        <v>36390487</v>
      </c>
      <c r="D198">
        <v>5.2721475017650903</v>
      </c>
      <c r="E198" s="2">
        <v>1.3483664001055101E-7</v>
      </c>
      <c r="F198" s="2">
        <v>9.7930646453499705E-5</v>
      </c>
      <c r="G198" t="s">
        <v>48</v>
      </c>
      <c r="H198" t="s">
        <v>71</v>
      </c>
      <c r="I198">
        <v>0</v>
      </c>
      <c r="J198">
        <v>0</v>
      </c>
      <c r="K198">
        <v>0</v>
      </c>
      <c r="L198">
        <v>0</v>
      </c>
      <c r="M198">
        <v>0</v>
      </c>
      <c r="N198" s="1">
        <f t="shared" si="12"/>
        <v>0</v>
      </c>
      <c r="O198">
        <v>29.629629629629601</v>
      </c>
      <c r="P198">
        <v>31.25</v>
      </c>
      <c r="Q198">
        <v>10.3448275862069</v>
      </c>
      <c r="R198">
        <v>30.769230769230798</v>
      </c>
      <c r="S198">
        <v>26.315789473684202</v>
      </c>
      <c r="T198">
        <v>13.0434782608696</v>
      </c>
      <c r="U198">
        <v>13.3333333333333</v>
      </c>
      <c r="V198">
        <v>12</v>
      </c>
      <c r="W198">
        <v>16.129032258064498</v>
      </c>
      <c r="X198">
        <v>39.130434782608702</v>
      </c>
      <c r="Y198" s="1">
        <f t="shared" si="13"/>
        <v>18.727255726975223</v>
      </c>
      <c r="Z198" s="1">
        <f t="shared" si="14"/>
        <v>18.727255726975223</v>
      </c>
    </row>
    <row r="199" spans="1:26" ht="15.5">
      <c r="A199">
        <v>944223</v>
      </c>
      <c r="B199" t="s">
        <v>47</v>
      </c>
      <c r="C199">
        <v>36390543</v>
      </c>
      <c r="D199">
        <v>4.8207613085299101</v>
      </c>
      <c r="E199" s="2">
        <v>1.4301139108427299E-6</v>
      </c>
      <c r="F199">
        <v>7.4582048642174805E-4</v>
      </c>
      <c r="G199" t="s">
        <v>48</v>
      </c>
      <c r="H199" t="s">
        <v>71</v>
      </c>
      <c r="I199">
        <v>0</v>
      </c>
      <c r="J199">
        <v>0</v>
      </c>
      <c r="K199">
        <v>0</v>
      </c>
      <c r="L199">
        <v>0</v>
      </c>
      <c r="M199">
        <v>0</v>
      </c>
      <c r="N199" s="1">
        <f t="shared" si="12"/>
        <v>0</v>
      </c>
      <c r="O199">
        <v>33.3333333333333</v>
      </c>
      <c r="P199">
        <v>12.5</v>
      </c>
      <c r="Q199">
        <v>13.7931034482759</v>
      </c>
      <c r="R199">
        <v>15.384615384615399</v>
      </c>
      <c r="S199">
        <v>21.052631578947398</v>
      </c>
      <c r="T199">
        <v>13.0434782608696</v>
      </c>
      <c r="U199">
        <v>33.3333333333333</v>
      </c>
      <c r="V199">
        <v>12</v>
      </c>
      <c r="W199">
        <v>12.9032258064516</v>
      </c>
      <c r="X199">
        <v>16.6666666666667</v>
      </c>
      <c r="Y199" s="1">
        <f t="shared" si="13"/>
        <v>17.58934081346424</v>
      </c>
      <c r="Z199" s="1">
        <f t="shared" si="14"/>
        <v>17.58934081346424</v>
      </c>
    </row>
    <row r="200" spans="1:26" ht="15.5">
      <c r="A200">
        <v>944224</v>
      </c>
      <c r="B200" t="s">
        <v>47</v>
      </c>
      <c r="C200">
        <v>36390553</v>
      </c>
      <c r="D200">
        <v>3.94446487365984</v>
      </c>
      <c r="E200" s="2">
        <v>7.99783753536762E-5</v>
      </c>
      <c r="F200">
        <v>2.3446389492559401E-2</v>
      </c>
      <c r="G200" t="s">
        <v>48</v>
      </c>
      <c r="H200" t="s">
        <v>71</v>
      </c>
      <c r="I200">
        <v>0</v>
      </c>
      <c r="J200">
        <v>5.8823529411764701</v>
      </c>
      <c r="K200">
        <v>3.5714285714285698</v>
      </c>
      <c r="L200">
        <v>0</v>
      </c>
      <c r="M200">
        <v>0</v>
      </c>
      <c r="N200" s="1">
        <f t="shared" ref="N200:N263" si="15">AVERAGE(I200:M200)</f>
        <v>1.8907563025210081</v>
      </c>
      <c r="O200">
        <v>37.037037037037003</v>
      </c>
      <c r="P200">
        <v>18.75</v>
      </c>
      <c r="Q200">
        <v>20.689655172413801</v>
      </c>
      <c r="R200">
        <v>15.384615384615399</v>
      </c>
      <c r="S200">
        <v>21.052631578947398</v>
      </c>
      <c r="T200">
        <v>8.6956521739130395</v>
      </c>
      <c r="U200">
        <v>13.3333333333333</v>
      </c>
      <c r="V200">
        <v>20</v>
      </c>
      <c r="W200">
        <v>16.129032258064498</v>
      </c>
      <c r="X200">
        <v>25</v>
      </c>
      <c r="Y200" s="1">
        <f t="shared" ref="Y200:Y263" si="16">AVERAGE(T200:X200)</f>
        <v>16.631603553062167</v>
      </c>
      <c r="Z200" s="1">
        <f t="shared" ref="Z200:Z263" si="17">Y200-N200</f>
        <v>14.740847250541158</v>
      </c>
    </row>
    <row r="201" spans="1:26" ht="15.5">
      <c r="A201">
        <v>944227</v>
      </c>
      <c r="B201" t="s">
        <v>47</v>
      </c>
      <c r="C201">
        <v>36390704</v>
      </c>
      <c r="D201">
        <v>4.5983448054071596</v>
      </c>
      <c r="E201" s="2">
        <v>4.2586076814359801E-6</v>
      </c>
      <c r="F201">
        <v>1.9224701813183301E-3</v>
      </c>
      <c r="G201" t="s">
        <v>48</v>
      </c>
      <c r="H201" t="s">
        <v>71</v>
      </c>
      <c r="I201">
        <v>0</v>
      </c>
      <c r="J201">
        <v>0</v>
      </c>
      <c r="K201">
        <v>0</v>
      </c>
      <c r="L201">
        <v>0</v>
      </c>
      <c r="M201">
        <v>0</v>
      </c>
      <c r="N201" s="1">
        <f t="shared" si="15"/>
        <v>0</v>
      </c>
      <c r="O201">
        <v>6.25</v>
      </c>
      <c r="P201">
        <v>7.1428571428571397</v>
      </c>
      <c r="Q201">
        <v>16</v>
      </c>
      <c r="R201">
        <v>23.3333333333333</v>
      </c>
      <c r="S201">
        <v>20</v>
      </c>
      <c r="T201">
        <v>15.1515151515152</v>
      </c>
      <c r="U201">
        <v>15.789473684210501</v>
      </c>
      <c r="V201">
        <v>12</v>
      </c>
      <c r="W201">
        <v>14.285714285714301</v>
      </c>
      <c r="X201">
        <v>11.1111111111111</v>
      </c>
      <c r="Y201" s="1">
        <f t="shared" si="16"/>
        <v>13.667562846510219</v>
      </c>
      <c r="Z201" s="1">
        <f t="shared" si="17"/>
        <v>13.667562846510219</v>
      </c>
    </row>
    <row r="202" spans="1:26" ht="15.5">
      <c r="A202">
        <v>944230</v>
      </c>
      <c r="B202" t="s">
        <v>47</v>
      </c>
      <c r="C202">
        <v>36390719</v>
      </c>
      <c r="D202">
        <v>3.77790280737708</v>
      </c>
      <c r="E202">
        <v>1.58154573884017E-4</v>
      </c>
      <c r="F202">
        <v>4.22240734934409E-2</v>
      </c>
      <c r="G202" t="s">
        <v>48</v>
      </c>
      <c r="H202" t="s">
        <v>71</v>
      </c>
      <c r="I202">
        <v>0</v>
      </c>
      <c r="J202">
        <v>0</v>
      </c>
      <c r="K202">
        <v>4.3478260869565197</v>
      </c>
      <c r="L202">
        <v>0</v>
      </c>
      <c r="M202">
        <v>0</v>
      </c>
      <c r="N202" s="1">
        <f t="shared" si="15"/>
        <v>0.86956521739130399</v>
      </c>
      <c r="O202">
        <v>11.764705882352899</v>
      </c>
      <c r="P202">
        <v>7.1428571428571397</v>
      </c>
      <c r="Q202">
        <v>12.5</v>
      </c>
      <c r="R202">
        <v>23.3333333333333</v>
      </c>
      <c r="S202">
        <v>20</v>
      </c>
      <c r="T202">
        <v>15.1515151515152</v>
      </c>
      <c r="U202">
        <v>15.789473684210501</v>
      </c>
      <c r="V202">
        <v>4</v>
      </c>
      <c r="W202">
        <v>10.714285714285699</v>
      </c>
      <c r="X202">
        <v>22.2222222222222</v>
      </c>
      <c r="Y202" s="1">
        <f t="shared" si="16"/>
        <v>13.57549935444672</v>
      </c>
      <c r="Z202" s="1">
        <f t="shared" si="17"/>
        <v>12.705934137055415</v>
      </c>
    </row>
    <row r="203" spans="1:26" ht="15.5">
      <c r="A203">
        <v>944237</v>
      </c>
      <c r="B203" t="s">
        <v>47</v>
      </c>
      <c r="C203">
        <v>36390769</v>
      </c>
      <c r="D203">
        <v>4.0196638735314298</v>
      </c>
      <c r="E203" s="2">
        <v>5.8281231650182401E-5</v>
      </c>
      <c r="F203">
        <v>1.7814302652244401E-2</v>
      </c>
      <c r="G203" t="s">
        <v>48</v>
      </c>
      <c r="H203" t="s">
        <v>71</v>
      </c>
      <c r="I203">
        <v>0</v>
      </c>
      <c r="J203">
        <v>6.25</v>
      </c>
      <c r="K203">
        <v>0</v>
      </c>
      <c r="L203">
        <v>0</v>
      </c>
      <c r="M203">
        <v>0</v>
      </c>
      <c r="N203" s="1">
        <f t="shared" si="15"/>
        <v>1.25</v>
      </c>
      <c r="O203">
        <v>27.272727272727298</v>
      </c>
      <c r="P203">
        <v>17.647058823529399</v>
      </c>
      <c r="Q203">
        <v>7.1428571428571397</v>
      </c>
      <c r="R203">
        <v>26.923076923076898</v>
      </c>
      <c r="S203">
        <v>20</v>
      </c>
      <c r="T203">
        <v>17.8571428571429</v>
      </c>
      <c r="U203">
        <v>10.526315789473699</v>
      </c>
      <c r="V203">
        <v>30</v>
      </c>
      <c r="W203">
        <v>11.1111111111111</v>
      </c>
      <c r="X203">
        <v>31.25</v>
      </c>
      <c r="Y203" s="1">
        <f t="shared" si="16"/>
        <v>20.148913951545541</v>
      </c>
      <c r="Z203" s="1">
        <f t="shared" si="17"/>
        <v>18.898913951545541</v>
      </c>
    </row>
    <row r="204" spans="1:26" ht="15.5">
      <c r="A204">
        <v>944239</v>
      </c>
      <c r="B204" t="s">
        <v>47</v>
      </c>
      <c r="C204">
        <v>36390773</v>
      </c>
      <c r="D204">
        <v>4.3716210078328999</v>
      </c>
      <c r="E204" s="2">
        <v>1.2332746668917199E-5</v>
      </c>
      <c r="F204">
        <v>4.7277932457014601E-3</v>
      </c>
      <c r="G204" t="s">
        <v>48</v>
      </c>
      <c r="H204" t="s">
        <v>71</v>
      </c>
      <c r="I204">
        <v>0</v>
      </c>
      <c r="J204">
        <v>0</v>
      </c>
      <c r="K204">
        <v>0</v>
      </c>
      <c r="L204">
        <v>0</v>
      </c>
      <c r="M204">
        <v>0</v>
      </c>
      <c r="N204" s="1">
        <f t="shared" si="15"/>
        <v>0</v>
      </c>
      <c r="O204">
        <v>18.181818181818201</v>
      </c>
      <c r="P204">
        <v>23.529411764705898</v>
      </c>
      <c r="Q204">
        <v>10.714285714285699</v>
      </c>
      <c r="R204">
        <v>15.384615384615399</v>
      </c>
      <c r="S204">
        <v>5</v>
      </c>
      <c r="T204">
        <v>10.714285714285699</v>
      </c>
      <c r="U204">
        <v>21.052631578947398</v>
      </c>
      <c r="V204">
        <v>30</v>
      </c>
      <c r="W204">
        <v>11.1111111111111</v>
      </c>
      <c r="X204">
        <v>25</v>
      </c>
      <c r="Y204" s="1">
        <f t="shared" si="16"/>
        <v>19.57560568086884</v>
      </c>
      <c r="Z204" s="1">
        <f t="shared" si="17"/>
        <v>19.57560568086884</v>
      </c>
    </row>
    <row r="205" spans="1:26" ht="15.5">
      <c r="A205">
        <v>944243</v>
      </c>
      <c r="B205" t="s">
        <v>47</v>
      </c>
      <c r="C205">
        <v>36390787</v>
      </c>
      <c r="D205">
        <v>3.7298411803905802</v>
      </c>
      <c r="E205">
        <v>1.9160050325599601E-4</v>
      </c>
      <c r="F205">
        <v>4.9824253953234303E-2</v>
      </c>
      <c r="G205" t="s">
        <v>48</v>
      </c>
      <c r="H205" t="s">
        <v>71</v>
      </c>
      <c r="I205">
        <v>0</v>
      </c>
      <c r="J205">
        <v>0</v>
      </c>
      <c r="K205">
        <v>0</v>
      </c>
      <c r="L205">
        <v>0</v>
      </c>
      <c r="M205">
        <v>0</v>
      </c>
      <c r="N205" s="1">
        <f t="shared" si="15"/>
        <v>0</v>
      </c>
      <c r="O205">
        <v>27.272727272727298</v>
      </c>
      <c r="P205">
        <v>11.764705882352899</v>
      </c>
      <c r="Q205">
        <v>17.8571428571429</v>
      </c>
      <c r="R205">
        <v>15.384615384615399</v>
      </c>
      <c r="S205">
        <v>0</v>
      </c>
      <c r="T205">
        <v>10.714285714285699</v>
      </c>
      <c r="U205">
        <v>10.526315789473699</v>
      </c>
      <c r="V205">
        <v>10</v>
      </c>
      <c r="W205">
        <v>11.1111111111111</v>
      </c>
      <c r="X205">
        <v>33.3333333333333</v>
      </c>
      <c r="Y205" s="1">
        <f t="shared" si="16"/>
        <v>15.137009189640759</v>
      </c>
      <c r="Z205" s="1">
        <f t="shared" si="17"/>
        <v>15.137009189640759</v>
      </c>
    </row>
    <row r="206" spans="1:26" ht="15.5">
      <c r="A206">
        <v>944245</v>
      </c>
      <c r="B206" t="s">
        <v>47</v>
      </c>
      <c r="C206">
        <v>36390792</v>
      </c>
      <c r="D206">
        <v>5.2487983833983201</v>
      </c>
      <c r="E206" s="2">
        <v>1.5309451407614701E-7</v>
      </c>
      <c r="F206">
        <v>1.09189235521308E-4</v>
      </c>
      <c r="G206" t="s">
        <v>48</v>
      </c>
      <c r="H206" t="s">
        <v>71</v>
      </c>
      <c r="I206">
        <v>0</v>
      </c>
      <c r="J206">
        <v>0</v>
      </c>
      <c r="K206">
        <v>0</v>
      </c>
      <c r="L206">
        <v>0</v>
      </c>
      <c r="M206">
        <v>0</v>
      </c>
      <c r="N206" s="1">
        <f t="shared" si="15"/>
        <v>0</v>
      </c>
      <c r="O206">
        <v>36.363636363636402</v>
      </c>
      <c r="P206">
        <v>35.294117647058798</v>
      </c>
      <c r="Q206">
        <v>28.571428571428601</v>
      </c>
      <c r="R206">
        <v>26.923076923076898</v>
      </c>
      <c r="S206">
        <v>10</v>
      </c>
      <c r="T206">
        <v>21.428571428571399</v>
      </c>
      <c r="U206">
        <v>21.052631578947398</v>
      </c>
      <c r="V206">
        <v>10</v>
      </c>
      <c r="W206">
        <v>22.2222222222222</v>
      </c>
      <c r="X206">
        <v>37.5</v>
      </c>
      <c r="Y206" s="1">
        <f t="shared" si="16"/>
        <v>22.4406850459482</v>
      </c>
      <c r="Z206" s="1">
        <f t="shared" si="17"/>
        <v>22.4406850459482</v>
      </c>
    </row>
    <row r="207" spans="1:26" ht="15.5">
      <c r="A207">
        <v>944246</v>
      </c>
      <c r="B207" t="s">
        <v>47</v>
      </c>
      <c r="C207">
        <v>36390793</v>
      </c>
      <c r="D207">
        <v>4.8867845090791802</v>
      </c>
      <c r="E207" s="2">
        <v>1.0249617190248101E-6</v>
      </c>
      <c r="F207">
        <v>5.6131709717895703E-4</v>
      </c>
      <c r="G207" t="s">
        <v>48</v>
      </c>
      <c r="H207" t="s">
        <v>71</v>
      </c>
      <c r="I207">
        <v>0</v>
      </c>
      <c r="J207">
        <v>0</v>
      </c>
      <c r="K207">
        <v>0</v>
      </c>
      <c r="L207">
        <v>0</v>
      </c>
      <c r="M207">
        <v>0</v>
      </c>
      <c r="N207" s="1">
        <f t="shared" si="15"/>
        <v>0</v>
      </c>
      <c r="O207">
        <v>44</v>
      </c>
      <c r="P207">
        <v>33.3333333333333</v>
      </c>
      <c r="Q207">
        <v>10.526315789473699</v>
      </c>
      <c r="R207">
        <v>40</v>
      </c>
      <c r="S207">
        <v>38.8888888888889</v>
      </c>
      <c r="T207">
        <v>16</v>
      </c>
      <c r="U207">
        <v>11.1111111111111</v>
      </c>
      <c r="V207">
        <v>38.461538461538503</v>
      </c>
      <c r="W207">
        <v>28.571428571428601</v>
      </c>
      <c r="X207">
        <v>17.647058823529399</v>
      </c>
      <c r="Y207" s="1">
        <f t="shared" si="16"/>
        <v>22.358227393521521</v>
      </c>
      <c r="Z207" s="1">
        <f t="shared" si="17"/>
        <v>22.358227393521521</v>
      </c>
    </row>
    <row r="208" spans="1:26" ht="15.5">
      <c r="A208">
        <v>944250</v>
      </c>
      <c r="B208" t="s">
        <v>47</v>
      </c>
      <c r="C208">
        <v>36454850</v>
      </c>
      <c r="D208">
        <v>4.7472153707582398</v>
      </c>
      <c r="E208" s="2">
        <v>2.06236314229823E-6</v>
      </c>
      <c r="F208">
        <v>1.0260175692464999E-3</v>
      </c>
      <c r="G208" t="s">
        <v>48</v>
      </c>
      <c r="H208" t="s">
        <v>82</v>
      </c>
      <c r="I208">
        <v>0</v>
      </c>
      <c r="J208">
        <v>0</v>
      </c>
      <c r="K208">
        <v>4.1666666666666696</v>
      </c>
      <c r="L208">
        <v>4</v>
      </c>
      <c r="M208">
        <v>0</v>
      </c>
      <c r="N208" s="1">
        <f t="shared" si="15"/>
        <v>1.633333333333334</v>
      </c>
      <c r="O208">
        <v>29.411764705882401</v>
      </c>
      <c r="P208">
        <v>21.739130434782599</v>
      </c>
      <c r="Q208">
        <v>15.384615384615399</v>
      </c>
      <c r="R208">
        <v>14.285714285714301</v>
      </c>
      <c r="S208">
        <v>20.8333333333333</v>
      </c>
      <c r="T208">
        <v>18</v>
      </c>
      <c r="U208">
        <v>7.6923076923076898</v>
      </c>
      <c r="V208">
        <v>17.8571428571429</v>
      </c>
      <c r="W208">
        <v>20</v>
      </c>
      <c r="X208">
        <v>14.285714285714301</v>
      </c>
      <c r="Y208" s="1">
        <f t="shared" si="16"/>
        <v>15.567032967032977</v>
      </c>
      <c r="Z208" s="1">
        <f t="shared" si="17"/>
        <v>13.933699633699643</v>
      </c>
    </row>
    <row r="209" spans="1:26" ht="15.5">
      <c r="A209">
        <v>944251</v>
      </c>
      <c r="B209" t="s">
        <v>47</v>
      </c>
      <c r="C209">
        <v>36454862</v>
      </c>
      <c r="D209">
        <v>5.0587292444363197</v>
      </c>
      <c r="E209" s="2">
        <v>4.2205963796214098E-7</v>
      </c>
      <c r="F209">
        <v>2.6212553374344E-4</v>
      </c>
      <c r="G209" t="s">
        <v>48</v>
      </c>
      <c r="H209" t="s">
        <v>82</v>
      </c>
      <c r="I209">
        <v>0</v>
      </c>
      <c r="J209">
        <v>0</v>
      </c>
      <c r="K209">
        <v>0</v>
      </c>
      <c r="L209">
        <v>0</v>
      </c>
      <c r="M209">
        <v>0</v>
      </c>
      <c r="N209" s="1">
        <f t="shared" si="15"/>
        <v>0</v>
      </c>
      <c r="O209">
        <v>24.2424242424242</v>
      </c>
      <c r="P209">
        <v>8.3333333333333304</v>
      </c>
      <c r="Q209">
        <v>8.3333333333333304</v>
      </c>
      <c r="R209">
        <v>20.8333333333333</v>
      </c>
      <c r="S209">
        <v>20.8333333333333</v>
      </c>
      <c r="T209">
        <v>9.8039215686274499</v>
      </c>
      <c r="U209">
        <v>18.518518518518501</v>
      </c>
      <c r="V209">
        <v>20.689655172413801</v>
      </c>
      <c r="W209">
        <v>14.285714285714301</v>
      </c>
      <c r="X209">
        <v>3.5714285714285698</v>
      </c>
      <c r="Y209" s="1">
        <f t="shared" si="16"/>
        <v>13.373847623340524</v>
      </c>
      <c r="Z209" s="1">
        <f t="shared" si="17"/>
        <v>13.373847623340524</v>
      </c>
    </row>
    <row r="210" spans="1:26" ht="15.5">
      <c r="A210">
        <v>944252</v>
      </c>
      <c r="B210" t="s">
        <v>47</v>
      </c>
      <c r="C210">
        <v>36454865</v>
      </c>
      <c r="D210">
        <v>4.7846868314235902</v>
      </c>
      <c r="E210" s="2">
        <v>1.71254136304795E-6</v>
      </c>
      <c r="F210">
        <v>8.73933849688743E-4</v>
      </c>
      <c r="G210" t="s">
        <v>48</v>
      </c>
      <c r="H210" t="s">
        <v>82</v>
      </c>
      <c r="I210">
        <v>0</v>
      </c>
      <c r="J210">
        <v>0</v>
      </c>
      <c r="K210">
        <v>0</v>
      </c>
      <c r="L210">
        <v>0</v>
      </c>
      <c r="M210">
        <v>0</v>
      </c>
      <c r="N210" s="1">
        <f t="shared" si="15"/>
        <v>0</v>
      </c>
      <c r="O210">
        <v>15.1515151515152</v>
      </c>
      <c r="P210">
        <v>4.1666666666666696</v>
      </c>
      <c r="Q210">
        <v>22.2222222222222</v>
      </c>
      <c r="R210">
        <v>12.5</v>
      </c>
      <c r="S210">
        <v>16.6666666666667</v>
      </c>
      <c r="T210">
        <v>25.490196078431399</v>
      </c>
      <c r="U210">
        <v>14.814814814814801</v>
      </c>
      <c r="V210">
        <v>20.689655172413801</v>
      </c>
      <c r="W210">
        <v>7.1428571428571397</v>
      </c>
      <c r="X210">
        <v>3.5714285714285698</v>
      </c>
      <c r="Y210" s="1">
        <f t="shared" si="16"/>
        <v>14.341790355989142</v>
      </c>
      <c r="Z210" s="1">
        <f t="shared" si="17"/>
        <v>14.341790355989142</v>
      </c>
    </row>
    <row r="211" spans="1:26" ht="15.5">
      <c r="A211">
        <v>944253</v>
      </c>
      <c r="B211" t="s">
        <v>47</v>
      </c>
      <c r="C211">
        <v>36454895</v>
      </c>
      <c r="D211">
        <v>7.2748090869851296</v>
      </c>
      <c r="E211" s="2">
        <v>3.4691070880820002E-13</v>
      </c>
      <c r="F211" s="2">
        <v>1.8022580028665999E-9</v>
      </c>
      <c r="G211" t="s">
        <v>48</v>
      </c>
      <c r="H211" t="s">
        <v>62</v>
      </c>
      <c r="I211">
        <v>0</v>
      </c>
      <c r="J211">
        <v>0</v>
      </c>
      <c r="K211">
        <v>0</v>
      </c>
      <c r="L211">
        <v>0</v>
      </c>
      <c r="M211">
        <v>0</v>
      </c>
      <c r="N211" s="1">
        <f t="shared" si="15"/>
        <v>0</v>
      </c>
      <c r="O211">
        <v>24.2424242424242</v>
      </c>
      <c r="P211">
        <v>17.3913043478261</v>
      </c>
      <c r="Q211">
        <v>22.2222222222222</v>
      </c>
      <c r="R211">
        <v>18.75</v>
      </c>
      <c r="S211">
        <v>20.8333333333333</v>
      </c>
      <c r="T211">
        <v>17.647058823529399</v>
      </c>
      <c r="U211">
        <v>25.925925925925899</v>
      </c>
      <c r="V211">
        <v>31.034482758620701</v>
      </c>
      <c r="W211">
        <v>26.1904761904762</v>
      </c>
      <c r="X211">
        <v>14.285714285714301</v>
      </c>
      <c r="Y211" s="1">
        <f t="shared" si="16"/>
        <v>23.016731596853301</v>
      </c>
      <c r="Z211" s="1">
        <f t="shared" si="17"/>
        <v>23.016731596853301</v>
      </c>
    </row>
    <row r="212" spans="1:26" ht="15.5">
      <c r="A212">
        <v>944254</v>
      </c>
      <c r="B212" t="s">
        <v>47</v>
      </c>
      <c r="C212">
        <v>36454899</v>
      </c>
      <c r="D212">
        <v>6.5539503261523198</v>
      </c>
      <c r="E212" s="2">
        <v>5.6034613167279798E-11</v>
      </c>
      <c r="F212" s="2">
        <v>1.3285024253698401E-7</v>
      </c>
      <c r="G212" t="s">
        <v>48</v>
      </c>
      <c r="H212" t="s">
        <v>62</v>
      </c>
      <c r="I212">
        <v>0</v>
      </c>
      <c r="J212">
        <v>0</v>
      </c>
      <c r="K212">
        <v>0</v>
      </c>
      <c r="L212">
        <v>0</v>
      </c>
      <c r="M212">
        <v>0</v>
      </c>
      <c r="N212" s="1">
        <f t="shared" si="15"/>
        <v>0</v>
      </c>
      <c r="O212">
        <v>24.2424242424242</v>
      </c>
      <c r="P212">
        <v>25</v>
      </c>
      <c r="Q212">
        <v>30.5555555555556</v>
      </c>
      <c r="R212">
        <v>31.25</v>
      </c>
      <c r="S212">
        <v>25</v>
      </c>
      <c r="T212">
        <v>19.6078431372549</v>
      </c>
      <c r="U212">
        <v>25.925925925925899</v>
      </c>
      <c r="V212">
        <v>24.137931034482801</v>
      </c>
      <c r="W212">
        <v>23.8095238095238</v>
      </c>
      <c r="X212">
        <v>3.5714285714285698</v>
      </c>
      <c r="Y212" s="1">
        <f t="shared" si="16"/>
        <v>19.410530495723194</v>
      </c>
      <c r="Z212" s="1">
        <f t="shared" si="17"/>
        <v>19.410530495723194</v>
      </c>
    </row>
    <row r="213" spans="1:26" ht="15.5">
      <c r="A213">
        <v>944255</v>
      </c>
      <c r="B213" t="s">
        <v>47</v>
      </c>
      <c r="C213">
        <v>36454901</v>
      </c>
      <c r="D213">
        <v>4.8352944454594997</v>
      </c>
      <c r="E213" s="2">
        <v>1.32948694312817E-6</v>
      </c>
      <c r="F213">
        <v>7.0376568994214895E-4</v>
      </c>
      <c r="G213" t="s">
        <v>48</v>
      </c>
      <c r="H213" t="s">
        <v>62</v>
      </c>
      <c r="I213">
        <v>4.7619047619047601</v>
      </c>
      <c r="J213">
        <v>0</v>
      </c>
      <c r="K213">
        <v>0</v>
      </c>
      <c r="L213">
        <v>0</v>
      </c>
      <c r="M213">
        <v>0</v>
      </c>
      <c r="N213" s="1">
        <f t="shared" si="15"/>
        <v>0.952380952380952</v>
      </c>
      <c r="O213">
        <v>9.0909090909090899</v>
      </c>
      <c r="P213">
        <v>20.8333333333333</v>
      </c>
      <c r="Q213">
        <v>13.8888888888889</v>
      </c>
      <c r="R213">
        <v>12.5</v>
      </c>
      <c r="S213">
        <v>20.8333333333333</v>
      </c>
      <c r="T213">
        <v>17.647058823529399</v>
      </c>
      <c r="U213">
        <v>11.1111111111111</v>
      </c>
      <c r="V213">
        <v>13.7931034482759</v>
      </c>
      <c r="W213">
        <v>14.285714285714301</v>
      </c>
      <c r="X213">
        <v>7.1428571428571397</v>
      </c>
      <c r="Y213" s="1">
        <f t="shared" si="16"/>
        <v>12.795968962297568</v>
      </c>
      <c r="Z213" s="1">
        <f t="shared" si="17"/>
        <v>11.843588009916616</v>
      </c>
    </row>
    <row r="214" spans="1:26" ht="15.5">
      <c r="A214">
        <v>944256</v>
      </c>
      <c r="B214" t="s">
        <v>47</v>
      </c>
      <c r="C214">
        <v>36454913</v>
      </c>
      <c r="D214">
        <v>7.1483430986766301</v>
      </c>
      <c r="E214" s="2">
        <v>8.7831563545744201E-13</v>
      </c>
      <c r="F214" s="2">
        <v>3.7784065582077903E-9</v>
      </c>
      <c r="G214" t="s">
        <v>48</v>
      </c>
      <c r="H214" t="s">
        <v>62</v>
      </c>
      <c r="I214">
        <v>0</v>
      </c>
      <c r="J214">
        <v>0</v>
      </c>
      <c r="K214">
        <v>0</v>
      </c>
      <c r="L214">
        <v>0</v>
      </c>
      <c r="M214">
        <v>0</v>
      </c>
      <c r="N214" s="1">
        <f t="shared" si="15"/>
        <v>0</v>
      </c>
      <c r="O214">
        <v>30.303030303030301</v>
      </c>
      <c r="P214">
        <v>25</v>
      </c>
      <c r="Q214">
        <v>27.7777777777778</v>
      </c>
      <c r="R214">
        <v>29.1666666666667</v>
      </c>
      <c r="S214">
        <v>20.8333333333333</v>
      </c>
      <c r="T214">
        <v>23.529411764705898</v>
      </c>
      <c r="U214">
        <v>11.1111111111111</v>
      </c>
      <c r="V214">
        <v>27.586206896551701</v>
      </c>
      <c r="W214">
        <v>26.1904761904762</v>
      </c>
      <c r="X214">
        <v>17.8571428571429</v>
      </c>
      <c r="Y214" s="1">
        <f t="shared" si="16"/>
        <v>21.254869763997561</v>
      </c>
      <c r="Z214" s="1">
        <f t="shared" si="17"/>
        <v>21.254869763997561</v>
      </c>
    </row>
    <row r="215" spans="1:26" ht="15.5">
      <c r="A215">
        <v>944259</v>
      </c>
      <c r="B215" t="s">
        <v>47</v>
      </c>
      <c r="C215">
        <v>36454939</v>
      </c>
      <c r="D215">
        <v>3.77952214355903</v>
      </c>
      <c r="E215">
        <v>1.57129619926512E-4</v>
      </c>
      <c r="F215">
        <v>4.2009416931505499E-2</v>
      </c>
      <c r="G215" t="s">
        <v>48</v>
      </c>
      <c r="H215" t="s">
        <v>62</v>
      </c>
      <c r="I215">
        <v>3.5714285714285698</v>
      </c>
      <c r="J215">
        <v>0</v>
      </c>
      <c r="K215">
        <v>0</v>
      </c>
      <c r="L215">
        <v>0</v>
      </c>
      <c r="M215">
        <v>0</v>
      </c>
      <c r="N215" s="1">
        <f t="shared" si="15"/>
        <v>0.71428571428571397</v>
      </c>
      <c r="O215">
        <v>4.1666666666666696</v>
      </c>
      <c r="P215">
        <v>28.571428571428601</v>
      </c>
      <c r="Q215">
        <v>12.5</v>
      </c>
      <c r="R215">
        <v>4.5454545454545503</v>
      </c>
      <c r="S215">
        <v>36.842105263157897</v>
      </c>
      <c r="T215">
        <v>12.5</v>
      </c>
      <c r="U215">
        <v>23.8095238095238</v>
      </c>
      <c r="V215">
        <v>15.625</v>
      </c>
      <c r="W215">
        <v>11.538461538461499</v>
      </c>
      <c r="X215">
        <v>11.1111111111111</v>
      </c>
      <c r="Y215" s="1">
        <f t="shared" si="16"/>
        <v>14.91681929181928</v>
      </c>
      <c r="Z215" s="1">
        <f t="shared" si="17"/>
        <v>14.202533577533567</v>
      </c>
    </row>
    <row r="216" spans="1:26" ht="15.5">
      <c r="A216">
        <v>944261</v>
      </c>
      <c r="B216" t="s">
        <v>47</v>
      </c>
      <c r="C216">
        <v>36454962</v>
      </c>
      <c r="D216">
        <v>3.9187651810167501</v>
      </c>
      <c r="E216" s="2">
        <v>8.9003771715675698E-5</v>
      </c>
      <c r="F216">
        <v>2.5750828005681299E-2</v>
      </c>
      <c r="G216" t="s">
        <v>48</v>
      </c>
      <c r="H216" t="s">
        <v>62</v>
      </c>
      <c r="I216">
        <v>3.5714285714285698</v>
      </c>
      <c r="J216">
        <v>0</v>
      </c>
      <c r="K216">
        <v>0</v>
      </c>
      <c r="L216">
        <v>0</v>
      </c>
      <c r="M216">
        <v>0</v>
      </c>
      <c r="N216" s="1">
        <f t="shared" si="15"/>
        <v>0.71428571428571397</v>
      </c>
      <c r="O216">
        <v>16.6666666666667</v>
      </c>
      <c r="P216">
        <v>19.047619047619001</v>
      </c>
      <c r="Q216">
        <v>12.5</v>
      </c>
      <c r="R216">
        <v>36.363636363636402</v>
      </c>
      <c r="S216">
        <v>15.789473684210501</v>
      </c>
      <c r="T216">
        <v>21.875</v>
      </c>
      <c r="U216">
        <v>4.7619047619047601</v>
      </c>
      <c r="V216">
        <v>9.375</v>
      </c>
      <c r="W216">
        <v>15.384615384615399</v>
      </c>
      <c r="X216">
        <v>11.1111111111111</v>
      </c>
      <c r="Y216" s="1">
        <f t="shared" si="16"/>
        <v>12.501526251526252</v>
      </c>
      <c r="Z216" s="1">
        <f t="shared" si="17"/>
        <v>11.787240537240539</v>
      </c>
    </row>
    <row r="217" spans="1:26" ht="15.5">
      <c r="A217">
        <v>944262</v>
      </c>
      <c r="B217" t="s">
        <v>47</v>
      </c>
      <c r="C217">
        <v>36454981</v>
      </c>
      <c r="D217">
        <v>4.2922977762992103</v>
      </c>
      <c r="E217" s="2">
        <v>1.7683357871907001E-5</v>
      </c>
      <c r="F217">
        <v>6.4388485557985899E-3</v>
      </c>
      <c r="G217" t="s">
        <v>48</v>
      </c>
      <c r="H217" t="s">
        <v>62</v>
      </c>
      <c r="I217">
        <v>0</v>
      </c>
      <c r="J217">
        <v>0</v>
      </c>
      <c r="K217">
        <v>5.5555555555555598</v>
      </c>
      <c r="L217">
        <v>5.8823529411764701</v>
      </c>
      <c r="M217">
        <v>0</v>
      </c>
      <c r="N217" s="1">
        <f t="shared" si="15"/>
        <v>2.287581699346406</v>
      </c>
      <c r="O217">
        <v>5.5555555555555598</v>
      </c>
      <c r="P217">
        <v>35.714285714285701</v>
      </c>
      <c r="Q217">
        <v>23.076923076923102</v>
      </c>
      <c r="R217">
        <v>23.076923076923102</v>
      </c>
      <c r="S217">
        <v>10.526315789473699</v>
      </c>
      <c r="T217">
        <v>15.789473684210501</v>
      </c>
      <c r="U217">
        <v>13.3333333333333</v>
      </c>
      <c r="V217">
        <v>33.3333333333333</v>
      </c>
      <c r="W217">
        <v>33.3333333333333</v>
      </c>
      <c r="X217">
        <v>26.6666666666667</v>
      </c>
      <c r="Y217" s="1">
        <f t="shared" si="16"/>
        <v>24.491228070175421</v>
      </c>
      <c r="Z217" s="1">
        <f t="shared" si="17"/>
        <v>22.203646370829013</v>
      </c>
    </row>
    <row r="218" spans="1:26" ht="15.5">
      <c r="A218">
        <v>944263</v>
      </c>
      <c r="B218" t="s">
        <v>47</v>
      </c>
      <c r="C218">
        <v>36454982</v>
      </c>
      <c r="D218">
        <v>5.0788681295916502</v>
      </c>
      <c r="E218" s="2">
        <v>3.7969013180548501E-7</v>
      </c>
      <c r="F218">
        <v>2.4017106031899699E-4</v>
      </c>
      <c r="G218" t="s">
        <v>48</v>
      </c>
      <c r="H218" t="s">
        <v>62</v>
      </c>
      <c r="I218">
        <v>0</v>
      </c>
      <c r="J218">
        <v>0</v>
      </c>
      <c r="K218">
        <v>0</v>
      </c>
      <c r="L218">
        <v>0</v>
      </c>
      <c r="M218">
        <v>0</v>
      </c>
      <c r="N218" s="1">
        <f t="shared" si="15"/>
        <v>0</v>
      </c>
      <c r="O218">
        <v>29.1666666666667</v>
      </c>
      <c r="P218">
        <v>28.571428571428601</v>
      </c>
      <c r="Q218">
        <v>25</v>
      </c>
      <c r="R218">
        <v>45.454545454545503</v>
      </c>
      <c r="S218">
        <v>36.842105263157897</v>
      </c>
      <c r="T218">
        <v>22.580645161290299</v>
      </c>
      <c r="U218">
        <v>28.571428571428601</v>
      </c>
      <c r="V218">
        <v>21.875</v>
      </c>
      <c r="W218">
        <v>30.769230769230798</v>
      </c>
      <c r="X218">
        <v>0</v>
      </c>
      <c r="Y218" s="1">
        <f t="shared" si="16"/>
        <v>20.75926090038994</v>
      </c>
      <c r="Z218" s="1">
        <f t="shared" si="17"/>
        <v>20.75926090038994</v>
      </c>
    </row>
    <row r="219" spans="1:26" ht="15.5">
      <c r="A219">
        <v>944265</v>
      </c>
      <c r="B219" t="s">
        <v>47</v>
      </c>
      <c r="C219">
        <v>36454992</v>
      </c>
      <c r="D219">
        <v>4.1740869298652301</v>
      </c>
      <c r="E219" s="2">
        <v>2.9918351109237002E-5</v>
      </c>
      <c r="F219">
        <v>1.00828873359866E-2</v>
      </c>
      <c r="G219" t="s">
        <v>48</v>
      </c>
      <c r="H219" t="s">
        <v>62</v>
      </c>
      <c r="I219">
        <v>3.5714285714285698</v>
      </c>
      <c r="J219">
        <v>0</v>
      </c>
      <c r="K219">
        <v>0</v>
      </c>
      <c r="L219">
        <v>5.2631578947368398</v>
      </c>
      <c r="M219">
        <v>0</v>
      </c>
      <c r="N219" s="1">
        <f t="shared" si="15"/>
        <v>1.7669172932330821</v>
      </c>
      <c r="O219">
        <v>25</v>
      </c>
      <c r="P219">
        <v>9.5238095238095202</v>
      </c>
      <c r="Q219">
        <v>6.25</v>
      </c>
      <c r="R219">
        <v>22.727272727272702</v>
      </c>
      <c r="S219">
        <v>31.578947368421101</v>
      </c>
      <c r="T219">
        <v>18.75</v>
      </c>
      <c r="U219">
        <v>9.5238095238095202</v>
      </c>
      <c r="V219">
        <v>12.5</v>
      </c>
      <c r="W219">
        <v>23.076923076923102</v>
      </c>
      <c r="X219">
        <v>16.6666666666667</v>
      </c>
      <c r="Y219" s="1">
        <f t="shared" si="16"/>
        <v>16.103479853479865</v>
      </c>
      <c r="Z219" s="1">
        <f t="shared" si="17"/>
        <v>14.336562560246783</v>
      </c>
    </row>
    <row r="220" spans="1:26" ht="15.5">
      <c r="A220">
        <v>944267</v>
      </c>
      <c r="B220" t="s">
        <v>47</v>
      </c>
      <c r="C220">
        <v>36454995</v>
      </c>
      <c r="D220">
        <v>5.5317233987741297</v>
      </c>
      <c r="E220" s="2">
        <v>3.1709966777475303E-8</v>
      </c>
      <c r="F220" s="2">
        <v>2.8629763594347099E-5</v>
      </c>
      <c r="G220" t="s">
        <v>48</v>
      </c>
      <c r="H220" t="s">
        <v>62</v>
      </c>
      <c r="I220">
        <v>0</v>
      </c>
      <c r="J220">
        <v>0</v>
      </c>
      <c r="K220">
        <v>0</v>
      </c>
      <c r="L220">
        <v>0</v>
      </c>
      <c r="M220">
        <v>0</v>
      </c>
      <c r="N220" s="1">
        <f t="shared" si="15"/>
        <v>0</v>
      </c>
      <c r="O220">
        <v>25</v>
      </c>
      <c r="P220">
        <v>15</v>
      </c>
      <c r="Q220">
        <v>18.75</v>
      </c>
      <c r="R220">
        <v>31.818181818181799</v>
      </c>
      <c r="S220">
        <v>21.052631578947398</v>
      </c>
      <c r="T220">
        <v>21.875</v>
      </c>
      <c r="U220">
        <v>14.285714285714301</v>
      </c>
      <c r="V220">
        <v>15.625</v>
      </c>
      <c r="W220">
        <v>24</v>
      </c>
      <c r="X220">
        <v>11.1111111111111</v>
      </c>
      <c r="Y220" s="1">
        <f t="shared" si="16"/>
        <v>17.37936507936508</v>
      </c>
      <c r="Z220" s="1">
        <f t="shared" si="17"/>
        <v>17.37936507936508</v>
      </c>
    </row>
    <row r="221" spans="1:26" ht="15.5">
      <c r="A221">
        <v>944268</v>
      </c>
      <c r="B221" t="s">
        <v>47</v>
      </c>
      <c r="C221">
        <v>36454996</v>
      </c>
      <c r="D221">
        <v>4.0453775925810804</v>
      </c>
      <c r="E221" s="2">
        <v>5.2238856002591099E-5</v>
      </c>
      <c r="F221">
        <v>1.6227296859764501E-2</v>
      </c>
      <c r="G221" t="s">
        <v>48</v>
      </c>
      <c r="H221" t="s">
        <v>62</v>
      </c>
      <c r="I221">
        <v>0</v>
      </c>
      <c r="J221">
        <v>0</v>
      </c>
      <c r="K221">
        <v>5.5555555555555598</v>
      </c>
      <c r="L221">
        <v>5.8823529411764701</v>
      </c>
      <c r="M221">
        <v>0</v>
      </c>
      <c r="N221" s="1">
        <f t="shared" si="15"/>
        <v>2.287581699346406</v>
      </c>
      <c r="O221">
        <v>27.7777777777778</v>
      </c>
      <c r="P221">
        <v>64.285714285714306</v>
      </c>
      <c r="Q221">
        <v>15.384615384615399</v>
      </c>
      <c r="R221">
        <v>46.153846153846203</v>
      </c>
      <c r="S221">
        <v>26.315789473684202</v>
      </c>
      <c r="T221">
        <v>31.578947368421101</v>
      </c>
      <c r="U221">
        <v>6.6666666666666696</v>
      </c>
      <c r="V221">
        <v>29.411764705882401</v>
      </c>
      <c r="W221">
        <v>38.8888888888889</v>
      </c>
      <c r="X221">
        <v>40</v>
      </c>
      <c r="Y221" s="1">
        <f t="shared" si="16"/>
        <v>29.309253525971815</v>
      </c>
      <c r="Z221" s="1">
        <f t="shared" si="17"/>
        <v>27.021671826625408</v>
      </c>
    </row>
    <row r="222" spans="1:26" ht="15.5">
      <c r="A222">
        <v>944269</v>
      </c>
      <c r="B222" t="s">
        <v>47</v>
      </c>
      <c r="C222">
        <v>36454997</v>
      </c>
      <c r="D222">
        <v>7.5164336609574196</v>
      </c>
      <c r="E222" s="2">
        <v>5.6290622974625501E-14</v>
      </c>
      <c r="F222" s="2">
        <v>3.7954850795263097E-10</v>
      </c>
      <c r="G222" t="s">
        <v>48</v>
      </c>
      <c r="H222" t="s">
        <v>62</v>
      </c>
      <c r="I222">
        <v>0</v>
      </c>
      <c r="J222">
        <v>0</v>
      </c>
      <c r="K222">
        <v>0</v>
      </c>
      <c r="L222">
        <v>0</v>
      </c>
      <c r="M222">
        <v>0</v>
      </c>
      <c r="N222" s="1">
        <f t="shared" si="15"/>
        <v>0</v>
      </c>
      <c r="O222">
        <v>37.5</v>
      </c>
      <c r="P222">
        <v>28.571428571428601</v>
      </c>
      <c r="Q222">
        <v>31.25</v>
      </c>
      <c r="R222">
        <v>40.909090909090899</v>
      </c>
      <c r="S222">
        <v>47.368421052631597</v>
      </c>
      <c r="T222">
        <v>31.25</v>
      </c>
      <c r="U222">
        <v>33.3333333333333</v>
      </c>
      <c r="V222">
        <v>18.75</v>
      </c>
      <c r="W222">
        <v>46.153846153846203</v>
      </c>
      <c r="X222">
        <v>16.6666666666667</v>
      </c>
      <c r="Y222" s="1">
        <f t="shared" si="16"/>
        <v>29.230769230769237</v>
      </c>
      <c r="Z222" s="1">
        <f t="shared" si="17"/>
        <v>29.230769230769237</v>
      </c>
    </row>
    <row r="223" spans="1:26" ht="15.5">
      <c r="A223">
        <v>944270</v>
      </c>
      <c r="B223" t="s">
        <v>47</v>
      </c>
      <c r="C223">
        <v>36455001</v>
      </c>
      <c r="D223">
        <v>4.2962652333629299</v>
      </c>
      <c r="E223" s="2">
        <v>1.7369973903734299E-5</v>
      </c>
      <c r="F223">
        <v>6.3368744205252398E-3</v>
      </c>
      <c r="G223" t="s">
        <v>48</v>
      </c>
      <c r="H223" t="s">
        <v>62</v>
      </c>
      <c r="I223">
        <v>0</v>
      </c>
      <c r="J223">
        <v>0</v>
      </c>
      <c r="K223">
        <v>5.5555555555555598</v>
      </c>
      <c r="L223">
        <v>5.8823529411764701</v>
      </c>
      <c r="M223">
        <v>0</v>
      </c>
      <c r="N223" s="1">
        <f t="shared" si="15"/>
        <v>2.287581699346406</v>
      </c>
      <c r="O223">
        <v>27.7777777777778</v>
      </c>
      <c r="P223">
        <v>57.142857142857103</v>
      </c>
      <c r="Q223">
        <v>15.384615384615399</v>
      </c>
      <c r="R223">
        <v>46.153846153846203</v>
      </c>
      <c r="S223">
        <v>21.052631578947398</v>
      </c>
      <c r="T223">
        <v>36.842105263157897</v>
      </c>
      <c r="U223">
        <v>6.6666666666666696</v>
      </c>
      <c r="V223">
        <v>33.3333333333333</v>
      </c>
      <c r="W223">
        <v>38.8888888888889</v>
      </c>
      <c r="X223">
        <v>33.3333333333333</v>
      </c>
      <c r="Y223" s="1">
        <f t="shared" si="16"/>
        <v>29.812865497076011</v>
      </c>
      <c r="Z223" s="1">
        <f t="shared" si="17"/>
        <v>27.525283797729607</v>
      </c>
    </row>
    <row r="224" spans="1:26" ht="15.5">
      <c r="A224">
        <v>944271</v>
      </c>
      <c r="B224" t="s">
        <v>47</v>
      </c>
      <c r="C224">
        <v>36455002</v>
      </c>
      <c r="D224">
        <v>7.0970962453664601</v>
      </c>
      <c r="E224" s="2">
        <v>1.2740533750409199E-12</v>
      </c>
      <c r="F224" s="2">
        <v>5.18361189021298E-9</v>
      </c>
      <c r="G224" t="s">
        <v>48</v>
      </c>
      <c r="H224" t="s">
        <v>62</v>
      </c>
      <c r="I224">
        <v>0</v>
      </c>
      <c r="J224">
        <v>0</v>
      </c>
      <c r="K224">
        <v>5.2631578947368398</v>
      </c>
      <c r="L224">
        <v>0</v>
      </c>
      <c r="M224">
        <v>0</v>
      </c>
      <c r="N224" s="1">
        <f t="shared" si="15"/>
        <v>1.0526315789473679</v>
      </c>
      <c r="O224">
        <v>29.1666666666667</v>
      </c>
      <c r="P224">
        <v>23.8095238095238</v>
      </c>
      <c r="Q224">
        <v>37.5</v>
      </c>
      <c r="R224">
        <v>27.272727272727298</v>
      </c>
      <c r="S224">
        <v>47.368421052631597</v>
      </c>
      <c r="T224">
        <v>34.375</v>
      </c>
      <c r="U224">
        <v>33.3333333333333</v>
      </c>
      <c r="V224">
        <v>25</v>
      </c>
      <c r="W224">
        <v>34.615384615384599</v>
      </c>
      <c r="X224">
        <v>16.6666666666667</v>
      </c>
      <c r="Y224" s="1">
        <f t="shared" si="16"/>
        <v>28.798076923076916</v>
      </c>
      <c r="Z224" s="1">
        <f t="shared" si="17"/>
        <v>27.74544534412955</v>
      </c>
    </row>
    <row r="225" spans="1:26" ht="15.5">
      <c r="A225">
        <v>944272</v>
      </c>
      <c r="B225" t="s">
        <v>47</v>
      </c>
      <c r="C225">
        <v>36455007</v>
      </c>
      <c r="D225">
        <v>4.3880931103074898</v>
      </c>
      <c r="E225" s="2">
        <v>1.1434882296377699E-5</v>
      </c>
      <c r="F225">
        <v>4.4372710703676401E-3</v>
      </c>
      <c r="G225" t="s">
        <v>48</v>
      </c>
      <c r="H225" t="s">
        <v>62</v>
      </c>
      <c r="I225">
        <v>0</v>
      </c>
      <c r="J225">
        <v>15</v>
      </c>
      <c r="K225">
        <v>11.1111111111111</v>
      </c>
      <c r="L225">
        <v>7.1428571428571397</v>
      </c>
      <c r="M225">
        <v>0</v>
      </c>
      <c r="N225" s="1">
        <f t="shared" si="15"/>
        <v>6.6507936507936476</v>
      </c>
      <c r="O225">
        <v>31.034482758620701</v>
      </c>
      <c r="P225">
        <v>37.037037037037003</v>
      </c>
      <c r="Q225">
        <v>17.647058823529399</v>
      </c>
      <c r="R225">
        <v>26.315789473684202</v>
      </c>
      <c r="S225">
        <v>28.571428571428601</v>
      </c>
      <c r="T225">
        <v>28</v>
      </c>
      <c r="U225">
        <v>16.6666666666667</v>
      </c>
      <c r="V225">
        <v>25.714285714285701</v>
      </c>
      <c r="W225">
        <v>47.826086956521699</v>
      </c>
      <c r="X225">
        <v>46.153846153846203</v>
      </c>
      <c r="Y225" s="1">
        <f t="shared" si="16"/>
        <v>32.872177098264061</v>
      </c>
      <c r="Z225" s="1">
        <f t="shared" si="17"/>
        <v>26.221383447470412</v>
      </c>
    </row>
    <row r="226" spans="1:26" ht="15.5">
      <c r="A226">
        <v>944273</v>
      </c>
      <c r="B226" t="s">
        <v>47</v>
      </c>
      <c r="C226">
        <v>36455008</v>
      </c>
      <c r="D226">
        <v>3.9900142913002301</v>
      </c>
      <c r="E226" s="2">
        <v>6.6069314245477398E-5</v>
      </c>
      <c r="F226">
        <v>1.9902752881143598E-2</v>
      </c>
      <c r="G226" t="s">
        <v>48</v>
      </c>
      <c r="H226" t="s">
        <v>62</v>
      </c>
      <c r="I226">
        <v>0</v>
      </c>
      <c r="J226">
        <v>15.384615384615399</v>
      </c>
      <c r="K226">
        <v>9.5238095238095202</v>
      </c>
      <c r="L226">
        <v>0</v>
      </c>
      <c r="M226">
        <v>6.6666666666666696</v>
      </c>
      <c r="N226" s="1">
        <f t="shared" si="15"/>
        <v>6.3150183150183183</v>
      </c>
      <c r="O226">
        <v>30.434782608695699</v>
      </c>
      <c r="P226">
        <v>42.105263157894697</v>
      </c>
      <c r="Q226">
        <v>44.4444444444444</v>
      </c>
      <c r="R226">
        <v>45.454545454545503</v>
      </c>
      <c r="S226">
        <v>65</v>
      </c>
      <c r="T226">
        <v>29.411764705882401</v>
      </c>
      <c r="U226">
        <v>47.826086956521699</v>
      </c>
      <c r="V226">
        <v>20</v>
      </c>
      <c r="W226">
        <v>48</v>
      </c>
      <c r="X226">
        <v>16.6666666666667</v>
      </c>
      <c r="Y226" s="1">
        <f t="shared" si="16"/>
        <v>32.380903665814159</v>
      </c>
      <c r="Z226" s="1">
        <f t="shared" si="17"/>
        <v>26.065885350795842</v>
      </c>
    </row>
    <row r="227" spans="1:26" ht="15.5">
      <c r="A227">
        <v>944274</v>
      </c>
      <c r="B227" t="s">
        <v>47</v>
      </c>
      <c r="C227">
        <v>36455011</v>
      </c>
      <c r="D227">
        <v>4.87163216455978</v>
      </c>
      <c r="E227" s="2">
        <v>1.1068008618375199E-6</v>
      </c>
      <c r="F227">
        <v>5.9895107838488703E-4</v>
      </c>
      <c r="G227" t="s">
        <v>48</v>
      </c>
      <c r="H227" t="s">
        <v>62</v>
      </c>
      <c r="I227">
        <v>0</v>
      </c>
      <c r="J227">
        <v>0</v>
      </c>
      <c r="K227">
        <v>0</v>
      </c>
      <c r="L227">
        <v>0</v>
      </c>
      <c r="M227">
        <v>0</v>
      </c>
      <c r="N227" s="1">
        <f t="shared" si="15"/>
        <v>0</v>
      </c>
      <c r="O227">
        <v>4.3478260869565197</v>
      </c>
      <c r="P227">
        <v>26.923076923076898</v>
      </c>
      <c r="Q227">
        <v>5.71428571428571</v>
      </c>
      <c r="R227">
        <v>20</v>
      </c>
      <c r="S227">
        <v>9.5238095238095202</v>
      </c>
      <c r="T227">
        <v>12</v>
      </c>
      <c r="U227">
        <v>16.6666666666667</v>
      </c>
      <c r="V227">
        <v>12.5</v>
      </c>
      <c r="W227">
        <v>15.789473684210501</v>
      </c>
      <c r="X227">
        <v>30.769230769230798</v>
      </c>
      <c r="Y227" s="1">
        <f t="shared" si="16"/>
        <v>17.545074224021597</v>
      </c>
      <c r="Z227" s="1">
        <f t="shared" si="17"/>
        <v>17.545074224021597</v>
      </c>
    </row>
    <row r="228" spans="1:26" ht="15.5">
      <c r="A228">
        <v>944275</v>
      </c>
      <c r="B228" t="s">
        <v>47</v>
      </c>
      <c r="C228">
        <v>36455012</v>
      </c>
      <c r="D228">
        <v>3.97908039678624</v>
      </c>
      <c r="E228" s="2">
        <v>6.9182345132648402E-5</v>
      </c>
      <c r="F228">
        <v>2.0702767784949901E-2</v>
      </c>
      <c r="G228" t="s">
        <v>48</v>
      </c>
      <c r="H228" t="s">
        <v>62</v>
      </c>
      <c r="I228">
        <v>0</v>
      </c>
      <c r="J228">
        <v>0</v>
      </c>
      <c r="K228">
        <v>4.5454545454545503</v>
      </c>
      <c r="L228">
        <v>0</v>
      </c>
      <c r="M228">
        <v>0</v>
      </c>
      <c r="N228" s="1">
        <f t="shared" si="15"/>
        <v>0.90909090909091006</v>
      </c>
      <c r="O228">
        <v>28</v>
      </c>
      <c r="P228">
        <v>28.571428571428601</v>
      </c>
      <c r="Q228">
        <v>10.714285714285699</v>
      </c>
      <c r="R228">
        <v>9.7560975609756095</v>
      </c>
      <c r="S228">
        <v>17.3913043478261</v>
      </c>
      <c r="T228">
        <v>17.1428571428571</v>
      </c>
      <c r="U228">
        <v>39.130434782608702</v>
      </c>
      <c r="V228">
        <v>20</v>
      </c>
      <c r="W228">
        <v>9.0909090909090899</v>
      </c>
      <c r="X228">
        <v>9.5238095238095202</v>
      </c>
      <c r="Y228" s="1">
        <f t="shared" si="16"/>
        <v>18.977602108036884</v>
      </c>
      <c r="Z228" s="1">
        <f t="shared" si="17"/>
        <v>18.068511198945973</v>
      </c>
    </row>
    <row r="229" spans="1:26" ht="15.5">
      <c r="A229">
        <v>944276</v>
      </c>
      <c r="B229" t="s">
        <v>47</v>
      </c>
      <c r="C229">
        <v>36455014</v>
      </c>
      <c r="D229">
        <v>5.0001082843109703</v>
      </c>
      <c r="E229" s="2">
        <v>5.7298125410935601E-7</v>
      </c>
      <c r="F229">
        <v>3.4025101374177201E-4</v>
      </c>
      <c r="G229" t="s">
        <v>48</v>
      </c>
      <c r="H229" t="s">
        <v>62</v>
      </c>
      <c r="I229">
        <v>0</v>
      </c>
      <c r="J229">
        <v>0</v>
      </c>
      <c r="K229">
        <v>3.8461538461538498</v>
      </c>
      <c r="L229">
        <v>0</v>
      </c>
      <c r="M229">
        <v>0</v>
      </c>
      <c r="N229" s="1">
        <f t="shared" si="15"/>
        <v>0.76923076923076994</v>
      </c>
      <c r="O229">
        <v>13.0434782608696</v>
      </c>
      <c r="P229">
        <v>26.923076923076898</v>
      </c>
      <c r="Q229">
        <v>14.285714285714301</v>
      </c>
      <c r="R229">
        <v>30</v>
      </c>
      <c r="S229">
        <v>15</v>
      </c>
      <c r="T229">
        <v>16.6666666666667</v>
      </c>
      <c r="U229">
        <v>22.2222222222222</v>
      </c>
      <c r="V229">
        <v>15</v>
      </c>
      <c r="W229">
        <v>15.789473684210501</v>
      </c>
      <c r="X229">
        <v>38.461538461538503</v>
      </c>
      <c r="Y229" s="1">
        <f t="shared" si="16"/>
        <v>21.627980206927582</v>
      </c>
      <c r="Z229" s="1">
        <f t="shared" si="17"/>
        <v>20.858749437696812</v>
      </c>
    </row>
    <row r="230" spans="1:26" ht="15.5">
      <c r="A230">
        <v>944278</v>
      </c>
      <c r="B230" t="s">
        <v>47</v>
      </c>
      <c r="C230">
        <v>36455016</v>
      </c>
      <c r="D230">
        <v>4.7228400860900299</v>
      </c>
      <c r="E230" s="2">
        <v>2.32573720912308E-6</v>
      </c>
      <c r="F230">
        <v>1.13740393558202E-3</v>
      </c>
      <c r="G230" t="s">
        <v>48</v>
      </c>
      <c r="H230" t="s">
        <v>62</v>
      </c>
      <c r="I230">
        <v>0</v>
      </c>
      <c r="J230">
        <v>5.5555555555555598</v>
      </c>
      <c r="K230">
        <v>3.8461538461538498</v>
      </c>
      <c r="L230">
        <v>0</v>
      </c>
      <c r="M230">
        <v>0</v>
      </c>
      <c r="N230" s="1">
        <f t="shared" si="15"/>
        <v>1.8803418803418819</v>
      </c>
      <c r="O230">
        <v>4.3478260869565197</v>
      </c>
      <c r="P230">
        <v>26.923076923076898</v>
      </c>
      <c r="Q230">
        <v>20.588235294117599</v>
      </c>
      <c r="R230">
        <v>17.5</v>
      </c>
      <c r="S230">
        <v>15</v>
      </c>
      <c r="T230">
        <v>20.8333333333333</v>
      </c>
      <c r="U230">
        <v>11.1111111111111</v>
      </c>
      <c r="V230">
        <v>20</v>
      </c>
      <c r="W230">
        <v>21.052631578947398</v>
      </c>
      <c r="X230">
        <v>30.769230769230798</v>
      </c>
      <c r="Y230" s="1">
        <f t="shared" si="16"/>
        <v>20.753261358524519</v>
      </c>
      <c r="Z230" s="1">
        <f t="shared" si="17"/>
        <v>18.872919478182638</v>
      </c>
    </row>
    <row r="231" spans="1:26" ht="15.5">
      <c r="A231">
        <v>944279</v>
      </c>
      <c r="B231" t="s">
        <v>47</v>
      </c>
      <c r="C231">
        <v>36455017</v>
      </c>
      <c r="D231">
        <v>5.0380674451391902</v>
      </c>
      <c r="E231" s="2">
        <v>4.7025574955723297E-7</v>
      </c>
      <c r="F231">
        <v>2.8588140905015902E-4</v>
      </c>
      <c r="G231" t="s">
        <v>48</v>
      </c>
      <c r="H231" t="s">
        <v>62</v>
      </c>
      <c r="I231">
        <v>0</v>
      </c>
      <c r="J231">
        <v>0</v>
      </c>
      <c r="K231">
        <v>4.5454545454545503</v>
      </c>
      <c r="L231">
        <v>0</v>
      </c>
      <c r="M231">
        <v>0</v>
      </c>
      <c r="N231" s="1">
        <f t="shared" si="15"/>
        <v>0.90909090909091006</v>
      </c>
      <c r="O231">
        <v>36</v>
      </c>
      <c r="P231">
        <v>14.285714285714301</v>
      </c>
      <c r="Q231">
        <v>14.285714285714301</v>
      </c>
      <c r="R231">
        <v>10</v>
      </c>
      <c r="S231">
        <v>21.739130434782599</v>
      </c>
      <c r="T231">
        <v>28.571428571428601</v>
      </c>
      <c r="U231">
        <v>17.3913043478261</v>
      </c>
      <c r="V231">
        <v>25</v>
      </c>
      <c r="W231">
        <v>18.181818181818201</v>
      </c>
      <c r="X231">
        <v>19.047619047619001</v>
      </c>
      <c r="Y231" s="1">
        <f t="shared" si="16"/>
        <v>21.638434029738381</v>
      </c>
      <c r="Z231" s="1">
        <f t="shared" si="17"/>
        <v>20.729343120647471</v>
      </c>
    </row>
    <row r="232" spans="1:26" ht="15.5">
      <c r="A232">
        <v>944281</v>
      </c>
      <c r="B232" t="s">
        <v>47</v>
      </c>
      <c r="C232">
        <v>36455050</v>
      </c>
      <c r="D232">
        <v>3.9425370701894198</v>
      </c>
      <c r="E232" s="2">
        <v>8.0624183683929306E-5</v>
      </c>
      <c r="F232">
        <v>2.36141135712328E-2</v>
      </c>
      <c r="G232" t="s">
        <v>48</v>
      </c>
      <c r="H232" t="s">
        <v>62</v>
      </c>
      <c r="I232">
        <v>0</v>
      </c>
      <c r="J232">
        <v>0</v>
      </c>
      <c r="K232">
        <v>4.5454545454545503</v>
      </c>
      <c r="L232">
        <v>0</v>
      </c>
      <c r="M232">
        <v>0</v>
      </c>
      <c r="N232" s="1">
        <f t="shared" si="15"/>
        <v>0.90909090909091006</v>
      </c>
      <c r="O232">
        <v>32</v>
      </c>
      <c r="P232">
        <v>4.7619047619047601</v>
      </c>
      <c r="Q232">
        <v>3.5714285714285698</v>
      </c>
      <c r="R232">
        <v>12.5</v>
      </c>
      <c r="S232">
        <v>17.3913043478261</v>
      </c>
      <c r="T232">
        <v>22.8571428571429</v>
      </c>
      <c r="U232">
        <v>26.086956521739101</v>
      </c>
      <c r="V232">
        <v>15</v>
      </c>
      <c r="W232">
        <v>9.0909090909090899</v>
      </c>
      <c r="X232">
        <v>15</v>
      </c>
      <c r="Y232" s="1">
        <f t="shared" si="16"/>
        <v>17.607001693958217</v>
      </c>
      <c r="Z232" s="1">
        <f t="shared" si="17"/>
        <v>16.697910784867307</v>
      </c>
    </row>
    <row r="233" spans="1:26" ht="15.5">
      <c r="A233">
        <v>944282</v>
      </c>
      <c r="B233" t="s">
        <v>47</v>
      </c>
      <c r="C233">
        <v>36455065</v>
      </c>
      <c r="D233">
        <v>3.9613092126434402</v>
      </c>
      <c r="E233" s="2">
        <v>7.4539928759097501E-5</v>
      </c>
      <c r="F233">
        <v>2.2111147697412001E-2</v>
      </c>
      <c r="G233" t="s">
        <v>48</v>
      </c>
      <c r="H233" t="s">
        <v>62</v>
      </c>
      <c r="I233">
        <v>8.3333333333333304</v>
      </c>
      <c r="J233">
        <v>6.25</v>
      </c>
      <c r="K233">
        <v>0</v>
      </c>
      <c r="L233">
        <v>0</v>
      </c>
      <c r="M233">
        <v>21.428571428571399</v>
      </c>
      <c r="N233" s="1">
        <f t="shared" si="15"/>
        <v>7.2023809523809463</v>
      </c>
      <c r="O233">
        <v>14.705882352941201</v>
      </c>
      <c r="P233">
        <v>7.1428571428571397</v>
      </c>
      <c r="Q233">
        <v>17.647058823529399</v>
      </c>
      <c r="R233">
        <v>25</v>
      </c>
      <c r="S233">
        <v>18.75</v>
      </c>
      <c r="T233">
        <v>40</v>
      </c>
      <c r="U233">
        <v>18.518518518518501</v>
      </c>
      <c r="V233">
        <v>12.5</v>
      </c>
      <c r="W233">
        <v>31.034482758620701</v>
      </c>
      <c r="X233">
        <v>35.714285714285701</v>
      </c>
      <c r="Y233" s="1">
        <f t="shared" si="16"/>
        <v>27.55345739828498</v>
      </c>
      <c r="Z233" s="1">
        <f t="shared" si="17"/>
        <v>20.351076445904035</v>
      </c>
    </row>
    <row r="234" spans="1:26" ht="15.5">
      <c r="A234">
        <v>944286</v>
      </c>
      <c r="B234" t="s">
        <v>47</v>
      </c>
      <c r="C234">
        <v>36455114</v>
      </c>
      <c r="D234">
        <v>4.1388277258620798</v>
      </c>
      <c r="E234" s="2">
        <v>3.4908494696731101E-5</v>
      </c>
      <c r="F234">
        <v>1.15156244051363E-2</v>
      </c>
      <c r="G234" t="s">
        <v>48</v>
      </c>
      <c r="H234" t="s">
        <v>62</v>
      </c>
      <c r="I234">
        <v>0</v>
      </c>
      <c r="J234">
        <v>0</v>
      </c>
      <c r="K234">
        <v>5</v>
      </c>
      <c r="L234">
        <v>0</v>
      </c>
      <c r="M234">
        <v>7.6923076923076898</v>
      </c>
      <c r="N234" s="1">
        <f t="shared" si="15"/>
        <v>2.5384615384615379</v>
      </c>
      <c r="O234">
        <v>14.705882352941201</v>
      </c>
      <c r="P234">
        <v>35.294117647058798</v>
      </c>
      <c r="Q234">
        <v>23.3333333333333</v>
      </c>
      <c r="R234">
        <v>5.8823529411764701</v>
      </c>
      <c r="S234">
        <v>28.125</v>
      </c>
      <c r="T234">
        <v>36.842105263157897</v>
      </c>
      <c r="U234">
        <v>12</v>
      </c>
      <c r="V234">
        <v>15</v>
      </c>
      <c r="W234">
        <v>19.354838709677399</v>
      </c>
      <c r="X234">
        <v>28.571428571428601</v>
      </c>
      <c r="Y234" s="1">
        <f t="shared" si="16"/>
        <v>22.35367450885278</v>
      </c>
      <c r="Z234" s="1">
        <f t="shared" si="17"/>
        <v>19.815212970391244</v>
      </c>
    </row>
    <row r="235" spans="1:26" ht="15.5">
      <c r="A235">
        <v>944287</v>
      </c>
      <c r="B235" t="s">
        <v>47</v>
      </c>
      <c r="C235">
        <v>36455124</v>
      </c>
      <c r="D235">
        <v>5.4370532563986202</v>
      </c>
      <c r="E235" s="2">
        <v>5.4168951218390301E-8</v>
      </c>
      <c r="F235" s="2">
        <v>4.5453869777221397E-5</v>
      </c>
      <c r="G235" t="s">
        <v>48</v>
      </c>
      <c r="H235" t="s">
        <v>62</v>
      </c>
      <c r="I235">
        <v>0</v>
      </c>
      <c r="J235">
        <v>0</v>
      </c>
      <c r="K235">
        <v>0</v>
      </c>
      <c r="L235">
        <v>0</v>
      </c>
      <c r="M235">
        <v>7.6923076923076898</v>
      </c>
      <c r="N235" s="1">
        <f t="shared" si="15"/>
        <v>1.5384615384615379</v>
      </c>
      <c r="O235">
        <v>14.705882352941201</v>
      </c>
      <c r="P235">
        <v>5.8823529411764701</v>
      </c>
      <c r="Q235">
        <v>26.6666666666667</v>
      </c>
      <c r="R235">
        <v>5.8823529411764701</v>
      </c>
      <c r="S235">
        <v>15.625</v>
      </c>
      <c r="T235">
        <v>36.842105263157897</v>
      </c>
      <c r="U235">
        <v>28</v>
      </c>
      <c r="V235">
        <v>20</v>
      </c>
      <c r="W235">
        <v>12.9032258064516</v>
      </c>
      <c r="X235">
        <v>28.571428571428601</v>
      </c>
      <c r="Y235" s="1">
        <f t="shared" si="16"/>
        <v>25.263351928207619</v>
      </c>
      <c r="Z235" s="1">
        <f t="shared" si="17"/>
        <v>23.724890389746083</v>
      </c>
    </row>
    <row r="236" spans="1:26" ht="15.5">
      <c r="A236">
        <v>944288</v>
      </c>
      <c r="B236" t="s">
        <v>47</v>
      </c>
      <c r="C236">
        <v>36455127</v>
      </c>
      <c r="D236">
        <v>4.3291623772928904</v>
      </c>
      <c r="E236" s="2">
        <v>1.4967754591988799E-5</v>
      </c>
      <c r="F236">
        <v>5.5869920718188597E-3</v>
      </c>
      <c r="G236" t="s">
        <v>48</v>
      </c>
      <c r="H236" t="s">
        <v>62</v>
      </c>
      <c r="I236">
        <v>0</v>
      </c>
      <c r="J236">
        <v>0</v>
      </c>
      <c r="K236">
        <v>0</v>
      </c>
      <c r="L236">
        <v>0</v>
      </c>
      <c r="M236">
        <v>7.6923076923076898</v>
      </c>
      <c r="N236" s="1">
        <f t="shared" si="15"/>
        <v>1.5384615384615379</v>
      </c>
      <c r="O236">
        <v>8.8235294117647101</v>
      </c>
      <c r="P236">
        <v>5.8823529411764701</v>
      </c>
      <c r="Q236">
        <v>16.6666666666667</v>
      </c>
      <c r="R236">
        <v>11.764705882352899</v>
      </c>
      <c r="S236">
        <v>12.5</v>
      </c>
      <c r="T236">
        <v>31.578947368421101</v>
      </c>
      <c r="U236">
        <v>20</v>
      </c>
      <c r="V236">
        <v>10</v>
      </c>
      <c r="W236">
        <v>9.67741935483871</v>
      </c>
      <c r="X236">
        <v>21.428571428571399</v>
      </c>
      <c r="Y236" s="1">
        <f t="shared" si="16"/>
        <v>18.536987630366241</v>
      </c>
      <c r="Z236" s="1">
        <f t="shared" si="17"/>
        <v>16.998526091904704</v>
      </c>
    </row>
    <row r="237" spans="1:26" ht="15.5">
      <c r="A237">
        <v>944290</v>
      </c>
      <c r="B237" t="s">
        <v>47</v>
      </c>
      <c r="C237">
        <v>36455135</v>
      </c>
      <c r="D237">
        <v>5.6774252872019897</v>
      </c>
      <c r="E237" s="2">
        <v>1.36737216970798E-8</v>
      </c>
      <c r="F237" s="2">
        <v>1.377098763055E-5</v>
      </c>
      <c r="G237" t="s">
        <v>48</v>
      </c>
      <c r="H237" t="s">
        <v>62</v>
      </c>
      <c r="I237">
        <v>7.6923076923076898</v>
      </c>
      <c r="J237">
        <v>0</v>
      </c>
      <c r="K237">
        <v>0</v>
      </c>
      <c r="L237">
        <v>0</v>
      </c>
      <c r="M237">
        <v>7.6923076923076898</v>
      </c>
      <c r="N237" s="1">
        <f t="shared" si="15"/>
        <v>3.0769230769230758</v>
      </c>
      <c r="O237">
        <v>17.647058823529399</v>
      </c>
      <c r="P237">
        <v>35.294117647058798</v>
      </c>
      <c r="Q237">
        <v>36.6666666666667</v>
      </c>
      <c r="R237">
        <v>11.764705882352899</v>
      </c>
      <c r="S237">
        <v>31.25</v>
      </c>
      <c r="T237">
        <v>47.368421052631597</v>
      </c>
      <c r="U237">
        <v>40</v>
      </c>
      <c r="V237">
        <v>20</v>
      </c>
      <c r="W237">
        <v>22.580645161290299</v>
      </c>
      <c r="X237">
        <v>42.857142857142897</v>
      </c>
      <c r="Y237" s="1">
        <f t="shared" si="16"/>
        <v>34.561241814212956</v>
      </c>
      <c r="Z237" s="1">
        <f t="shared" si="17"/>
        <v>31.484318737289879</v>
      </c>
    </row>
    <row r="238" spans="1:26" ht="15.5">
      <c r="A238">
        <v>944291</v>
      </c>
      <c r="B238" t="s">
        <v>47</v>
      </c>
      <c r="C238">
        <v>36455141</v>
      </c>
      <c r="D238">
        <v>4.0502454152515801</v>
      </c>
      <c r="E238" s="2">
        <v>5.1163946066986299E-5</v>
      </c>
      <c r="F238">
        <v>1.5961794399720799E-2</v>
      </c>
      <c r="G238" t="s">
        <v>48</v>
      </c>
      <c r="H238" t="s">
        <v>62</v>
      </c>
      <c r="I238">
        <v>0</v>
      </c>
      <c r="J238">
        <v>0</v>
      </c>
      <c r="K238">
        <v>0</v>
      </c>
      <c r="L238">
        <v>0</v>
      </c>
      <c r="M238">
        <v>7.6923076923076898</v>
      </c>
      <c r="N238" s="1">
        <f t="shared" si="15"/>
        <v>1.5384615384615379</v>
      </c>
      <c r="O238">
        <v>2.9411764705882399</v>
      </c>
      <c r="P238">
        <v>29.411764705882401</v>
      </c>
      <c r="Q238">
        <v>16.6666666666667</v>
      </c>
      <c r="R238">
        <v>0</v>
      </c>
      <c r="S238">
        <v>18.75</v>
      </c>
      <c r="T238">
        <v>36.842105263157897</v>
      </c>
      <c r="U238">
        <v>20</v>
      </c>
      <c r="V238">
        <v>10.526315789473699</v>
      </c>
      <c r="W238">
        <v>22.580645161290299</v>
      </c>
      <c r="X238">
        <v>21.428571428571399</v>
      </c>
      <c r="Y238" s="1">
        <f t="shared" si="16"/>
        <v>22.27552752849866</v>
      </c>
      <c r="Z238" s="1">
        <f t="shared" si="17"/>
        <v>20.737065990037124</v>
      </c>
    </row>
    <row r="239" spans="1:26" ht="15.5">
      <c r="A239">
        <v>944293</v>
      </c>
      <c r="B239" t="s">
        <v>47</v>
      </c>
      <c r="C239">
        <v>36455211</v>
      </c>
      <c r="D239">
        <v>3.82426885768629</v>
      </c>
      <c r="E239">
        <v>1.31160728285553E-4</v>
      </c>
      <c r="F239">
        <v>3.60186227013286E-2</v>
      </c>
      <c r="G239" t="s">
        <v>48</v>
      </c>
      <c r="H239" t="s">
        <v>62</v>
      </c>
      <c r="I239">
        <v>0</v>
      </c>
      <c r="J239">
        <v>25</v>
      </c>
      <c r="K239">
        <v>13.0434782608696</v>
      </c>
      <c r="L239">
        <v>0</v>
      </c>
      <c r="M239">
        <v>6.0606060606060597</v>
      </c>
      <c r="N239" s="1">
        <f t="shared" si="15"/>
        <v>8.8208168642951321</v>
      </c>
      <c r="O239">
        <v>41.6666666666667</v>
      </c>
      <c r="P239">
        <v>33.3333333333333</v>
      </c>
      <c r="Q239">
        <v>23.3333333333333</v>
      </c>
      <c r="R239">
        <v>24</v>
      </c>
      <c r="S239">
        <v>23.8095238095238</v>
      </c>
      <c r="T239">
        <v>35</v>
      </c>
      <c r="U239">
        <v>19.047619047619001</v>
      </c>
      <c r="V239">
        <v>45.8333333333333</v>
      </c>
      <c r="W239">
        <v>34.375</v>
      </c>
      <c r="X239">
        <v>22.2222222222222</v>
      </c>
      <c r="Y239" s="1">
        <f t="shared" si="16"/>
        <v>31.2956349206349</v>
      </c>
      <c r="Z239" s="1">
        <f t="shared" si="17"/>
        <v>22.474818056339767</v>
      </c>
    </row>
    <row r="240" spans="1:26" ht="15.5">
      <c r="A240">
        <v>944295</v>
      </c>
      <c r="B240" t="s">
        <v>47</v>
      </c>
      <c r="C240">
        <v>36455226</v>
      </c>
      <c r="D240">
        <v>4.3942859008891597</v>
      </c>
      <c r="E240" s="2">
        <v>1.1113747298586001E-5</v>
      </c>
      <c r="F240">
        <v>4.3267838914722197E-3</v>
      </c>
      <c r="G240" t="s">
        <v>48</v>
      </c>
      <c r="H240" t="s">
        <v>62</v>
      </c>
      <c r="I240">
        <v>0</v>
      </c>
      <c r="J240">
        <v>0</v>
      </c>
      <c r="K240">
        <v>0</v>
      </c>
      <c r="L240">
        <v>0</v>
      </c>
      <c r="M240">
        <v>3.125</v>
      </c>
      <c r="N240" s="1">
        <f t="shared" si="15"/>
        <v>0.625</v>
      </c>
      <c r="O240">
        <v>10</v>
      </c>
      <c r="P240">
        <v>21.739130434782599</v>
      </c>
      <c r="Q240">
        <v>4</v>
      </c>
      <c r="R240">
        <v>16.6666666666667</v>
      </c>
      <c r="S240">
        <v>10</v>
      </c>
      <c r="T240">
        <v>20</v>
      </c>
      <c r="U240">
        <v>14.285714285714301</v>
      </c>
      <c r="V240">
        <v>25</v>
      </c>
      <c r="W240">
        <v>11.538461538461499</v>
      </c>
      <c r="X240">
        <v>11.764705882352899</v>
      </c>
      <c r="Y240" s="1">
        <f t="shared" si="16"/>
        <v>16.517776341305741</v>
      </c>
      <c r="Z240" s="1">
        <f t="shared" si="17"/>
        <v>15.892776341305741</v>
      </c>
    </row>
    <row r="241" spans="1:26" ht="15.5">
      <c r="A241">
        <v>944296</v>
      </c>
      <c r="B241" t="s">
        <v>47</v>
      </c>
      <c r="C241">
        <v>36455238</v>
      </c>
      <c r="D241">
        <v>6.1300585166795196</v>
      </c>
      <c r="E241" s="2">
        <v>8.7846756638761603E-10</v>
      </c>
      <c r="F241" s="2">
        <v>1.3470520844809699E-6</v>
      </c>
      <c r="G241" t="s">
        <v>48</v>
      </c>
      <c r="H241" t="s">
        <v>62</v>
      </c>
      <c r="I241">
        <v>0</v>
      </c>
      <c r="J241">
        <v>0</v>
      </c>
      <c r="K241">
        <v>0</v>
      </c>
      <c r="L241">
        <v>0</v>
      </c>
      <c r="M241">
        <v>0</v>
      </c>
      <c r="N241" s="1">
        <f t="shared" si="15"/>
        <v>0</v>
      </c>
      <c r="O241">
        <v>25</v>
      </c>
      <c r="P241">
        <v>30.434782608695699</v>
      </c>
      <c r="Q241">
        <v>16</v>
      </c>
      <c r="R241">
        <v>12.5</v>
      </c>
      <c r="S241">
        <v>25</v>
      </c>
      <c r="T241">
        <v>25</v>
      </c>
      <c r="U241">
        <v>14.285714285714301</v>
      </c>
      <c r="V241">
        <v>50</v>
      </c>
      <c r="W241">
        <v>15.384615384615399</v>
      </c>
      <c r="X241">
        <v>17.647058823529399</v>
      </c>
      <c r="Y241" s="1">
        <f t="shared" si="16"/>
        <v>24.463477698771822</v>
      </c>
      <c r="Z241" s="1">
        <f t="shared" si="17"/>
        <v>24.463477698771822</v>
      </c>
    </row>
    <row r="242" spans="1:26" ht="15.5">
      <c r="A242">
        <v>944297</v>
      </c>
      <c r="B242" t="s">
        <v>47</v>
      </c>
      <c r="C242">
        <v>36455253</v>
      </c>
      <c r="D242">
        <v>6.1690874074927997</v>
      </c>
      <c r="E242" s="2">
        <v>6.8685253424580503E-10</v>
      </c>
      <c r="F242" s="2">
        <v>1.0919749282533501E-6</v>
      </c>
      <c r="G242" t="s">
        <v>48</v>
      </c>
      <c r="H242" t="s">
        <v>62</v>
      </c>
      <c r="I242">
        <v>0</v>
      </c>
      <c r="J242">
        <v>0</v>
      </c>
      <c r="K242">
        <v>0</v>
      </c>
      <c r="L242">
        <v>0</v>
      </c>
      <c r="M242">
        <v>0</v>
      </c>
      <c r="N242" s="1">
        <f t="shared" si="15"/>
        <v>0</v>
      </c>
      <c r="O242">
        <v>25</v>
      </c>
      <c r="P242">
        <v>47.826086956521699</v>
      </c>
      <c r="Q242">
        <v>12</v>
      </c>
      <c r="R242">
        <v>16.6666666666667</v>
      </c>
      <c r="S242">
        <v>10</v>
      </c>
      <c r="T242">
        <v>25</v>
      </c>
      <c r="U242">
        <v>19.047619047619001</v>
      </c>
      <c r="V242">
        <v>29.1666666666667</v>
      </c>
      <c r="W242">
        <v>19.230769230769202</v>
      </c>
      <c r="X242">
        <v>23.529411764705898</v>
      </c>
      <c r="Y242" s="1">
        <f t="shared" si="16"/>
        <v>23.194893341952159</v>
      </c>
      <c r="Z242" s="1">
        <f t="shared" si="17"/>
        <v>23.194893341952159</v>
      </c>
    </row>
    <row r="243" spans="1:26" ht="15.5">
      <c r="A243">
        <v>944300</v>
      </c>
      <c r="B243" t="s">
        <v>47</v>
      </c>
      <c r="C243">
        <v>36455287</v>
      </c>
      <c r="D243">
        <v>5.2689838595179497</v>
      </c>
      <c r="E243" s="2">
        <v>1.37181024874894E-7</v>
      </c>
      <c r="F243" s="2">
        <v>9.9481356265396706E-5</v>
      </c>
      <c r="G243" t="s">
        <v>48</v>
      </c>
      <c r="H243" t="s">
        <v>62</v>
      </c>
      <c r="I243">
        <v>0</v>
      </c>
      <c r="J243">
        <v>0</v>
      </c>
      <c r="K243">
        <v>0</v>
      </c>
      <c r="L243">
        <v>0</v>
      </c>
      <c r="M243">
        <v>0</v>
      </c>
      <c r="N243" s="1">
        <f t="shared" si="15"/>
        <v>0</v>
      </c>
      <c r="O243">
        <v>15</v>
      </c>
      <c r="P243">
        <v>26.086956521739101</v>
      </c>
      <c r="Q243">
        <v>20</v>
      </c>
      <c r="R243">
        <v>25</v>
      </c>
      <c r="S243">
        <v>0</v>
      </c>
      <c r="T243">
        <v>20</v>
      </c>
      <c r="U243">
        <v>14.285714285714301</v>
      </c>
      <c r="V243">
        <v>29.1666666666667</v>
      </c>
      <c r="W243">
        <v>19.230769230769202</v>
      </c>
      <c r="X243">
        <v>17.647058823529399</v>
      </c>
      <c r="Y243" s="1">
        <f t="shared" si="16"/>
        <v>20.066041801335921</v>
      </c>
      <c r="Z243" s="1">
        <f t="shared" si="17"/>
        <v>20.066041801335921</v>
      </c>
    </row>
    <row r="244" spans="1:26" ht="15.5">
      <c r="A244">
        <v>944301</v>
      </c>
      <c r="B244" t="s">
        <v>47</v>
      </c>
      <c r="C244">
        <v>36455299</v>
      </c>
      <c r="D244">
        <v>6.1379459072866203</v>
      </c>
      <c r="E244" s="2">
        <v>8.3595315067998802E-10</v>
      </c>
      <c r="F244" s="2">
        <v>1.2986163392953001E-6</v>
      </c>
      <c r="G244" t="s">
        <v>48</v>
      </c>
      <c r="H244" t="s">
        <v>62</v>
      </c>
      <c r="I244">
        <v>0</v>
      </c>
      <c r="J244">
        <v>0</v>
      </c>
      <c r="K244">
        <v>0</v>
      </c>
      <c r="L244">
        <v>0</v>
      </c>
      <c r="M244">
        <v>0</v>
      </c>
      <c r="N244" s="1">
        <f t="shared" si="15"/>
        <v>0</v>
      </c>
      <c r="O244">
        <v>25</v>
      </c>
      <c r="P244">
        <v>34.7826086956522</v>
      </c>
      <c r="Q244">
        <v>24</v>
      </c>
      <c r="R244">
        <v>20.8333333333333</v>
      </c>
      <c r="S244">
        <v>20</v>
      </c>
      <c r="T244">
        <v>40</v>
      </c>
      <c r="U244">
        <v>9.5238095238095202</v>
      </c>
      <c r="V244">
        <v>37.5</v>
      </c>
      <c r="W244">
        <v>15.384615384615399</v>
      </c>
      <c r="X244">
        <v>17.647058823529399</v>
      </c>
      <c r="Y244" s="1">
        <f t="shared" si="16"/>
        <v>24.011096746390866</v>
      </c>
      <c r="Z244" s="1">
        <f t="shared" si="17"/>
        <v>24.011096746390866</v>
      </c>
    </row>
    <row r="245" spans="1:26" ht="15.5">
      <c r="A245">
        <v>944302</v>
      </c>
      <c r="B245" t="s">
        <v>47</v>
      </c>
      <c r="C245">
        <v>36455305</v>
      </c>
      <c r="D245">
        <v>7.1707399712697004</v>
      </c>
      <c r="E245" s="2">
        <v>7.4593467779903996E-13</v>
      </c>
      <c r="F245" s="2">
        <v>3.3138845196435298E-9</v>
      </c>
      <c r="G245" t="s">
        <v>48</v>
      </c>
      <c r="H245" t="s">
        <v>62</v>
      </c>
      <c r="I245">
        <v>0</v>
      </c>
      <c r="J245">
        <v>0</v>
      </c>
      <c r="K245">
        <v>4.3478260869565197</v>
      </c>
      <c r="L245">
        <v>0</v>
      </c>
      <c r="M245">
        <v>0</v>
      </c>
      <c r="N245" s="1">
        <f t="shared" si="15"/>
        <v>0.86956521739130399</v>
      </c>
      <c r="O245">
        <v>35</v>
      </c>
      <c r="P245">
        <v>43.478260869565197</v>
      </c>
      <c r="Q245">
        <v>28</v>
      </c>
      <c r="R245">
        <v>30.434782608695699</v>
      </c>
      <c r="S245">
        <v>25</v>
      </c>
      <c r="T245">
        <v>40</v>
      </c>
      <c r="U245">
        <v>23.8095238095238</v>
      </c>
      <c r="V245">
        <v>50</v>
      </c>
      <c r="W245">
        <v>19.230769230769202</v>
      </c>
      <c r="X245">
        <v>35.294117647058798</v>
      </c>
      <c r="Y245" s="1">
        <f t="shared" si="16"/>
        <v>33.66688213747036</v>
      </c>
      <c r="Z245" s="1">
        <f t="shared" si="17"/>
        <v>32.797316920079055</v>
      </c>
    </row>
    <row r="246" spans="1:26" ht="15.5">
      <c r="A246">
        <v>944359</v>
      </c>
      <c r="B246" t="s">
        <v>47</v>
      </c>
      <c r="C246">
        <v>37653752</v>
      </c>
      <c r="D246">
        <v>4.6634501432764504</v>
      </c>
      <c r="E246" s="2">
        <v>3.1095154623078698E-6</v>
      </c>
      <c r="F246">
        <v>1.4642631754447401E-3</v>
      </c>
      <c r="G246" t="s">
        <v>48</v>
      </c>
      <c r="H246" t="s">
        <v>110</v>
      </c>
      <c r="I246">
        <v>0</v>
      </c>
      <c r="J246">
        <v>0</v>
      </c>
      <c r="K246">
        <v>0</v>
      </c>
      <c r="L246">
        <v>0</v>
      </c>
      <c r="M246">
        <v>0</v>
      </c>
      <c r="N246" s="1">
        <f t="shared" si="15"/>
        <v>0</v>
      </c>
      <c r="O246">
        <v>36.363636363636402</v>
      </c>
      <c r="P246">
        <v>22.727272727272702</v>
      </c>
      <c r="Q246">
        <v>38.461538461538503</v>
      </c>
      <c r="R246">
        <v>9.5238095238095202</v>
      </c>
      <c r="S246">
        <v>16.6666666666667</v>
      </c>
      <c r="T246">
        <v>12</v>
      </c>
      <c r="U246">
        <v>15.789473684210501</v>
      </c>
      <c r="V246">
        <v>11.1111111111111</v>
      </c>
      <c r="W246">
        <v>29.1666666666667</v>
      </c>
      <c r="X246">
        <v>12.5</v>
      </c>
      <c r="Y246" s="1">
        <f t="shared" si="16"/>
        <v>16.113450292397658</v>
      </c>
      <c r="Z246" s="1">
        <f t="shared" si="17"/>
        <v>16.113450292397658</v>
      </c>
    </row>
    <row r="247" spans="1:26" ht="15.5">
      <c r="A247">
        <v>944360</v>
      </c>
      <c r="B247" t="s">
        <v>47</v>
      </c>
      <c r="C247">
        <v>37653753</v>
      </c>
      <c r="D247">
        <v>6.1072366812009999</v>
      </c>
      <c r="E247" s="2">
        <v>1.01370860380237E-9</v>
      </c>
      <c r="F247" s="2">
        <v>1.5225086497061201E-6</v>
      </c>
      <c r="G247" t="s">
        <v>48</v>
      </c>
      <c r="H247" t="s">
        <v>110</v>
      </c>
      <c r="I247">
        <v>0</v>
      </c>
      <c r="J247">
        <v>0</v>
      </c>
      <c r="K247">
        <v>0</v>
      </c>
      <c r="L247">
        <v>0</v>
      </c>
      <c r="M247">
        <v>0</v>
      </c>
      <c r="N247" s="1">
        <f t="shared" si="15"/>
        <v>0</v>
      </c>
      <c r="O247">
        <v>25</v>
      </c>
      <c r="P247">
        <v>33.3333333333333</v>
      </c>
      <c r="Q247">
        <v>21.6216216216216</v>
      </c>
      <c r="R247">
        <v>10</v>
      </c>
      <c r="S247">
        <v>35</v>
      </c>
      <c r="T247">
        <v>15.625</v>
      </c>
      <c r="U247">
        <v>31.818181818181799</v>
      </c>
      <c r="V247">
        <v>26.086956521739101</v>
      </c>
      <c r="W247">
        <v>16.6666666666667</v>
      </c>
      <c r="X247">
        <v>25</v>
      </c>
      <c r="Y247" s="1">
        <f t="shared" si="16"/>
        <v>23.03936100131752</v>
      </c>
      <c r="Z247" s="1">
        <f t="shared" si="17"/>
        <v>23.03936100131752</v>
      </c>
    </row>
    <row r="248" spans="1:26" ht="15.5">
      <c r="A248">
        <v>944361</v>
      </c>
      <c r="B248" t="s">
        <v>47</v>
      </c>
      <c r="C248">
        <v>37653755</v>
      </c>
      <c r="D248">
        <v>5.1237414264028303</v>
      </c>
      <c r="E248" s="2">
        <v>2.9953168578215801E-7</v>
      </c>
      <c r="F248">
        <v>1.95976819382596E-4</v>
      </c>
      <c r="G248" t="s">
        <v>48</v>
      </c>
      <c r="H248" t="s">
        <v>110</v>
      </c>
      <c r="I248">
        <v>0</v>
      </c>
      <c r="J248">
        <v>0</v>
      </c>
      <c r="K248">
        <v>0</v>
      </c>
      <c r="L248">
        <v>0</v>
      </c>
      <c r="M248">
        <v>0</v>
      </c>
      <c r="N248" s="1">
        <f t="shared" si="15"/>
        <v>0</v>
      </c>
      <c r="O248">
        <v>31.818181818181799</v>
      </c>
      <c r="P248">
        <v>27.272727272727298</v>
      </c>
      <c r="Q248">
        <v>38.461538461538503</v>
      </c>
      <c r="R248">
        <v>23.8095238095238</v>
      </c>
      <c r="S248">
        <v>33.3333333333333</v>
      </c>
      <c r="T248">
        <v>20</v>
      </c>
      <c r="U248">
        <v>26.315789473684202</v>
      </c>
      <c r="V248">
        <v>5.5555555555555598</v>
      </c>
      <c r="W248">
        <v>37.5</v>
      </c>
      <c r="X248">
        <v>8.3333333333333304</v>
      </c>
      <c r="Y248" s="1">
        <f t="shared" si="16"/>
        <v>19.540935672514617</v>
      </c>
      <c r="Z248" s="1">
        <f t="shared" si="17"/>
        <v>19.540935672514617</v>
      </c>
    </row>
    <row r="249" spans="1:26" ht="15.5">
      <c r="A249">
        <v>944362</v>
      </c>
      <c r="B249" t="s">
        <v>47</v>
      </c>
      <c r="C249">
        <v>37653756</v>
      </c>
      <c r="D249">
        <v>5.6010441681154797</v>
      </c>
      <c r="E249" s="2">
        <v>2.13064433879049E-8</v>
      </c>
      <c r="F249" s="2">
        <v>2.0460964975284799E-5</v>
      </c>
      <c r="G249" t="s">
        <v>48</v>
      </c>
      <c r="H249" t="s">
        <v>110</v>
      </c>
      <c r="I249">
        <v>0</v>
      </c>
      <c r="J249">
        <v>0</v>
      </c>
      <c r="K249">
        <v>0</v>
      </c>
      <c r="L249">
        <v>0</v>
      </c>
      <c r="M249">
        <v>0</v>
      </c>
      <c r="N249" s="1">
        <f t="shared" si="15"/>
        <v>0</v>
      </c>
      <c r="O249">
        <v>33.3333333333333</v>
      </c>
      <c r="P249">
        <v>47.619047619047599</v>
      </c>
      <c r="Q249">
        <v>24.324324324324301</v>
      </c>
      <c r="R249">
        <v>3.4482758620689702</v>
      </c>
      <c r="S249">
        <v>30</v>
      </c>
      <c r="T249">
        <v>25</v>
      </c>
      <c r="U249">
        <v>31.818181818181799</v>
      </c>
      <c r="V249">
        <v>21.739130434782599</v>
      </c>
      <c r="W249">
        <v>27.7777777777778</v>
      </c>
      <c r="X249">
        <v>32.142857142857103</v>
      </c>
      <c r="Y249" s="1">
        <f t="shared" si="16"/>
        <v>27.695589434719857</v>
      </c>
      <c r="Z249" s="1">
        <f t="shared" si="17"/>
        <v>27.695589434719857</v>
      </c>
    </row>
    <row r="250" spans="1:26" ht="15.5">
      <c r="A250">
        <v>944363</v>
      </c>
      <c r="B250" t="s">
        <v>47</v>
      </c>
      <c r="C250">
        <v>37653763</v>
      </c>
      <c r="D250">
        <v>4.9579188700671102</v>
      </c>
      <c r="E250" s="2">
        <v>7.12523037535249E-7</v>
      </c>
      <c r="F250">
        <v>4.1005226369874399E-4</v>
      </c>
      <c r="G250" t="s">
        <v>48</v>
      </c>
      <c r="H250" t="s">
        <v>110</v>
      </c>
      <c r="I250">
        <v>0</v>
      </c>
      <c r="J250">
        <v>0</v>
      </c>
      <c r="K250">
        <v>0</v>
      </c>
      <c r="L250">
        <v>0</v>
      </c>
      <c r="M250">
        <v>5.2631578947368398</v>
      </c>
      <c r="N250" s="1">
        <f t="shared" si="15"/>
        <v>1.0526315789473679</v>
      </c>
      <c r="O250">
        <v>31.818181818181799</v>
      </c>
      <c r="P250">
        <v>18.181818181818201</v>
      </c>
      <c r="Q250">
        <v>42.307692307692299</v>
      </c>
      <c r="R250">
        <v>38.095238095238102</v>
      </c>
      <c r="S250">
        <v>33.3333333333333</v>
      </c>
      <c r="T250">
        <v>20</v>
      </c>
      <c r="U250">
        <v>21.052631578947398</v>
      </c>
      <c r="V250">
        <v>16.6666666666667</v>
      </c>
      <c r="W250">
        <v>33.3333333333333</v>
      </c>
      <c r="X250">
        <v>12.5</v>
      </c>
      <c r="Y250" s="1">
        <f t="shared" si="16"/>
        <v>20.71052631578948</v>
      </c>
      <c r="Z250" s="1">
        <f t="shared" si="17"/>
        <v>19.657894736842113</v>
      </c>
    </row>
    <row r="251" spans="1:26" ht="15.5">
      <c r="A251">
        <v>944364</v>
      </c>
      <c r="B251" t="s">
        <v>47</v>
      </c>
      <c r="C251">
        <v>37653764</v>
      </c>
      <c r="D251">
        <v>5.5317944758689901</v>
      </c>
      <c r="E251" s="2">
        <v>3.1697117264982601E-8</v>
      </c>
      <c r="F251" s="2">
        <v>2.8629763594347099E-5</v>
      </c>
      <c r="G251" t="s">
        <v>48</v>
      </c>
      <c r="H251" t="s">
        <v>110</v>
      </c>
      <c r="I251">
        <v>0</v>
      </c>
      <c r="J251">
        <v>0</v>
      </c>
      <c r="K251">
        <v>0</v>
      </c>
      <c r="L251">
        <v>0</v>
      </c>
      <c r="M251">
        <v>0</v>
      </c>
      <c r="N251" s="1">
        <f t="shared" si="15"/>
        <v>0</v>
      </c>
      <c r="O251">
        <v>29.1666666666667</v>
      </c>
      <c r="P251">
        <v>47.619047619047599</v>
      </c>
      <c r="Q251">
        <v>24.324324324324301</v>
      </c>
      <c r="R251">
        <v>3.3333333333333299</v>
      </c>
      <c r="S251">
        <v>40</v>
      </c>
      <c r="T251">
        <v>25</v>
      </c>
      <c r="U251">
        <v>31.818181818181799</v>
      </c>
      <c r="V251">
        <v>26.086956521739101</v>
      </c>
      <c r="W251">
        <v>27.7777777777778</v>
      </c>
      <c r="X251">
        <v>35.714285714285701</v>
      </c>
      <c r="Y251" s="1">
        <f t="shared" si="16"/>
        <v>29.27944036639688</v>
      </c>
      <c r="Z251" s="1">
        <f t="shared" si="17"/>
        <v>29.27944036639688</v>
      </c>
    </row>
    <row r="252" spans="1:26" ht="15.5">
      <c r="A252">
        <v>944365</v>
      </c>
      <c r="B252" t="s">
        <v>47</v>
      </c>
      <c r="C252">
        <v>37653779</v>
      </c>
      <c r="D252">
        <v>4.1337968938240399</v>
      </c>
      <c r="E252" s="2">
        <v>3.5681883433954103E-5</v>
      </c>
      <c r="F252">
        <v>1.17234384504136E-2</v>
      </c>
      <c r="G252" t="s">
        <v>48</v>
      </c>
      <c r="H252" t="s">
        <v>110</v>
      </c>
      <c r="I252">
        <v>5</v>
      </c>
      <c r="J252">
        <v>0</v>
      </c>
      <c r="K252">
        <v>0</v>
      </c>
      <c r="L252">
        <v>0</v>
      </c>
      <c r="M252">
        <v>0</v>
      </c>
      <c r="N252" s="1">
        <f t="shared" si="15"/>
        <v>1</v>
      </c>
      <c r="O252">
        <v>22.727272727272702</v>
      </c>
      <c r="P252">
        <v>18.181818181818201</v>
      </c>
      <c r="Q252">
        <v>38.461538461538503</v>
      </c>
      <c r="R252">
        <v>33.3333333333333</v>
      </c>
      <c r="S252">
        <v>16.6666666666667</v>
      </c>
      <c r="T252">
        <v>20</v>
      </c>
      <c r="U252">
        <v>26.315789473684202</v>
      </c>
      <c r="V252">
        <v>11.1111111111111</v>
      </c>
      <c r="W252">
        <v>16.6666666666667</v>
      </c>
      <c r="X252">
        <v>8.3333333333333304</v>
      </c>
      <c r="Y252" s="1">
        <f t="shared" si="16"/>
        <v>16.485380116959067</v>
      </c>
      <c r="Z252" s="1">
        <f t="shared" si="17"/>
        <v>15.485380116959067</v>
      </c>
    </row>
    <row r="253" spans="1:26" ht="15.5">
      <c r="A253">
        <v>944366</v>
      </c>
      <c r="B253" t="s">
        <v>47</v>
      </c>
      <c r="C253">
        <v>37653780</v>
      </c>
      <c r="D253">
        <v>4.2362047568853098</v>
      </c>
      <c r="E253" s="2">
        <v>2.2732949174216399E-5</v>
      </c>
      <c r="F253">
        <v>7.9721710712523496E-3</v>
      </c>
      <c r="G253" t="s">
        <v>48</v>
      </c>
      <c r="H253" t="s">
        <v>110</v>
      </c>
      <c r="I253">
        <v>0</v>
      </c>
      <c r="J253">
        <v>5</v>
      </c>
      <c r="K253">
        <v>0</v>
      </c>
      <c r="L253">
        <v>0</v>
      </c>
      <c r="M253">
        <v>0</v>
      </c>
      <c r="N253" s="1">
        <f t="shared" si="15"/>
        <v>1</v>
      </c>
      <c r="O253">
        <v>25</v>
      </c>
      <c r="P253">
        <v>42.857142857142897</v>
      </c>
      <c r="Q253">
        <v>13.5135135135135</v>
      </c>
      <c r="R253">
        <v>3.3333333333333299</v>
      </c>
      <c r="S253">
        <v>35</v>
      </c>
      <c r="T253">
        <v>18.75</v>
      </c>
      <c r="U253">
        <v>22.727272727272702</v>
      </c>
      <c r="V253">
        <v>26.086956521739101</v>
      </c>
      <c r="W253">
        <v>16.6666666666667</v>
      </c>
      <c r="X253">
        <v>21.428571428571399</v>
      </c>
      <c r="Y253" s="1">
        <f t="shared" si="16"/>
        <v>21.131893468849981</v>
      </c>
      <c r="Z253" s="1">
        <f t="shared" si="17"/>
        <v>20.131893468849981</v>
      </c>
    </row>
    <row r="254" spans="1:26" ht="15.5">
      <c r="A254">
        <v>944367</v>
      </c>
      <c r="B254" t="s">
        <v>47</v>
      </c>
      <c r="C254">
        <v>37653781</v>
      </c>
      <c r="D254">
        <v>4.6389669819665897</v>
      </c>
      <c r="E254" s="2">
        <v>3.5015498372072602E-6</v>
      </c>
      <c r="F254">
        <v>1.6215177562009301E-3</v>
      </c>
      <c r="G254" t="s">
        <v>48</v>
      </c>
      <c r="H254" t="s">
        <v>110</v>
      </c>
      <c r="I254">
        <v>0</v>
      </c>
      <c r="J254">
        <v>0</v>
      </c>
      <c r="K254">
        <v>0</v>
      </c>
      <c r="L254">
        <v>0</v>
      </c>
      <c r="M254">
        <v>0</v>
      </c>
      <c r="N254" s="1">
        <f t="shared" si="15"/>
        <v>0</v>
      </c>
      <c r="O254">
        <v>18.181818181818201</v>
      </c>
      <c r="P254">
        <v>9.0909090909090899</v>
      </c>
      <c r="Q254">
        <v>30.769230769230798</v>
      </c>
      <c r="R254">
        <v>28.571428571428601</v>
      </c>
      <c r="S254">
        <v>22.2222222222222</v>
      </c>
      <c r="T254">
        <v>16</v>
      </c>
      <c r="U254">
        <v>21.052631578947398</v>
      </c>
      <c r="V254">
        <v>5.5555555555555598</v>
      </c>
      <c r="W254">
        <v>25</v>
      </c>
      <c r="X254">
        <v>12.5</v>
      </c>
      <c r="Y254" s="1">
        <f t="shared" si="16"/>
        <v>16.02163742690059</v>
      </c>
      <c r="Z254" s="1">
        <f t="shared" si="17"/>
        <v>16.02163742690059</v>
      </c>
    </row>
    <row r="255" spans="1:26" ht="15.5">
      <c r="A255">
        <v>944369</v>
      </c>
      <c r="B255" t="s">
        <v>47</v>
      </c>
      <c r="C255">
        <v>37653791</v>
      </c>
      <c r="D255">
        <v>4.5006313657424801</v>
      </c>
      <c r="E255" s="2">
        <v>6.7751917221899499E-6</v>
      </c>
      <c r="F255">
        <v>2.8388172755230601E-3</v>
      </c>
      <c r="G255" t="s">
        <v>48</v>
      </c>
      <c r="H255" t="s">
        <v>110</v>
      </c>
      <c r="I255">
        <v>0</v>
      </c>
      <c r="J255">
        <v>0</v>
      </c>
      <c r="K255">
        <v>0</v>
      </c>
      <c r="L255">
        <v>0</v>
      </c>
      <c r="M255">
        <v>0</v>
      </c>
      <c r="N255" s="1">
        <f t="shared" si="15"/>
        <v>0</v>
      </c>
      <c r="O255">
        <v>27.272727272727298</v>
      </c>
      <c r="P255">
        <v>9.0909090909090899</v>
      </c>
      <c r="Q255">
        <v>23.076923076923102</v>
      </c>
      <c r="R255">
        <v>23.8095238095238</v>
      </c>
      <c r="S255">
        <v>33.3333333333333</v>
      </c>
      <c r="T255">
        <v>16</v>
      </c>
      <c r="U255">
        <v>15.789473684210501</v>
      </c>
      <c r="V255">
        <v>11.1111111111111</v>
      </c>
      <c r="W255">
        <v>25</v>
      </c>
      <c r="X255">
        <v>8.3333333333333304</v>
      </c>
      <c r="Y255" s="1">
        <f t="shared" si="16"/>
        <v>15.246783625730988</v>
      </c>
      <c r="Z255" s="1">
        <f t="shared" si="17"/>
        <v>15.246783625730988</v>
      </c>
    </row>
    <row r="256" spans="1:26" ht="15.5">
      <c r="A256">
        <v>944372</v>
      </c>
      <c r="B256" t="s">
        <v>47</v>
      </c>
      <c r="C256">
        <v>37653794</v>
      </c>
      <c r="D256">
        <v>5.0913687437360799</v>
      </c>
      <c r="E256" s="2">
        <v>3.5548791891751602E-7</v>
      </c>
      <c r="F256">
        <v>2.2697629068748601E-4</v>
      </c>
      <c r="G256" t="s">
        <v>48</v>
      </c>
      <c r="H256" t="s">
        <v>110</v>
      </c>
      <c r="I256">
        <v>0</v>
      </c>
      <c r="J256">
        <v>0</v>
      </c>
      <c r="K256">
        <v>0</v>
      </c>
      <c r="L256">
        <v>0</v>
      </c>
      <c r="M256">
        <v>0</v>
      </c>
      <c r="N256" s="1">
        <f t="shared" si="15"/>
        <v>0</v>
      </c>
      <c r="O256">
        <v>16.6666666666667</v>
      </c>
      <c r="P256">
        <v>38.095238095238102</v>
      </c>
      <c r="Q256">
        <v>24.324324324324301</v>
      </c>
      <c r="R256">
        <v>3.3333333333333299</v>
      </c>
      <c r="S256">
        <v>20</v>
      </c>
      <c r="T256">
        <v>12.5</v>
      </c>
      <c r="U256">
        <v>27.272727272727298</v>
      </c>
      <c r="V256">
        <v>21.739130434782599</v>
      </c>
      <c r="W256">
        <v>16.6666666666667</v>
      </c>
      <c r="X256">
        <v>21.428571428571399</v>
      </c>
      <c r="Y256" s="1">
        <f t="shared" si="16"/>
        <v>19.921419160549597</v>
      </c>
      <c r="Z256" s="1">
        <f t="shared" si="17"/>
        <v>19.921419160549597</v>
      </c>
    </row>
    <row r="257" spans="1:26" ht="15.5">
      <c r="A257">
        <v>944373</v>
      </c>
      <c r="B257" t="s">
        <v>47</v>
      </c>
      <c r="C257">
        <v>37653801</v>
      </c>
      <c r="D257">
        <v>4.5772200708940796</v>
      </c>
      <c r="E257" s="2">
        <v>4.7119568822907703E-6</v>
      </c>
      <c r="F257">
        <v>2.0936558279000899E-3</v>
      </c>
      <c r="G257" t="s">
        <v>48</v>
      </c>
      <c r="H257" t="s">
        <v>110</v>
      </c>
      <c r="I257">
        <v>0</v>
      </c>
      <c r="J257">
        <v>0</v>
      </c>
      <c r="K257">
        <v>0</v>
      </c>
      <c r="L257">
        <v>0</v>
      </c>
      <c r="M257">
        <v>0</v>
      </c>
      <c r="N257" s="1">
        <f t="shared" si="15"/>
        <v>0</v>
      </c>
      <c r="O257">
        <v>18.181818181818201</v>
      </c>
      <c r="P257">
        <v>27.272727272727298</v>
      </c>
      <c r="Q257">
        <v>15.384615384615399</v>
      </c>
      <c r="R257">
        <v>23.8095238095238</v>
      </c>
      <c r="S257">
        <v>22.2222222222222</v>
      </c>
      <c r="T257">
        <v>16</v>
      </c>
      <c r="U257">
        <v>21.052631578947398</v>
      </c>
      <c r="V257">
        <v>5.5555555555555598</v>
      </c>
      <c r="W257">
        <v>29.1666666666667</v>
      </c>
      <c r="X257">
        <v>8.3333333333333304</v>
      </c>
      <c r="Y257" s="1">
        <f t="shared" si="16"/>
        <v>16.021637426900597</v>
      </c>
      <c r="Z257" s="1">
        <f t="shared" si="17"/>
        <v>16.021637426900597</v>
      </c>
    </row>
    <row r="258" spans="1:26" ht="15.5">
      <c r="A258">
        <v>944374</v>
      </c>
      <c r="B258" t="s">
        <v>47</v>
      </c>
      <c r="C258">
        <v>37653802</v>
      </c>
      <c r="D258">
        <v>5.0616030031748203</v>
      </c>
      <c r="E258" s="2">
        <v>4.1574602613763601E-7</v>
      </c>
      <c r="F258">
        <v>2.5901440579255799E-4</v>
      </c>
      <c r="G258" t="s">
        <v>48</v>
      </c>
      <c r="H258" t="s">
        <v>110</v>
      </c>
      <c r="I258">
        <v>0</v>
      </c>
      <c r="J258">
        <v>0</v>
      </c>
      <c r="K258">
        <v>0</v>
      </c>
      <c r="L258">
        <v>0</v>
      </c>
      <c r="M258">
        <v>0</v>
      </c>
      <c r="N258" s="1">
        <f t="shared" si="15"/>
        <v>0</v>
      </c>
      <c r="O258">
        <v>25</v>
      </c>
      <c r="P258">
        <v>28.571428571428601</v>
      </c>
      <c r="Q258">
        <v>13.5135135135135</v>
      </c>
      <c r="R258">
        <v>3.3333333333333299</v>
      </c>
      <c r="S258">
        <v>35</v>
      </c>
      <c r="T258">
        <v>18.75</v>
      </c>
      <c r="U258">
        <v>31.818181818181799</v>
      </c>
      <c r="V258">
        <v>13.0434782608696</v>
      </c>
      <c r="W258">
        <v>16.6666666666667</v>
      </c>
      <c r="X258">
        <v>21.428571428571399</v>
      </c>
      <c r="Y258" s="1">
        <f t="shared" si="16"/>
        <v>20.341379634857898</v>
      </c>
      <c r="Z258" s="1">
        <f t="shared" si="17"/>
        <v>20.341379634857898</v>
      </c>
    </row>
    <row r="259" spans="1:26" ht="15.5">
      <c r="A259">
        <v>944377</v>
      </c>
      <c r="B259" t="s">
        <v>47</v>
      </c>
      <c r="C259">
        <v>37653861</v>
      </c>
      <c r="D259">
        <v>4.4407269775319103</v>
      </c>
      <c r="E259" s="2">
        <v>8.9655484148686997E-6</v>
      </c>
      <c r="F259">
        <v>3.60714403776636E-3</v>
      </c>
      <c r="G259" t="s">
        <v>48</v>
      </c>
      <c r="H259" t="s">
        <v>110</v>
      </c>
      <c r="I259">
        <v>0</v>
      </c>
      <c r="J259">
        <v>0</v>
      </c>
      <c r="K259">
        <v>0</v>
      </c>
      <c r="L259">
        <v>6.25</v>
      </c>
      <c r="M259">
        <v>0</v>
      </c>
      <c r="N259" s="1">
        <f t="shared" si="15"/>
        <v>1.25</v>
      </c>
      <c r="O259">
        <v>6.4516129032258096</v>
      </c>
      <c r="P259">
        <v>14.285714285714301</v>
      </c>
      <c r="Q259">
        <v>17.8571428571429</v>
      </c>
      <c r="R259">
        <v>11.6279069767442</v>
      </c>
      <c r="S259">
        <v>11.1111111111111</v>
      </c>
      <c r="T259">
        <v>25</v>
      </c>
      <c r="U259">
        <v>10.526315789473699</v>
      </c>
      <c r="V259">
        <v>22.8571428571429</v>
      </c>
      <c r="W259">
        <v>11.1111111111111</v>
      </c>
      <c r="X259">
        <v>12.5</v>
      </c>
      <c r="Y259" s="1">
        <f t="shared" si="16"/>
        <v>16.398913951545541</v>
      </c>
      <c r="Z259" s="1">
        <f t="shared" si="17"/>
        <v>15.148913951545541</v>
      </c>
    </row>
    <row r="260" spans="1:26" ht="15.5">
      <c r="A260">
        <v>944491</v>
      </c>
      <c r="B260" t="s">
        <v>47</v>
      </c>
      <c r="C260">
        <v>47123467</v>
      </c>
      <c r="D260">
        <v>6.3772904755201401</v>
      </c>
      <c r="E260" s="2">
        <v>1.80248395268148E-10</v>
      </c>
      <c r="F260" s="2">
        <v>3.5925545724812902E-7</v>
      </c>
      <c r="G260" t="s">
        <v>48</v>
      </c>
      <c r="H260" t="s">
        <v>117</v>
      </c>
      <c r="I260">
        <v>0</v>
      </c>
      <c r="J260">
        <v>0</v>
      </c>
      <c r="K260">
        <v>0</v>
      </c>
      <c r="L260">
        <v>0</v>
      </c>
      <c r="M260">
        <v>0</v>
      </c>
      <c r="N260" s="1">
        <f t="shared" si="15"/>
        <v>0</v>
      </c>
      <c r="O260">
        <v>20</v>
      </c>
      <c r="P260">
        <v>42.857142857142897</v>
      </c>
      <c r="Q260">
        <v>31.578947368421101</v>
      </c>
      <c r="R260">
        <v>20</v>
      </c>
      <c r="S260">
        <v>36</v>
      </c>
      <c r="T260">
        <v>15</v>
      </c>
      <c r="U260">
        <v>40</v>
      </c>
      <c r="V260">
        <v>33.3333333333333</v>
      </c>
      <c r="W260">
        <v>69.230769230769198</v>
      </c>
      <c r="X260">
        <v>41.176470588235297</v>
      </c>
      <c r="Y260" s="1">
        <f t="shared" si="16"/>
        <v>39.748114630467555</v>
      </c>
      <c r="Z260" s="1">
        <f t="shared" si="17"/>
        <v>39.748114630467555</v>
      </c>
    </row>
    <row r="261" spans="1:26" ht="15.5">
      <c r="A261">
        <v>944493</v>
      </c>
      <c r="B261" t="s">
        <v>47</v>
      </c>
      <c r="C261">
        <v>47123477</v>
      </c>
      <c r="D261">
        <v>4.4723756310128397</v>
      </c>
      <c r="E261" s="2">
        <v>7.7355390817657107E-6</v>
      </c>
      <c r="F261">
        <v>3.1754287729364801E-3</v>
      </c>
      <c r="G261" t="s">
        <v>48</v>
      </c>
      <c r="H261" t="s">
        <v>117</v>
      </c>
      <c r="I261">
        <v>0</v>
      </c>
      <c r="J261">
        <v>0</v>
      </c>
      <c r="K261">
        <v>0</v>
      </c>
      <c r="L261">
        <v>0</v>
      </c>
      <c r="M261">
        <v>0</v>
      </c>
      <c r="N261" s="1">
        <f t="shared" si="15"/>
        <v>0</v>
      </c>
      <c r="O261">
        <v>28.571428571428601</v>
      </c>
      <c r="P261">
        <v>4.7619047619047601</v>
      </c>
      <c r="Q261">
        <v>13.3333333333333</v>
      </c>
      <c r="R261">
        <v>33.3333333333333</v>
      </c>
      <c r="S261">
        <v>7.6923076923076898</v>
      </c>
      <c r="T261">
        <v>20.8333333333333</v>
      </c>
      <c r="U261">
        <v>22.727272727272702</v>
      </c>
      <c r="V261">
        <v>35.294117647058798</v>
      </c>
      <c r="W261">
        <v>34.7826086956522</v>
      </c>
      <c r="X261">
        <v>5.5555555555555598</v>
      </c>
      <c r="Y261" s="1">
        <f t="shared" si="16"/>
        <v>23.838577591774513</v>
      </c>
      <c r="Z261" s="1">
        <f t="shared" si="17"/>
        <v>23.838577591774513</v>
      </c>
    </row>
    <row r="262" spans="1:26" ht="15.5">
      <c r="A262">
        <v>944494</v>
      </c>
      <c r="B262" t="s">
        <v>47</v>
      </c>
      <c r="C262">
        <v>47123478</v>
      </c>
      <c r="D262">
        <v>4.4071861544053501</v>
      </c>
      <c r="E262" s="2">
        <v>1.04722180829989E-5</v>
      </c>
      <c r="F262">
        <v>4.1157895059025498E-3</v>
      </c>
      <c r="G262" t="s">
        <v>48</v>
      </c>
      <c r="H262" t="s">
        <v>117</v>
      </c>
      <c r="I262">
        <v>0</v>
      </c>
      <c r="J262">
        <v>0</v>
      </c>
      <c r="K262">
        <v>0</v>
      </c>
      <c r="L262">
        <v>0</v>
      </c>
      <c r="M262">
        <v>0</v>
      </c>
      <c r="N262" s="1">
        <f t="shared" si="15"/>
        <v>0</v>
      </c>
      <c r="O262">
        <v>9.5238095238095202</v>
      </c>
      <c r="P262">
        <v>7.6923076923076898</v>
      </c>
      <c r="Q262">
        <v>14.285714285714301</v>
      </c>
      <c r="R262">
        <v>16.6666666666667</v>
      </c>
      <c r="S262">
        <v>24</v>
      </c>
      <c r="T262">
        <v>15</v>
      </c>
      <c r="U262">
        <v>20</v>
      </c>
      <c r="V262">
        <v>16.6666666666667</v>
      </c>
      <c r="W262">
        <v>28.571428571428601</v>
      </c>
      <c r="X262">
        <v>11.1111111111111</v>
      </c>
      <c r="Y262" s="1">
        <f t="shared" si="16"/>
        <v>18.26984126984128</v>
      </c>
      <c r="Z262" s="1">
        <f t="shared" si="17"/>
        <v>18.26984126984128</v>
      </c>
    </row>
    <row r="263" spans="1:26" ht="15.5">
      <c r="A263">
        <v>944496</v>
      </c>
      <c r="B263" t="s">
        <v>47</v>
      </c>
      <c r="C263">
        <v>47123482</v>
      </c>
      <c r="D263">
        <v>5.44353855365814</v>
      </c>
      <c r="E263" s="2">
        <v>5.22324221955284E-8</v>
      </c>
      <c r="F263" s="2">
        <v>4.3984187128097297E-5</v>
      </c>
      <c r="G263" t="s">
        <v>48</v>
      </c>
      <c r="H263" t="s">
        <v>117</v>
      </c>
      <c r="I263">
        <v>0</v>
      </c>
      <c r="J263">
        <v>0</v>
      </c>
      <c r="K263">
        <v>0</v>
      </c>
      <c r="L263">
        <v>0</v>
      </c>
      <c r="M263">
        <v>0</v>
      </c>
      <c r="N263" s="1">
        <f t="shared" si="15"/>
        <v>0</v>
      </c>
      <c r="O263">
        <v>14.285714285714301</v>
      </c>
      <c r="P263">
        <v>15.384615384615399</v>
      </c>
      <c r="Q263">
        <v>23.8095238095238</v>
      </c>
      <c r="R263">
        <v>16.6666666666667</v>
      </c>
      <c r="S263">
        <v>24</v>
      </c>
      <c r="T263">
        <v>15</v>
      </c>
      <c r="U263">
        <v>13.3333333333333</v>
      </c>
      <c r="V263">
        <v>25</v>
      </c>
      <c r="W263">
        <v>57.142857142857103</v>
      </c>
      <c r="X263">
        <v>22.2222222222222</v>
      </c>
      <c r="Y263" s="1">
        <f t="shared" si="16"/>
        <v>26.53968253968252</v>
      </c>
      <c r="Z263" s="1">
        <f t="shared" si="17"/>
        <v>26.53968253968252</v>
      </c>
    </row>
    <row r="264" spans="1:26" ht="15.5">
      <c r="A264">
        <v>944497</v>
      </c>
      <c r="B264" t="s">
        <v>47</v>
      </c>
      <c r="C264">
        <v>47123483</v>
      </c>
      <c r="D264">
        <v>3.90797703571118</v>
      </c>
      <c r="E264" s="2">
        <v>9.3072150142512402E-5</v>
      </c>
      <c r="F264">
        <v>2.67326553543017E-2</v>
      </c>
      <c r="G264" t="s">
        <v>48</v>
      </c>
      <c r="H264" t="s">
        <v>117</v>
      </c>
      <c r="I264">
        <v>0</v>
      </c>
      <c r="J264">
        <v>0</v>
      </c>
      <c r="K264">
        <v>0</v>
      </c>
      <c r="L264">
        <v>0</v>
      </c>
      <c r="M264">
        <v>0</v>
      </c>
      <c r="N264" s="1">
        <f t="shared" ref="N264:N327" si="18">AVERAGE(I264:M264)</f>
        <v>0</v>
      </c>
      <c r="O264">
        <v>28.571428571428601</v>
      </c>
      <c r="P264">
        <v>9.5238095238095202</v>
      </c>
      <c r="Q264">
        <v>21.428571428571399</v>
      </c>
      <c r="R264">
        <v>24.4444444444444</v>
      </c>
      <c r="S264">
        <v>7.6923076923076898</v>
      </c>
      <c r="T264">
        <v>20.8333333333333</v>
      </c>
      <c r="U264">
        <v>22.727272727272702</v>
      </c>
      <c r="V264">
        <v>23.529411764705898</v>
      </c>
      <c r="W264">
        <v>17.3913043478261</v>
      </c>
      <c r="X264">
        <v>0</v>
      </c>
      <c r="Y264" s="1">
        <f t="shared" ref="Y264:Y327" si="19">AVERAGE(T264:X264)</f>
        <v>16.896264434627604</v>
      </c>
      <c r="Z264" s="1">
        <f t="shared" ref="Z264:Z327" si="20">Y264-N264</f>
        <v>16.896264434627604</v>
      </c>
    </row>
    <row r="265" spans="1:26" ht="15.5">
      <c r="A265">
        <v>944498</v>
      </c>
      <c r="B265" t="s">
        <v>47</v>
      </c>
      <c r="C265">
        <v>47123488</v>
      </c>
      <c r="D265">
        <v>4.0105636481837799</v>
      </c>
      <c r="E265" s="2">
        <v>6.0573968013647502E-5</v>
      </c>
      <c r="F265">
        <v>1.84047874720661E-2</v>
      </c>
      <c r="G265" t="s">
        <v>48</v>
      </c>
      <c r="H265" t="s">
        <v>117</v>
      </c>
      <c r="I265">
        <v>0</v>
      </c>
      <c r="J265">
        <v>0</v>
      </c>
      <c r="K265">
        <v>0</v>
      </c>
      <c r="L265">
        <v>0</v>
      </c>
      <c r="M265">
        <v>0</v>
      </c>
      <c r="N265" s="1">
        <f t="shared" si="18"/>
        <v>0</v>
      </c>
      <c r="O265">
        <v>4.7619047619047601</v>
      </c>
      <c r="P265">
        <v>15.384615384615399</v>
      </c>
      <c r="Q265">
        <v>19.047619047619001</v>
      </c>
      <c r="R265">
        <v>10</v>
      </c>
      <c r="S265">
        <v>8</v>
      </c>
      <c r="T265">
        <v>15</v>
      </c>
      <c r="U265">
        <v>13.3333333333333</v>
      </c>
      <c r="V265">
        <v>25</v>
      </c>
      <c r="W265">
        <v>14.285714285714301</v>
      </c>
      <c r="X265">
        <v>11.1111111111111</v>
      </c>
      <c r="Y265" s="1">
        <f t="shared" si="19"/>
        <v>15.746031746031742</v>
      </c>
      <c r="Z265" s="1">
        <f t="shared" si="20"/>
        <v>15.746031746031742</v>
      </c>
    </row>
    <row r="266" spans="1:26" ht="15.5">
      <c r="A266">
        <v>944500</v>
      </c>
      <c r="B266" t="s">
        <v>47</v>
      </c>
      <c r="C266">
        <v>47123495</v>
      </c>
      <c r="D266">
        <v>3.9481707778944402</v>
      </c>
      <c r="E266" s="2">
        <v>7.87506202760293E-5</v>
      </c>
      <c r="F266">
        <v>2.3136401716849601E-2</v>
      </c>
      <c r="G266" t="s">
        <v>48</v>
      </c>
      <c r="H266" t="s">
        <v>117</v>
      </c>
      <c r="I266">
        <v>0</v>
      </c>
      <c r="J266">
        <v>0</v>
      </c>
      <c r="K266">
        <v>0</v>
      </c>
      <c r="L266">
        <v>0</v>
      </c>
      <c r="M266">
        <v>0</v>
      </c>
      <c r="N266" s="1">
        <f t="shared" si="18"/>
        <v>0</v>
      </c>
      <c r="O266">
        <v>14.285714285714301</v>
      </c>
      <c r="P266">
        <v>23.076923076923102</v>
      </c>
      <c r="Q266">
        <v>9.5238095238095202</v>
      </c>
      <c r="R266">
        <v>10</v>
      </c>
      <c r="S266">
        <v>12</v>
      </c>
      <c r="T266">
        <v>5.2631578947368398</v>
      </c>
      <c r="U266">
        <v>13.3333333333333</v>
      </c>
      <c r="V266">
        <v>16.6666666666667</v>
      </c>
      <c r="W266">
        <v>21.428571428571399</v>
      </c>
      <c r="X266">
        <v>22.2222222222222</v>
      </c>
      <c r="Y266" s="1">
        <f t="shared" si="19"/>
        <v>15.782790309106087</v>
      </c>
      <c r="Z266" s="1">
        <f t="shared" si="20"/>
        <v>15.782790309106087</v>
      </c>
    </row>
    <row r="267" spans="1:26" ht="15.5">
      <c r="A267">
        <v>944512</v>
      </c>
      <c r="B267" t="s">
        <v>47</v>
      </c>
      <c r="C267">
        <v>47297321</v>
      </c>
      <c r="D267">
        <v>4.3833478577721801</v>
      </c>
      <c r="E267" s="2">
        <v>1.16869276089892E-5</v>
      </c>
      <c r="F267">
        <v>4.5166412121057497E-3</v>
      </c>
      <c r="G267" t="s">
        <v>48</v>
      </c>
      <c r="H267" t="s">
        <v>141</v>
      </c>
      <c r="I267">
        <v>0</v>
      </c>
      <c r="J267">
        <v>0</v>
      </c>
      <c r="K267">
        <v>0</v>
      </c>
      <c r="L267">
        <v>0</v>
      </c>
      <c r="M267">
        <v>0</v>
      </c>
      <c r="N267" s="1">
        <f t="shared" si="18"/>
        <v>0</v>
      </c>
      <c r="O267">
        <v>17.647058823529399</v>
      </c>
      <c r="P267">
        <v>7.6923076923076898</v>
      </c>
      <c r="Q267">
        <v>26.315789473684202</v>
      </c>
      <c r="R267">
        <v>19.4444444444444</v>
      </c>
      <c r="S267">
        <v>17.647058823529399</v>
      </c>
      <c r="T267">
        <v>7.1428571428571397</v>
      </c>
      <c r="U267">
        <v>20</v>
      </c>
      <c r="V267">
        <v>19.230769230769202</v>
      </c>
      <c r="W267">
        <v>21.739130434782599</v>
      </c>
      <c r="X267">
        <v>20</v>
      </c>
      <c r="Y267" s="1">
        <f t="shared" si="19"/>
        <v>17.622551361681786</v>
      </c>
      <c r="Z267" s="1">
        <f t="shared" si="20"/>
        <v>17.622551361681786</v>
      </c>
    </row>
    <row r="268" spans="1:26" ht="15.5">
      <c r="A268">
        <v>944514</v>
      </c>
      <c r="B268" t="s">
        <v>47</v>
      </c>
      <c r="C268">
        <v>47297378</v>
      </c>
      <c r="D268">
        <v>4.3059523585686703</v>
      </c>
      <c r="E268" s="2">
        <v>1.6626884106062699E-5</v>
      </c>
      <c r="F268">
        <v>6.1126945564174097E-3</v>
      </c>
      <c r="G268" t="s">
        <v>48</v>
      </c>
      <c r="H268" t="s">
        <v>141</v>
      </c>
      <c r="I268">
        <v>0</v>
      </c>
      <c r="J268">
        <v>0</v>
      </c>
      <c r="K268">
        <v>0</v>
      </c>
      <c r="L268">
        <v>0</v>
      </c>
      <c r="M268">
        <v>0</v>
      </c>
      <c r="N268" s="1">
        <f t="shared" si="18"/>
        <v>0</v>
      </c>
      <c r="O268">
        <v>22.2222222222222</v>
      </c>
      <c r="P268">
        <v>31.25</v>
      </c>
      <c r="Q268">
        <v>22.8571428571429</v>
      </c>
      <c r="R268">
        <v>21.739130434782599</v>
      </c>
      <c r="S268">
        <v>16.6666666666667</v>
      </c>
      <c r="T268">
        <v>11.1111111111111</v>
      </c>
      <c r="U268">
        <v>26.315789473684202</v>
      </c>
      <c r="V268">
        <v>5.8823529411764701</v>
      </c>
      <c r="W268">
        <v>25</v>
      </c>
      <c r="X268">
        <v>22.2222222222222</v>
      </c>
      <c r="Y268" s="1">
        <f t="shared" si="19"/>
        <v>18.106295149638793</v>
      </c>
      <c r="Z268" s="1">
        <f t="shared" si="20"/>
        <v>18.106295149638793</v>
      </c>
    </row>
    <row r="269" spans="1:26" ht="15.5">
      <c r="A269">
        <v>944522</v>
      </c>
      <c r="B269" t="s">
        <v>47</v>
      </c>
      <c r="C269">
        <v>47345818</v>
      </c>
      <c r="D269">
        <v>5.3383442441125304</v>
      </c>
      <c r="E269" s="2">
        <v>9.3799237167921705E-8</v>
      </c>
      <c r="F269" s="2">
        <v>7.2034143612424804E-5</v>
      </c>
      <c r="G269" t="s">
        <v>48</v>
      </c>
      <c r="H269" t="s">
        <v>135</v>
      </c>
      <c r="I269">
        <v>0</v>
      </c>
      <c r="J269">
        <v>0</v>
      </c>
      <c r="K269">
        <v>0</v>
      </c>
      <c r="L269">
        <v>0</v>
      </c>
      <c r="M269">
        <v>0</v>
      </c>
      <c r="N269" s="1">
        <f t="shared" si="18"/>
        <v>0</v>
      </c>
      <c r="O269">
        <v>3.7037037037037002</v>
      </c>
      <c r="P269">
        <v>3.7037037037037002</v>
      </c>
      <c r="Q269">
        <v>9.375</v>
      </c>
      <c r="R269">
        <v>9.0909090909090899</v>
      </c>
      <c r="S269">
        <v>2.6315789473684199</v>
      </c>
      <c r="T269">
        <v>10.3448275862069</v>
      </c>
      <c r="U269">
        <v>16.6666666666667</v>
      </c>
      <c r="V269">
        <v>12.9032258064516</v>
      </c>
      <c r="W269">
        <v>27.7777777777778</v>
      </c>
      <c r="X269">
        <v>18.181818181818201</v>
      </c>
      <c r="Y269" s="1">
        <f t="shared" si="19"/>
        <v>17.174863203784238</v>
      </c>
      <c r="Z269" s="1">
        <f t="shared" si="20"/>
        <v>17.174863203784238</v>
      </c>
    </row>
    <row r="270" spans="1:26" ht="15.5">
      <c r="A270">
        <v>944523</v>
      </c>
      <c r="B270" t="s">
        <v>47</v>
      </c>
      <c r="C270">
        <v>47345839</v>
      </c>
      <c r="D270">
        <v>6.0428773642467899</v>
      </c>
      <c r="E270" s="2">
        <v>1.51389725708333E-9</v>
      </c>
      <c r="F270" s="2">
        <v>2.1096902410683602E-6</v>
      </c>
      <c r="G270" t="s">
        <v>48</v>
      </c>
      <c r="H270" t="s">
        <v>135</v>
      </c>
      <c r="I270">
        <v>0</v>
      </c>
      <c r="J270">
        <v>0</v>
      </c>
      <c r="K270">
        <v>0</v>
      </c>
      <c r="L270">
        <v>0</v>
      </c>
      <c r="M270">
        <v>0</v>
      </c>
      <c r="N270" s="1">
        <f t="shared" si="18"/>
        <v>0</v>
      </c>
      <c r="O270">
        <v>0</v>
      </c>
      <c r="P270">
        <v>14.814814814814801</v>
      </c>
      <c r="Q270">
        <v>18.75</v>
      </c>
      <c r="R270">
        <v>9.0909090909090899</v>
      </c>
      <c r="S270">
        <v>10.526315789473699</v>
      </c>
      <c r="T270">
        <v>17.241379310344801</v>
      </c>
      <c r="U270">
        <v>25</v>
      </c>
      <c r="V270">
        <v>19.354838709677399</v>
      </c>
      <c r="W270">
        <v>28.571428571428601</v>
      </c>
      <c r="X270">
        <v>13.636363636363599</v>
      </c>
      <c r="Y270" s="1">
        <f t="shared" si="19"/>
        <v>20.760802045562876</v>
      </c>
      <c r="Z270" s="1">
        <f t="shared" si="20"/>
        <v>20.760802045562876</v>
      </c>
    </row>
    <row r="271" spans="1:26" ht="15.5">
      <c r="A271">
        <v>944552</v>
      </c>
      <c r="B271" t="s">
        <v>47</v>
      </c>
      <c r="C271">
        <v>47430635</v>
      </c>
      <c r="D271">
        <v>5.2900142798170302</v>
      </c>
      <c r="E271" s="2">
        <v>1.2230681054219001E-7</v>
      </c>
      <c r="F271" s="2">
        <v>9.0208626365103299E-5</v>
      </c>
      <c r="G271" t="s">
        <v>48</v>
      </c>
      <c r="H271" t="s">
        <v>86</v>
      </c>
      <c r="I271">
        <v>0</v>
      </c>
      <c r="J271">
        <v>0</v>
      </c>
      <c r="K271">
        <v>0</v>
      </c>
      <c r="L271">
        <v>0</v>
      </c>
      <c r="M271">
        <v>0</v>
      </c>
      <c r="N271" s="1">
        <f t="shared" si="18"/>
        <v>0</v>
      </c>
      <c r="O271">
        <v>36.363636363636402</v>
      </c>
      <c r="P271">
        <v>30</v>
      </c>
      <c r="Q271">
        <v>23.529411764705898</v>
      </c>
      <c r="R271">
        <v>28</v>
      </c>
      <c r="S271">
        <v>15.384615384615399</v>
      </c>
      <c r="T271">
        <v>37.5</v>
      </c>
      <c r="U271">
        <v>11.764705882352899</v>
      </c>
      <c r="V271">
        <v>7.1428571428571397</v>
      </c>
      <c r="W271">
        <v>45</v>
      </c>
      <c r="X271">
        <v>16.6666666666667</v>
      </c>
      <c r="Y271" s="1">
        <f t="shared" si="19"/>
        <v>23.614845938375346</v>
      </c>
      <c r="Z271" s="1">
        <f t="shared" si="20"/>
        <v>23.614845938375346</v>
      </c>
    </row>
    <row r="272" spans="1:26" ht="15.5">
      <c r="A272">
        <v>944555</v>
      </c>
      <c r="B272" t="s">
        <v>47</v>
      </c>
      <c r="C272">
        <v>47430652</v>
      </c>
      <c r="D272">
        <v>3.9562775256813199</v>
      </c>
      <c r="E272" s="2">
        <v>7.6126717385724402E-5</v>
      </c>
      <c r="F272">
        <v>2.25046057585103E-2</v>
      </c>
      <c r="G272" t="s">
        <v>48</v>
      </c>
      <c r="H272" t="s">
        <v>86</v>
      </c>
      <c r="I272">
        <v>0</v>
      </c>
      <c r="J272">
        <v>0</v>
      </c>
      <c r="K272">
        <v>0</v>
      </c>
      <c r="L272">
        <v>0</v>
      </c>
      <c r="M272">
        <v>0</v>
      </c>
      <c r="N272" s="1">
        <f t="shared" si="18"/>
        <v>0</v>
      </c>
      <c r="O272">
        <v>18.181818181818201</v>
      </c>
      <c r="P272">
        <v>25</v>
      </c>
      <c r="Q272">
        <v>17.647058823529399</v>
      </c>
      <c r="R272">
        <v>8</v>
      </c>
      <c r="S272">
        <v>15.384615384615399</v>
      </c>
      <c r="T272">
        <v>25</v>
      </c>
      <c r="U272">
        <v>17.647058823529399</v>
      </c>
      <c r="V272">
        <v>0</v>
      </c>
      <c r="W272">
        <v>25</v>
      </c>
      <c r="X272">
        <v>8</v>
      </c>
      <c r="Y272" s="1">
        <f t="shared" si="19"/>
        <v>15.129411764705878</v>
      </c>
      <c r="Z272" s="1">
        <f t="shared" si="20"/>
        <v>15.129411764705878</v>
      </c>
    </row>
    <row r="273" spans="1:26" ht="15.5">
      <c r="A273">
        <v>944556</v>
      </c>
      <c r="B273" t="s">
        <v>47</v>
      </c>
      <c r="C273">
        <v>47430655</v>
      </c>
      <c r="D273">
        <v>4.5218023746652101</v>
      </c>
      <c r="E273" s="2">
        <v>6.1315292489854397E-6</v>
      </c>
      <c r="F273">
        <v>2.6035448101604198E-3</v>
      </c>
      <c r="G273" t="s">
        <v>48</v>
      </c>
      <c r="H273" t="s">
        <v>86</v>
      </c>
      <c r="I273">
        <v>0</v>
      </c>
      <c r="J273">
        <v>0</v>
      </c>
      <c r="K273">
        <v>0</v>
      </c>
      <c r="L273">
        <v>0</v>
      </c>
      <c r="M273">
        <v>0</v>
      </c>
      <c r="N273" s="1">
        <f t="shared" si="18"/>
        <v>0</v>
      </c>
      <c r="O273">
        <v>27.272727272727298</v>
      </c>
      <c r="P273">
        <v>25</v>
      </c>
      <c r="Q273">
        <v>23.529411764705898</v>
      </c>
      <c r="R273">
        <v>24</v>
      </c>
      <c r="S273">
        <v>15.384615384615399</v>
      </c>
      <c r="T273">
        <v>45.8333333333333</v>
      </c>
      <c r="U273">
        <v>5.8823529411764701</v>
      </c>
      <c r="V273">
        <v>21.428571428571399</v>
      </c>
      <c r="W273">
        <v>35</v>
      </c>
      <c r="X273">
        <v>8</v>
      </c>
      <c r="Y273" s="1">
        <f t="shared" si="19"/>
        <v>23.228851540616233</v>
      </c>
      <c r="Z273" s="1">
        <f t="shared" si="20"/>
        <v>23.228851540616233</v>
      </c>
    </row>
    <row r="274" spans="1:26" ht="15.5">
      <c r="A274">
        <v>944557</v>
      </c>
      <c r="B274" t="s">
        <v>47</v>
      </c>
      <c r="C274">
        <v>47430661</v>
      </c>
      <c r="D274">
        <v>4.0403544731775503</v>
      </c>
      <c r="E274" s="2">
        <v>5.3370473830011603E-5</v>
      </c>
      <c r="F274">
        <v>1.6533108513294099E-2</v>
      </c>
      <c r="G274" t="s">
        <v>48</v>
      </c>
      <c r="H274" t="s">
        <v>86</v>
      </c>
      <c r="I274">
        <v>0</v>
      </c>
      <c r="J274">
        <v>0</v>
      </c>
      <c r="K274">
        <v>0</v>
      </c>
      <c r="L274">
        <v>0</v>
      </c>
      <c r="M274">
        <v>0</v>
      </c>
      <c r="N274" s="1">
        <f t="shared" si="18"/>
        <v>0</v>
      </c>
      <c r="O274">
        <v>18.181818181818201</v>
      </c>
      <c r="P274">
        <v>20</v>
      </c>
      <c r="Q274">
        <v>17.647058823529399</v>
      </c>
      <c r="R274">
        <v>8</v>
      </c>
      <c r="S274">
        <v>16.6666666666667</v>
      </c>
      <c r="T274">
        <v>37.5</v>
      </c>
      <c r="U274">
        <v>11.764705882352899</v>
      </c>
      <c r="V274">
        <v>7.1428571428571397</v>
      </c>
      <c r="W274">
        <v>10</v>
      </c>
      <c r="X274">
        <v>8</v>
      </c>
      <c r="Y274" s="1">
        <f t="shared" si="19"/>
        <v>14.881512605042008</v>
      </c>
      <c r="Z274" s="1">
        <f t="shared" si="20"/>
        <v>14.881512605042008</v>
      </c>
    </row>
    <row r="275" spans="1:26" ht="15.5">
      <c r="A275">
        <v>944559</v>
      </c>
      <c r="B275" t="s">
        <v>47</v>
      </c>
      <c r="C275">
        <v>47430668</v>
      </c>
      <c r="D275">
        <v>5.4197679752836496</v>
      </c>
      <c r="E275" s="2">
        <v>5.9676435821279097E-8</v>
      </c>
      <c r="F275" s="2">
        <v>4.9163536628321203E-5</v>
      </c>
      <c r="G275" t="s">
        <v>48</v>
      </c>
      <c r="H275" t="s">
        <v>86</v>
      </c>
      <c r="I275">
        <v>0</v>
      </c>
      <c r="J275">
        <v>0</v>
      </c>
      <c r="K275">
        <v>0</v>
      </c>
      <c r="L275">
        <v>0</v>
      </c>
      <c r="M275">
        <v>0</v>
      </c>
      <c r="N275" s="1">
        <f t="shared" si="18"/>
        <v>0</v>
      </c>
      <c r="O275">
        <v>18.181818181818201</v>
      </c>
      <c r="P275">
        <v>20</v>
      </c>
      <c r="Q275">
        <v>12.5</v>
      </c>
      <c r="R275">
        <v>24</v>
      </c>
      <c r="S275">
        <v>15.384615384615399</v>
      </c>
      <c r="T275">
        <v>37.5</v>
      </c>
      <c r="U275">
        <v>29.411764705882401</v>
      </c>
      <c r="V275">
        <v>7.1428571428571397</v>
      </c>
      <c r="W275">
        <v>25</v>
      </c>
      <c r="X275">
        <v>16</v>
      </c>
      <c r="Y275" s="1">
        <f t="shared" si="19"/>
        <v>23.010924369747908</v>
      </c>
      <c r="Z275" s="1">
        <f t="shared" si="20"/>
        <v>23.010924369747908</v>
      </c>
    </row>
    <row r="276" spans="1:26" ht="15.5">
      <c r="A276">
        <v>944571</v>
      </c>
      <c r="B276" t="s">
        <v>47</v>
      </c>
      <c r="C276">
        <v>47432851</v>
      </c>
      <c r="D276">
        <v>4.1706353208390299</v>
      </c>
      <c r="E276" s="2">
        <v>3.03751618527247E-5</v>
      </c>
      <c r="F276">
        <v>1.02259638813078E-2</v>
      </c>
      <c r="G276" t="s">
        <v>48</v>
      </c>
      <c r="H276" t="s">
        <v>86</v>
      </c>
      <c r="I276">
        <v>0</v>
      </c>
      <c r="J276">
        <v>5</v>
      </c>
      <c r="K276">
        <v>0</v>
      </c>
      <c r="L276">
        <v>0</v>
      </c>
      <c r="M276">
        <v>0</v>
      </c>
      <c r="N276" s="1">
        <f t="shared" si="18"/>
        <v>1</v>
      </c>
      <c r="O276">
        <v>13.8888888888889</v>
      </c>
      <c r="P276">
        <v>29.411764705882401</v>
      </c>
      <c r="Q276">
        <v>6.0606060606060597</v>
      </c>
      <c r="R276">
        <v>25.714285714285701</v>
      </c>
      <c r="S276">
        <v>18.181818181818201</v>
      </c>
      <c r="T276">
        <v>10.3448275862069</v>
      </c>
      <c r="U276">
        <v>17.3913043478261</v>
      </c>
      <c r="V276">
        <v>17.948717948717899</v>
      </c>
      <c r="W276">
        <v>10.526315789473699</v>
      </c>
      <c r="X276">
        <v>17.647058823529399</v>
      </c>
      <c r="Y276" s="1">
        <f t="shared" si="19"/>
        <v>14.7716448991508</v>
      </c>
      <c r="Z276" s="1">
        <f t="shared" si="20"/>
        <v>13.7716448991508</v>
      </c>
    </row>
    <row r="277" spans="1:26" ht="15.5">
      <c r="A277">
        <v>944573</v>
      </c>
      <c r="B277" t="s">
        <v>47</v>
      </c>
      <c r="C277">
        <v>47432875</v>
      </c>
      <c r="D277">
        <v>4.5870767614037602</v>
      </c>
      <c r="E277" s="2">
        <v>4.4949544504603902E-6</v>
      </c>
      <c r="F277">
        <v>2.0100755505030299E-3</v>
      </c>
      <c r="G277" t="s">
        <v>48</v>
      </c>
      <c r="H277" t="s">
        <v>86</v>
      </c>
      <c r="I277">
        <v>8.3333333333333304</v>
      </c>
      <c r="J277">
        <v>0</v>
      </c>
      <c r="K277">
        <v>0</v>
      </c>
      <c r="L277">
        <v>6.25</v>
      </c>
      <c r="M277">
        <v>0</v>
      </c>
      <c r="N277" s="1">
        <f t="shared" si="18"/>
        <v>2.9166666666666661</v>
      </c>
      <c r="O277">
        <v>27.7777777777778</v>
      </c>
      <c r="P277">
        <v>23.529411764705898</v>
      </c>
      <c r="Q277">
        <v>18.181818181818201</v>
      </c>
      <c r="R277">
        <v>17.1428571428571</v>
      </c>
      <c r="S277">
        <v>13.636363636363599</v>
      </c>
      <c r="T277">
        <v>20.689655172413801</v>
      </c>
      <c r="U277">
        <v>30.434782608695699</v>
      </c>
      <c r="V277">
        <v>25</v>
      </c>
      <c r="W277">
        <v>18.421052631578899</v>
      </c>
      <c r="X277">
        <v>6.25</v>
      </c>
      <c r="Y277" s="1">
        <f t="shared" si="19"/>
        <v>20.159098082537678</v>
      </c>
      <c r="Z277" s="1">
        <f t="shared" si="20"/>
        <v>17.24243141587101</v>
      </c>
    </row>
    <row r="278" spans="1:26" ht="15.5">
      <c r="A278">
        <v>944574</v>
      </c>
      <c r="B278" t="s">
        <v>47</v>
      </c>
      <c r="C278">
        <v>47432881</v>
      </c>
      <c r="D278">
        <v>4.8788988629296002</v>
      </c>
      <c r="E278" s="2">
        <v>1.0667974627141E-6</v>
      </c>
      <c r="F278">
        <v>5.8106747263874303E-4</v>
      </c>
      <c r="G278" t="s">
        <v>48</v>
      </c>
      <c r="H278" t="s">
        <v>86</v>
      </c>
      <c r="I278">
        <v>0</v>
      </c>
      <c r="J278">
        <v>0</v>
      </c>
      <c r="K278">
        <v>0</v>
      </c>
      <c r="L278">
        <v>0</v>
      </c>
      <c r="M278">
        <v>0</v>
      </c>
      <c r="N278" s="1">
        <f t="shared" si="18"/>
        <v>0</v>
      </c>
      <c r="O278">
        <v>36.1111111111111</v>
      </c>
      <c r="P278">
        <v>26.470588235294102</v>
      </c>
      <c r="Q278">
        <v>6.25</v>
      </c>
      <c r="R278">
        <v>11.4285714285714</v>
      </c>
      <c r="S278">
        <v>18.181818181818201</v>
      </c>
      <c r="T278">
        <v>10.3448275862069</v>
      </c>
      <c r="U278">
        <v>30.434782608695699</v>
      </c>
      <c r="V278">
        <v>22.5</v>
      </c>
      <c r="W278">
        <v>15.789473684210501</v>
      </c>
      <c r="X278">
        <v>17.647058823529399</v>
      </c>
      <c r="Y278" s="1">
        <f t="shared" si="19"/>
        <v>19.343228540528504</v>
      </c>
      <c r="Z278" s="1">
        <f t="shared" si="20"/>
        <v>19.343228540528504</v>
      </c>
    </row>
    <row r="279" spans="1:26" ht="15.5">
      <c r="A279">
        <v>944589</v>
      </c>
      <c r="B279" t="s">
        <v>47</v>
      </c>
      <c r="C279">
        <v>47542480</v>
      </c>
      <c r="D279">
        <v>3.9877687013932901</v>
      </c>
      <c r="E279" s="2">
        <v>6.6697642611085806E-5</v>
      </c>
      <c r="F279">
        <v>2.0072950077555701E-2</v>
      </c>
      <c r="G279" t="s">
        <v>48</v>
      </c>
      <c r="H279" t="s">
        <v>151</v>
      </c>
      <c r="I279">
        <v>0</v>
      </c>
      <c r="J279">
        <v>0</v>
      </c>
      <c r="K279">
        <v>0</v>
      </c>
      <c r="L279">
        <v>0</v>
      </c>
      <c r="M279">
        <v>11.1111111111111</v>
      </c>
      <c r="N279" s="1">
        <f t="shared" si="18"/>
        <v>2.2222222222222201</v>
      </c>
      <c r="O279">
        <v>14.285714285714301</v>
      </c>
      <c r="P279">
        <v>28.571428571428601</v>
      </c>
      <c r="Q279">
        <v>17.647058823529399</v>
      </c>
      <c r="R279">
        <v>24</v>
      </c>
      <c r="S279">
        <v>21.428571428571399</v>
      </c>
      <c r="T279">
        <v>15.789473684210501</v>
      </c>
      <c r="U279">
        <v>15.384615384615399</v>
      </c>
      <c r="V279">
        <v>42.857142857142897</v>
      </c>
      <c r="W279">
        <v>25</v>
      </c>
      <c r="X279">
        <v>7.1428571428571397</v>
      </c>
      <c r="Y279" s="1">
        <f t="shared" si="19"/>
        <v>21.234817813765186</v>
      </c>
      <c r="Z279" s="1">
        <f t="shared" si="20"/>
        <v>19.012595591542965</v>
      </c>
    </row>
    <row r="280" spans="1:26" ht="15.5">
      <c r="A280">
        <v>944591</v>
      </c>
      <c r="B280" t="s">
        <v>47</v>
      </c>
      <c r="C280">
        <v>47542491</v>
      </c>
      <c r="D280">
        <v>4.5334227408498204</v>
      </c>
      <c r="E280" s="2">
        <v>5.8035499675719396E-6</v>
      </c>
      <c r="F280">
        <v>2.4943589545299099E-3</v>
      </c>
      <c r="G280" t="s">
        <v>48</v>
      </c>
      <c r="H280" t="s">
        <v>151</v>
      </c>
      <c r="I280">
        <v>0</v>
      </c>
      <c r="J280">
        <v>0</v>
      </c>
      <c r="K280">
        <v>0</v>
      </c>
      <c r="L280">
        <v>0</v>
      </c>
      <c r="M280">
        <v>5.5555555555555598</v>
      </c>
      <c r="N280" s="1">
        <f t="shared" si="18"/>
        <v>1.111111111111112</v>
      </c>
      <c r="O280">
        <v>21.428571428571399</v>
      </c>
      <c r="P280">
        <v>21.428571428571399</v>
      </c>
      <c r="Q280">
        <v>29.411764705882401</v>
      </c>
      <c r="R280">
        <v>28</v>
      </c>
      <c r="S280">
        <v>21.428571428571399</v>
      </c>
      <c r="T280">
        <v>15.789473684210501</v>
      </c>
      <c r="U280">
        <v>23.076923076923102</v>
      </c>
      <c r="V280">
        <v>42.857142857142897</v>
      </c>
      <c r="W280">
        <v>18.75</v>
      </c>
      <c r="X280">
        <v>14.285714285714301</v>
      </c>
      <c r="Y280" s="1">
        <f t="shared" si="19"/>
        <v>22.951850780798161</v>
      </c>
      <c r="Z280" s="1">
        <f t="shared" si="20"/>
        <v>21.84073966968705</v>
      </c>
    </row>
    <row r="281" spans="1:26" ht="15.5">
      <c r="A281">
        <v>944594</v>
      </c>
      <c r="B281" t="s">
        <v>47</v>
      </c>
      <c r="C281">
        <v>47542510</v>
      </c>
      <c r="D281">
        <v>4.4494117222301703</v>
      </c>
      <c r="E281" s="2">
        <v>8.6105812122933294E-6</v>
      </c>
      <c r="F281">
        <v>3.4854922863887302E-3</v>
      </c>
      <c r="G281" t="s">
        <v>48</v>
      </c>
      <c r="H281" t="s">
        <v>151</v>
      </c>
      <c r="I281">
        <v>0</v>
      </c>
      <c r="J281">
        <v>0</v>
      </c>
      <c r="K281">
        <v>0</v>
      </c>
      <c r="L281">
        <v>0</v>
      </c>
      <c r="M281">
        <v>0</v>
      </c>
      <c r="N281" s="1">
        <f t="shared" si="18"/>
        <v>0</v>
      </c>
      <c r="O281">
        <v>14.285714285714301</v>
      </c>
      <c r="P281">
        <v>50</v>
      </c>
      <c r="Q281">
        <v>23.529411764705898</v>
      </c>
      <c r="R281">
        <v>24</v>
      </c>
      <c r="S281">
        <v>21.428571428571399</v>
      </c>
      <c r="T281">
        <v>15.789473684210501</v>
      </c>
      <c r="U281">
        <v>15.384615384615399</v>
      </c>
      <c r="V281">
        <v>35.714285714285701</v>
      </c>
      <c r="W281">
        <v>12.5</v>
      </c>
      <c r="X281">
        <v>14.285714285714301</v>
      </c>
      <c r="Y281" s="1">
        <f t="shared" si="19"/>
        <v>18.734817813765183</v>
      </c>
      <c r="Z281" s="1">
        <f t="shared" si="20"/>
        <v>18.734817813765183</v>
      </c>
    </row>
    <row r="282" spans="1:26" ht="15.5">
      <c r="A282">
        <v>944654</v>
      </c>
      <c r="B282" t="s">
        <v>47</v>
      </c>
      <c r="C282">
        <v>47783919</v>
      </c>
      <c r="D282">
        <v>5.7718054929751199</v>
      </c>
      <c r="E282" s="2">
        <v>7.8426615545967799E-9</v>
      </c>
      <c r="F282" s="2">
        <v>8.5310480318975801E-6</v>
      </c>
      <c r="G282" t="s">
        <v>48</v>
      </c>
      <c r="H282" t="s">
        <v>188</v>
      </c>
      <c r="I282">
        <v>0</v>
      </c>
      <c r="J282">
        <v>3.2258064516128999</v>
      </c>
      <c r="K282">
        <v>0</v>
      </c>
      <c r="L282">
        <v>0</v>
      </c>
      <c r="M282">
        <v>0</v>
      </c>
      <c r="N282" s="1">
        <f t="shared" si="18"/>
        <v>0.64516129032257996</v>
      </c>
      <c r="O282">
        <v>29.0322580645161</v>
      </c>
      <c r="P282">
        <v>30</v>
      </c>
      <c r="Q282">
        <v>22.2222222222222</v>
      </c>
      <c r="R282">
        <v>24.324324324324301</v>
      </c>
      <c r="S282">
        <v>36.363636363636402</v>
      </c>
      <c r="T282">
        <v>22.727272727272702</v>
      </c>
      <c r="U282">
        <v>15.789473684210501</v>
      </c>
      <c r="V282">
        <v>19.230769230769202</v>
      </c>
      <c r="W282">
        <v>34.615384615384599</v>
      </c>
      <c r="X282">
        <v>38.8888888888889</v>
      </c>
      <c r="Y282" s="1">
        <f t="shared" si="19"/>
        <v>26.25035782930518</v>
      </c>
      <c r="Z282" s="1">
        <f t="shared" si="20"/>
        <v>25.6051965389826</v>
      </c>
    </row>
    <row r="283" spans="1:26" ht="15.5">
      <c r="A283">
        <v>944663</v>
      </c>
      <c r="B283" t="s">
        <v>47</v>
      </c>
      <c r="C283">
        <v>48376957</v>
      </c>
      <c r="D283">
        <v>5.3995408129278903</v>
      </c>
      <c r="E283" s="2">
        <v>6.6811683929344E-8</v>
      </c>
      <c r="F283" s="2">
        <v>5.3920942348799903E-5</v>
      </c>
      <c r="G283" t="s">
        <v>48</v>
      </c>
      <c r="H283" t="s">
        <v>85</v>
      </c>
      <c r="I283">
        <v>0</v>
      </c>
      <c r="J283">
        <v>0</v>
      </c>
      <c r="K283">
        <v>0</v>
      </c>
      <c r="L283">
        <v>0</v>
      </c>
      <c r="M283">
        <v>0</v>
      </c>
      <c r="N283" s="1">
        <f t="shared" si="18"/>
        <v>0</v>
      </c>
      <c r="O283">
        <v>17.647058823529399</v>
      </c>
      <c r="P283">
        <v>21.052631578947398</v>
      </c>
      <c r="Q283">
        <v>33.3333333333333</v>
      </c>
      <c r="R283">
        <v>33.3333333333333</v>
      </c>
      <c r="S283">
        <v>21.052631578947398</v>
      </c>
      <c r="T283">
        <v>31.25</v>
      </c>
      <c r="U283">
        <v>21.428571428571399</v>
      </c>
      <c r="V283">
        <v>31.818181818181799</v>
      </c>
      <c r="W283">
        <v>22.2222222222222</v>
      </c>
      <c r="X283">
        <v>15.789473684210501</v>
      </c>
      <c r="Y283" s="1">
        <f t="shared" si="19"/>
        <v>24.501689830637183</v>
      </c>
      <c r="Z283" s="1">
        <f t="shared" si="20"/>
        <v>24.501689830637183</v>
      </c>
    </row>
    <row r="284" spans="1:26" ht="15.5">
      <c r="A284">
        <v>944664</v>
      </c>
      <c r="B284" t="s">
        <v>47</v>
      </c>
      <c r="C284">
        <v>48376958</v>
      </c>
      <c r="D284">
        <v>4.28752713905308</v>
      </c>
      <c r="E284" s="2">
        <v>1.8067318936044999E-5</v>
      </c>
      <c r="F284">
        <v>6.5367743700010901E-3</v>
      </c>
      <c r="G284" t="s">
        <v>48</v>
      </c>
      <c r="H284" t="s">
        <v>85</v>
      </c>
      <c r="I284">
        <v>4.3478260869565197</v>
      </c>
      <c r="J284">
        <v>0</v>
      </c>
      <c r="K284">
        <v>0</v>
      </c>
      <c r="L284">
        <v>0</v>
      </c>
      <c r="M284">
        <v>0</v>
      </c>
      <c r="N284" s="1">
        <f t="shared" si="18"/>
        <v>0.86956521739130399</v>
      </c>
      <c r="O284">
        <v>33.3333333333333</v>
      </c>
      <c r="P284">
        <v>37.5</v>
      </c>
      <c r="Q284">
        <v>33.3333333333333</v>
      </c>
      <c r="R284">
        <v>35.714285714285701</v>
      </c>
      <c r="S284">
        <v>29.411764705882401</v>
      </c>
      <c r="T284">
        <v>24.137931034482801</v>
      </c>
      <c r="U284">
        <v>11.1111111111111</v>
      </c>
      <c r="V284">
        <v>21.052631578947398</v>
      </c>
      <c r="W284">
        <v>9.0909090909090899</v>
      </c>
      <c r="X284">
        <v>20</v>
      </c>
      <c r="Y284" s="1">
        <f t="shared" si="19"/>
        <v>17.07851656309008</v>
      </c>
      <c r="Z284" s="1">
        <f t="shared" si="20"/>
        <v>16.208951345698775</v>
      </c>
    </row>
    <row r="285" spans="1:26" ht="15.5">
      <c r="A285">
        <v>944665</v>
      </c>
      <c r="B285" t="s">
        <v>47</v>
      </c>
      <c r="C285">
        <v>48376971</v>
      </c>
      <c r="D285">
        <v>4.3214277189110204</v>
      </c>
      <c r="E285" s="2">
        <v>1.5502283619787502E-5</v>
      </c>
      <c r="F285">
        <v>5.7518295992687804E-3</v>
      </c>
      <c r="G285" t="s">
        <v>48</v>
      </c>
      <c r="H285" t="s">
        <v>85</v>
      </c>
      <c r="I285">
        <v>0</v>
      </c>
      <c r="J285">
        <v>0</v>
      </c>
      <c r="K285">
        <v>0</v>
      </c>
      <c r="L285">
        <v>0</v>
      </c>
      <c r="M285">
        <v>0</v>
      </c>
      <c r="N285" s="1">
        <f t="shared" si="18"/>
        <v>0</v>
      </c>
      <c r="O285">
        <v>17.647058823529399</v>
      </c>
      <c r="P285">
        <v>10.526315789473699</v>
      </c>
      <c r="Q285">
        <v>32.142857142857103</v>
      </c>
      <c r="R285">
        <v>20.8333333333333</v>
      </c>
      <c r="S285">
        <v>26.315789473684202</v>
      </c>
      <c r="T285">
        <v>25</v>
      </c>
      <c r="U285">
        <v>14.285714285714301</v>
      </c>
      <c r="V285">
        <v>9.0909090909090899</v>
      </c>
      <c r="W285">
        <v>27.7777777777778</v>
      </c>
      <c r="X285">
        <v>15.789473684210501</v>
      </c>
      <c r="Y285" s="1">
        <f t="shared" si="19"/>
        <v>18.388774967722338</v>
      </c>
      <c r="Z285" s="1">
        <f t="shared" si="20"/>
        <v>18.388774967722338</v>
      </c>
    </row>
    <row r="286" spans="1:26" ht="15.5">
      <c r="A286">
        <v>944666</v>
      </c>
      <c r="B286" t="s">
        <v>47</v>
      </c>
      <c r="C286">
        <v>48376972</v>
      </c>
      <c r="D286">
        <v>4.6688261828493296</v>
      </c>
      <c r="E286" s="2">
        <v>3.0292552904171499E-6</v>
      </c>
      <c r="F286">
        <v>1.4292597734138701E-3</v>
      </c>
      <c r="G286" t="s">
        <v>48</v>
      </c>
      <c r="H286" t="s">
        <v>85</v>
      </c>
      <c r="I286">
        <v>0</v>
      </c>
      <c r="J286">
        <v>0</v>
      </c>
      <c r="K286">
        <v>0</v>
      </c>
      <c r="L286">
        <v>0</v>
      </c>
      <c r="M286">
        <v>0</v>
      </c>
      <c r="N286" s="1">
        <f t="shared" si="18"/>
        <v>0</v>
      </c>
      <c r="O286">
        <v>18.518518518518501</v>
      </c>
      <c r="P286">
        <v>25</v>
      </c>
      <c r="Q286">
        <v>15.1515151515152</v>
      </c>
      <c r="R286">
        <v>16.6666666666667</v>
      </c>
      <c r="S286">
        <v>11.764705882352899</v>
      </c>
      <c r="T286">
        <v>17.241379310344801</v>
      </c>
      <c r="U286">
        <v>11.1111111111111</v>
      </c>
      <c r="V286">
        <v>26.315789473684202</v>
      </c>
      <c r="W286">
        <v>8.6956521739130395</v>
      </c>
      <c r="X286">
        <v>20</v>
      </c>
      <c r="Y286" s="1">
        <f t="shared" si="19"/>
        <v>16.672786413810627</v>
      </c>
      <c r="Z286" s="1">
        <f t="shared" si="20"/>
        <v>16.672786413810627</v>
      </c>
    </row>
    <row r="287" spans="1:26" ht="15.5">
      <c r="A287">
        <v>944667</v>
      </c>
      <c r="B287" t="s">
        <v>47</v>
      </c>
      <c r="C287">
        <v>48376989</v>
      </c>
      <c r="D287">
        <v>3.9478669134759001</v>
      </c>
      <c r="E287" s="2">
        <v>7.8850615176539896E-5</v>
      </c>
      <c r="F287">
        <v>2.31586229865814E-2</v>
      </c>
      <c r="G287" t="s">
        <v>48</v>
      </c>
      <c r="H287" t="s">
        <v>85</v>
      </c>
      <c r="I287">
        <v>0</v>
      </c>
      <c r="J287">
        <v>9.0909090909090899</v>
      </c>
      <c r="K287">
        <v>0</v>
      </c>
      <c r="L287">
        <v>0</v>
      </c>
      <c r="M287">
        <v>13.3333333333333</v>
      </c>
      <c r="N287" s="1">
        <f t="shared" si="18"/>
        <v>4.4848484848484782</v>
      </c>
      <c r="O287">
        <v>16.6666666666667</v>
      </c>
      <c r="P287">
        <v>40.909090909090899</v>
      </c>
      <c r="Q287">
        <v>44.827586206896598</v>
      </c>
      <c r="R287">
        <v>21.739130434782599</v>
      </c>
      <c r="S287">
        <v>20.8333333333333</v>
      </c>
      <c r="T287">
        <v>17.3913043478261</v>
      </c>
      <c r="U287">
        <v>20</v>
      </c>
      <c r="V287">
        <v>28.571428571428601</v>
      </c>
      <c r="W287">
        <v>25</v>
      </c>
      <c r="X287">
        <v>31.25</v>
      </c>
      <c r="Y287" s="1">
        <f t="shared" si="19"/>
        <v>24.442546583850941</v>
      </c>
      <c r="Z287" s="1">
        <f t="shared" si="20"/>
        <v>19.957698099002464</v>
      </c>
    </row>
    <row r="288" spans="1:26" ht="15.5">
      <c r="A288">
        <v>944669</v>
      </c>
      <c r="B288" t="s">
        <v>47</v>
      </c>
      <c r="C288">
        <v>48376996</v>
      </c>
      <c r="D288">
        <v>4.6546199911216197</v>
      </c>
      <c r="E288" s="2">
        <v>3.24578772872776E-6</v>
      </c>
      <c r="F288">
        <v>1.51786477152849E-3</v>
      </c>
      <c r="G288" t="s">
        <v>48</v>
      </c>
      <c r="H288" t="s">
        <v>85</v>
      </c>
      <c r="I288">
        <v>0</v>
      </c>
      <c r="J288">
        <v>0</v>
      </c>
      <c r="K288">
        <v>7.6923076923076898</v>
      </c>
      <c r="L288">
        <v>0</v>
      </c>
      <c r="M288">
        <v>0</v>
      </c>
      <c r="N288" s="1">
        <f t="shared" si="18"/>
        <v>1.5384615384615379</v>
      </c>
      <c r="O288">
        <v>8.3333333333333304</v>
      </c>
      <c r="P288">
        <v>30.434782608695699</v>
      </c>
      <c r="Q288">
        <v>43.3333333333333</v>
      </c>
      <c r="R288">
        <v>13.0434782608696</v>
      </c>
      <c r="S288">
        <v>33.3333333333333</v>
      </c>
      <c r="T288">
        <v>26.086956521739101</v>
      </c>
      <c r="U288">
        <v>15.789473684210501</v>
      </c>
      <c r="V288">
        <v>35</v>
      </c>
      <c r="W288">
        <v>17.8571428571429</v>
      </c>
      <c r="X288">
        <v>43.75</v>
      </c>
      <c r="Y288" s="1">
        <f t="shared" si="19"/>
        <v>27.6967146126185</v>
      </c>
      <c r="Z288" s="1">
        <f t="shared" si="20"/>
        <v>26.158253074156963</v>
      </c>
    </row>
    <row r="289" spans="1:26" ht="15.5">
      <c r="A289">
        <v>944670</v>
      </c>
      <c r="B289" t="s">
        <v>47</v>
      </c>
      <c r="C289">
        <v>48376997</v>
      </c>
      <c r="D289">
        <v>4.26482682431058</v>
      </c>
      <c r="E289" s="2">
        <v>2.0005730837956999E-5</v>
      </c>
      <c r="F289">
        <v>7.1502813509805698E-3</v>
      </c>
      <c r="G289" t="s">
        <v>48</v>
      </c>
      <c r="H289" t="s">
        <v>85</v>
      </c>
      <c r="I289">
        <v>0</v>
      </c>
      <c r="J289">
        <v>0</v>
      </c>
      <c r="K289">
        <v>0</v>
      </c>
      <c r="L289">
        <v>0</v>
      </c>
      <c r="M289">
        <v>0</v>
      </c>
      <c r="N289" s="1">
        <f t="shared" si="18"/>
        <v>0</v>
      </c>
      <c r="O289">
        <v>22.580645161290299</v>
      </c>
      <c r="P289">
        <v>43.75</v>
      </c>
      <c r="Q289">
        <v>7.1428571428571397</v>
      </c>
      <c r="R289">
        <v>33.3333333333333</v>
      </c>
      <c r="S289">
        <v>22.580645161290299</v>
      </c>
      <c r="T289">
        <v>12.1212121212121</v>
      </c>
      <c r="U289">
        <v>21.428571428571399</v>
      </c>
      <c r="V289">
        <v>13.0434782608696</v>
      </c>
      <c r="W289">
        <v>9.0909090909090899</v>
      </c>
      <c r="X289">
        <v>28</v>
      </c>
      <c r="Y289" s="1">
        <f t="shared" si="19"/>
        <v>16.736834180312435</v>
      </c>
      <c r="Z289" s="1">
        <f t="shared" si="20"/>
        <v>16.736834180312435</v>
      </c>
    </row>
    <row r="290" spans="1:26" ht="15.5">
      <c r="A290">
        <v>944671</v>
      </c>
      <c r="B290" t="s">
        <v>47</v>
      </c>
      <c r="C290">
        <v>48377001</v>
      </c>
      <c r="D290">
        <v>4.1584645184479401</v>
      </c>
      <c r="E290" s="2">
        <v>3.2039398612629201E-5</v>
      </c>
      <c r="F290">
        <v>1.0714152955330901E-2</v>
      </c>
      <c r="G290" t="s">
        <v>48</v>
      </c>
      <c r="H290" t="s">
        <v>85</v>
      </c>
      <c r="I290">
        <v>0</v>
      </c>
      <c r="J290">
        <v>0</v>
      </c>
      <c r="K290">
        <v>0</v>
      </c>
      <c r="L290">
        <v>0</v>
      </c>
      <c r="M290">
        <v>0</v>
      </c>
      <c r="N290" s="1">
        <f t="shared" si="18"/>
        <v>0</v>
      </c>
      <c r="O290">
        <v>8.3333333333333304</v>
      </c>
      <c r="P290">
        <v>13.0434782608696</v>
      </c>
      <c r="Q290">
        <v>33.3333333333333</v>
      </c>
      <c r="R290">
        <v>8.6956521739130395</v>
      </c>
      <c r="S290">
        <v>12.5</v>
      </c>
      <c r="T290">
        <v>8.6956521739130395</v>
      </c>
      <c r="U290">
        <v>5.2631578947368398</v>
      </c>
      <c r="V290">
        <v>20</v>
      </c>
      <c r="W290">
        <v>14.285714285714301</v>
      </c>
      <c r="X290">
        <v>31.25</v>
      </c>
      <c r="Y290" s="1">
        <f t="shared" si="19"/>
        <v>15.898904870872837</v>
      </c>
      <c r="Z290" s="1">
        <f t="shared" si="20"/>
        <v>15.898904870872837</v>
      </c>
    </row>
    <row r="291" spans="1:26" ht="15.5">
      <c r="A291">
        <v>944673</v>
      </c>
      <c r="B291" t="s">
        <v>47</v>
      </c>
      <c r="C291">
        <v>48377019</v>
      </c>
      <c r="D291">
        <v>5.2343409680667898</v>
      </c>
      <c r="E291" s="2">
        <v>1.65574557939017E-7</v>
      </c>
      <c r="F291">
        <v>1.1694964030534401E-4</v>
      </c>
      <c r="G291" t="s">
        <v>48</v>
      </c>
      <c r="H291" t="s">
        <v>85</v>
      </c>
      <c r="I291">
        <v>0</v>
      </c>
      <c r="J291">
        <v>0</v>
      </c>
      <c r="K291">
        <v>0</v>
      </c>
      <c r="L291">
        <v>0</v>
      </c>
      <c r="M291">
        <v>0</v>
      </c>
      <c r="N291" s="1">
        <f t="shared" si="18"/>
        <v>0</v>
      </c>
      <c r="O291">
        <v>12.5</v>
      </c>
      <c r="P291">
        <v>39.130434782608702</v>
      </c>
      <c r="Q291">
        <v>46.6666666666667</v>
      </c>
      <c r="R291">
        <v>26.086956521739101</v>
      </c>
      <c r="S291">
        <v>20</v>
      </c>
      <c r="T291">
        <v>13.0434782608696</v>
      </c>
      <c r="U291">
        <v>15.789473684210501</v>
      </c>
      <c r="V291">
        <v>25</v>
      </c>
      <c r="W291">
        <v>21.428571428571399</v>
      </c>
      <c r="X291">
        <v>37.5</v>
      </c>
      <c r="Y291" s="1">
        <f t="shared" si="19"/>
        <v>22.552304674730301</v>
      </c>
      <c r="Z291" s="1">
        <f t="shared" si="20"/>
        <v>22.552304674730301</v>
      </c>
    </row>
    <row r="292" spans="1:26" ht="15.5">
      <c r="A292">
        <v>944674</v>
      </c>
      <c r="B292" t="s">
        <v>47</v>
      </c>
      <c r="C292">
        <v>48377020</v>
      </c>
      <c r="D292">
        <v>4.2665636840018104</v>
      </c>
      <c r="E292" s="2">
        <v>1.9850684802832101E-5</v>
      </c>
      <c r="F292">
        <v>7.1028768544691596E-3</v>
      </c>
      <c r="G292" t="s">
        <v>48</v>
      </c>
      <c r="H292" t="s">
        <v>85</v>
      </c>
      <c r="I292">
        <v>0</v>
      </c>
      <c r="J292">
        <v>0</v>
      </c>
      <c r="K292">
        <v>0</v>
      </c>
      <c r="L292">
        <v>0</v>
      </c>
      <c r="M292">
        <v>0</v>
      </c>
      <c r="N292" s="1">
        <f t="shared" si="18"/>
        <v>0</v>
      </c>
      <c r="O292">
        <v>26.6666666666667</v>
      </c>
      <c r="P292">
        <v>50</v>
      </c>
      <c r="Q292">
        <v>7.1428571428571397</v>
      </c>
      <c r="R292">
        <v>21.875</v>
      </c>
      <c r="S292">
        <v>19.354838709677399</v>
      </c>
      <c r="T292">
        <v>12.1212121212121</v>
      </c>
      <c r="U292">
        <v>35.714285714285701</v>
      </c>
      <c r="V292">
        <v>17.3913043478261</v>
      </c>
      <c r="W292">
        <v>9.0909090909090899</v>
      </c>
      <c r="X292">
        <v>19.230769230769202</v>
      </c>
      <c r="Y292" s="1">
        <f t="shared" si="19"/>
        <v>18.709696101000439</v>
      </c>
      <c r="Z292" s="1">
        <f t="shared" si="20"/>
        <v>18.709696101000439</v>
      </c>
    </row>
    <row r="293" spans="1:26" ht="15.5">
      <c r="A293">
        <v>944677</v>
      </c>
      <c r="B293" t="s">
        <v>47</v>
      </c>
      <c r="C293">
        <v>48377029</v>
      </c>
      <c r="D293">
        <v>3.9232408260310301</v>
      </c>
      <c r="E293" s="2">
        <v>8.7365742002066101E-5</v>
      </c>
      <c r="F293">
        <v>2.5346329388921E-2</v>
      </c>
      <c r="G293" t="s">
        <v>48</v>
      </c>
      <c r="H293" t="s">
        <v>85</v>
      </c>
      <c r="I293">
        <v>0</v>
      </c>
      <c r="J293">
        <v>4.5454545454545503</v>
      </c>
      <c r="K293">
        <v>0</v>
      </c>
      <c r="L293">
        <v>0</v>
      </c>
      <c r="M293">
        <v>0</v>
      </c>
      <c r="N293" s="1">
        <f t="shared" si="18"/>
        <v>0.90909090909091006</v>
      </c>
      <c r="O293">
        <v>12.5</v>
      </c>
      <c r="P293">
        <v>21.739130434782599</v>
      </c>
      <c r="Q293">
        <v>40</v>
      </c>
      <c r="R293">
        <v>21.739130434782599</v>
      </c>
      <c r="S293">
        <v>20</v>
      </c>
      <c r="T293">
        <v>13.0434782608696</v>
      </c>
      <c r="U293">
        <v>10.526315789473699</v>
      </c>
      <c r="V293">
        <v>15</v>
      </c>
      <c r="W293">
        <v>10.714285714285699</v>
      </c>
      <c r="X293">
        <v>37.5</v>
      </c>
      <c r="Y293" s="1">
        <f t="shared" si="19"/>
        <v>17.3568159529258</v>
      </c>
      <c r="Z293" s="1">
        <f t="shared" si="20"/>
        <v>16.44772504383489</v>
      </c>
    </row>
    <row r="294" spans="1:26" ht="15.5">
      <c r="A294">
        <v>944679</v>
      </c>
      <c r="B294" t="s">
        <v>47</v>
      </c>
      <c r="C294">
        <v>48377035</v>
      </c>
      <c r="D294">
        <v>4.6703838568091696</v>
      </c>
      <c r="E294" s="2">
        <v>3.0063742315356602E-6</v>
      </c>
      <c r="F294">
        <v>1.42057906438093E-3</v>
      </c>
      <c r="G294" t="s">
        <v>48</v>
      </c>
      <c r="H294" t="s">
        <v>85</v>
      </c>
      <c r="I294">
        <v>0</v>
      </c>
      <c r="J294">
        <v>0</v>
      </c>
      <c r="K294">
        <v>0</v>
      </c>
      <c r="L294">
        <v>0</v>
      </c>
      <c r="M294">
        <v>0</v>
      </c>
      <c r="N294" s="1">
        <f t="shared" si="18"/>
        <v>0</v>
      </c>
      <c r="O294">
        <v>13.0434782608696</v>
      </c>
      <c r="P294">
        <v>26.086956521739101</v>
      </c>
      <c r="Q294">
        <v>43.3333333333333</v>
      </c>
      <c r="R294">
        <v>21.739130434782599</v>
      </c>
      <c r="S294">
        <v>24</v>
      </c>
      <c r="T294">
        <v>17.3913043478261</v>
      </c>
      <c r="U294">
        <v>5.2631578947368398</v>
      </c>
      <c r="V294">
        <v>20</v>
      </c>
      <c r="W294">
        <v>14.285714285714301</v>
      </c>
      <c r="X294">
        <v>31.25</v>
      </c>
      <c r="Y294" s="1">
        <f t="shared" si="19"/>
        <v>17.63803530565545</v>
      </c>
      <c r="Z294" s="1">
        <f t="shared" si="20"/>
        <v>17.63803530565545</v>
      </c>
    </row>
    <row r="295" spans="1:26" ht="15.5">
      <c r="A295">
        <v>944680</v>
      </c>
      <c r="B295" t="s">
        <v>47</v>
      </c>
      <c r="C295">
        <v>48377036</v>
      </c>
      <c r="D295">
        <v>3.7809898941133602</v>
      </c>
      <c r="E295">
        <v>1.56206015742159E-4</v>
      </c>
      <c r="F295">
        <v>4.1806543368709301E-2</v>
      </c>
      <c r="G295" t="s">
        <v>48</v>
      </c>
      <c r="H295" t="s">
        <v>85</v>
      </c>
      <c r="I295">
        <v>0</v>
      </c>
      <c r="J295">
        <v>0</v>
      </c>
      <c r="K295">
        <v>0</v>
      </c>
      <c r="L295">
        <v>0</v>
      </c>
      <c r="M295">
        <v>0</v>
      </c>
      <c r="N295" s="1">
        <f t="shared" si="18"/>
        <v>0</v>
      </c>
      <c r="O295">
        <v>10.3448275862069</v>
      </c>
      <c r="P295">
        <v>31.25</v>
      </c>
      <c r="Q295">
        <v>7.1428571428571397</v>
      </c>
      <c r="R295">
        <v>21.875</v>
      </c>
      <c r="S295">
        <v>16.129032258064498</v>
      </c>
      <c r="T295">
        <v>6.0606060606060597</v>
      </c>
      <c r="U295">
        <v>21.428571428571399</v>
      </c>
      <c r="V295">
        <v>13.0434782608696</v>
      </c>
      <c r="W295">
        <v>4.5454545454545503</v>
      </c>
      <c r="X295">
        <v>23.076923076923102</v>
      </c>
      <c r="Y295" s="1">
        <f t="shared" si="19"/>
        <v>13.63100667448494</v>
      </c>
      <c r="Z295" s="1">
        <f t="shared" si="20"/>
        <v>13.63100667448494</v>
      </c>
    </row>
    <row r="296" spans="1:26" ht="15.5">
      <c r="A296">
        <v>944681</v>
      </c>
      <c r="B296" t="s">
        <v>47</v>
      </c>
      <c r="C296">
        <v>48377039</v>
      </c>
      <c r="D296">
        <v>5.9995252739262499</v>
      </c>
      <c r="E296" s="2">
        <v>1.9789522734263799E-9</v>
      </c>
      <c r="F296" s="2">
        <v>2.66490029834358E-6</v>
      </c>
      <c r="G296" t="s">
        <v>48</v>
      </c>
      <c r="H296" t="s">
        <v>85</v>
      </c>
      <c r="I296">
        <v>0</v>
      </c>
      <c r="J296">
        <v>0</v>
      </c>
      <c r="K296">
        <v>0</v>
      </c>
      <c r="L296">
        <v>0</v>
      </c>
      <c r="M296">
        <v>0</v>
      </c>
      <c r="N296" s="1">
        <f t="shared" si="18"/>
        <v>0</v>
      </c>
      <c r="O296">
        <v>12.5</v>
      </c>
      <c r="P296">
        <v>34.7826086956522</v>
      </c>
      <c r="Q296">
        <v>46.6666666666667</v>
      </c>
      <c r="R296">
        <v>26.086956521739101</v>
      </c>
      <c r="S296">
        <v>28</v>
      </c>
      <c r="T296">
        <v>26.086956521739101</v>
      </c>
      <c r="U296">
        <v>15.789473684210501</v>
      </c>
      <c r="V296">
        <v>30</v>
      </c>
      <c r="W296">
        <v>17.8571428571429</v>
      </c>
      <c r="X296">
        <v>37.5</v>
      </c>
      <c r="Y296" s="1">
        <f t="shared" si="19"/>
        <v>25.4467146126185</v>
      </c>
      <c r="Z296" s="1">
        <f t="shared" si="20"/>
        <v>25.4467146126185</v>
      </c>
    </row>
    <row r="297" spans="1:26" ht="15.5">
      <c r="A297">
        <v>944682</v>
      </c>
      <c r="B297" t="s">
        <v>47</v>
      </c>
      <c r="C297">
        <v>48377040</v>
      </c>
      <c r="D297">
        <v>4.0470766643691096</v>
      </c>
      <c r="E297" s="2">
        <v>5.1861259503921698E-5</v>
      </c>
      <c r="F297">
        <v>1.6139206981758102E-2</v>
      </c>
      <c r="G297" t="s">
        <v>48</v>
      </c>
      <c r="H297" t="s">
        <v>85</v>
      </c>
      <c r="I297">
        <v>0</v>
      </c>
      <c r="J297">
        <v>0</v>
      </c>
      <c r="K297">
        <v>0</v>
      </c>
      <c r="L297">
        <v>0</v>
      </c>
      <c r="M297">
        <v>0</v>
      </c>
      <c r="N297" s="1">
        <f t="shared" si="18"/>
        <v>0</v>
      </c>
      <c r="O297">
        <v>23.3333333333333</v>
      </c>
      <c r="P297">
        <v>50</v>
      </c>
      <c r="Q297">
        <v>7.4074074074074101</v>
      </c>
      <c r="R297">
        <v>28.125</v>
      </c>
      <c r="S297">
        <v>25.806451612903199</v>
      </c>
      <c r="T297">
        <v>12.1212121212121</v>
      </c>
      <c r="U297">
        <v>35.714285714285701</v>
      </c>
      <c r="V297">
        <v>26.086956521739101</v>
      </c>
      <c r="W297">
        <v>4.5454545454545503</v>
      </c>
      <c r="X297">
        <v>23.076923076923102</v>
      </c>
      <c r="Y297" s="1">
        <f t="shared" si="19"/>
        <v>20.308966395922909</v>
      </c>
      <c r="Z297" s="1">
        <f t="shared" si="20"/>
        <v>20.308966395922909</v>
      </c>
    </row>
    <row r="298" spans="1:26" ht="15.5">
      <c r="A298">
        <v>944687</v>
      </c>
      <c r="B298" t="s">
        <v>47</v>
      </c>
      <c r="C298">
        <v>48559349</v>
      </c>
      <c r="D298">
        <v>5.6881736009005701</v>
      </c>
      <c r="E298" s="2">
        <v>1.2840525426918901E-8</v>
      </c>
      <c r="F298" s="2">
        <v>1.3070321339671599E-5</v>
      </c>
      <c r="G298" t="s">
        <v>48</v>
      </c>
      <c r="H298" t="s">
        <v>182</v>
      </c>
      <c r="I298">
        <v>6.25</v>
      </c>
      <c r="J298">
        <v>18.75</v>
      </c>
      <c r="K298">
        <v>0</v>
      </c>
      <c r="L298">
        <v>6.25</v>
      </c>
      <c r="M298">
        <v>0</v>
      </c>
      <c r="N298" s="1">
        <f t="shared" si="18"/>
        <v>6.25</v>
      </c>
      <c r="O298">
        <v>40</v>
      </c>
      <c r="P298">
        <v>36.842105263157897</v>
      </c>
      <c r="Q298">
        <v>30.434782608695699</v>
      </c>
      <c r="R298">
        <v>19.230769230769202</v>
      </c>
      <c r="S298">
        <v>22.2222222222222</v>
      </c>
      <c r="T298">
        <v>45.8333333333333</v>
      </c>
      <c r="U298">
        <v>33.3333333333333</v>
      </c>
      <c r="V298">
        <v>28.571428571428601</v>
      </c>
      <c r="W298">
        <v>50</v>
      </c>
      <c r="X298">
        <v>41.6666666666667</v>
      </c>
      <c r="Y298" s="1">
        <f t="shared" si="19"/>
        <v>39.880952380952372</v>
      </c>
      <c r="Z298" s="1">
        <f t="shared" si="20"/>
        <v>33.630952380952372</v>
      </c>
    </row>
    <row r="299" spans="1:26" ht="15.5">
      <c r="A299">
        <v>944689</v>
      </c>
      <c r="B299" t="s">
        <v>47</v>
      </c>
      <c r="C299">
        <v>48559385</v>
      </c>
      <c r="D299">
        <v>4.1578662065034999</v>
      </c>
      <c r="E299" s="2">
        <v>3.2123406176647401E-5</v>
      </c>
      <c r="F299">
        <v>1.07384683907283E-2</v>
      </c>
      <c r="G299" t="s">
        <v>48</v>
      </c>
      <c r="H299" t="s">
        <v>182</v>
      </c>
      <c r="I299">
        <v>12.5</v>
      </c>
      <c r="J299">
        <v>7.6923076923076898</v>
      </c>
      <c r="K299">
        <v>0</v>
      </c>
      <c r="L299">
        <v>13.636363636363599</v>
      </c>
      <c r="M299">
        <v>0</v>
      </c>
      <c r="N299" s="1">
        <f t="shared" si="18"/>
        <v>6.7657342657342578</v>
      </c>
      <c r="O299">
        <v>33.3333333333333</v>
      </c>
      <c r="P299">
        <v>44.4444444444444</v>
      </c>
      <c r="Q299">
        <v>15.789473684210501</v>
      </c>
      <c r="R299">
        <v>50</v>
      </c>
      <c r="S299">
        <v>28.571428571428601</v>
      </c>
      <c r="T299">
        <v>35</v>
      </c>
      <c r="U299">
        <v>35.294117647058798</v>
      </c>
      <c r="V299">
        <v>27.7777777777778</v>
      </c>
      <c r="W299">
        <v>25</v>
      </c>
      <c r="X299">
        <v>29.629629629629601</v>
      </c>
      <c r="Y299" s="1">
        <f t="shared" si="19"/>
        <v>30.540305010893242</v>
      </c>
      <c r="Z299" s="1">
        <f t="shared" si="20"/>
        <v>23.774570745158982</v>
      </c>
    </row>
    <row r="300" spans="1:26" ht="15.5">
      <c r="A300">
        <v>944691</v>
      </c>
      <c r="B300" t="s">
        <v>47</v>
      </c>
      <c r="C300">
        <v>48559395</v>
      </c>
      <c r="D300">
        <v>4.6024278350462904</v>
      </c>
      <c r="E300" s="2">
        <v>4.1759427608535096E-6</v>
      </c>
      <c r="F300">
        <v>1.88873997235245E-3</v>
      </c>
      <c r="G300" t="s">
        <v>48</v>
      </c>
      <c r="H300" t="s">
        <v>182</v>
      </c>
      <c r="I300">
        <v>18.75</v>
      </c>
      <c r="J300">
        <v>0</v>
      </c>
      <c r="K300">
        <v>0</v>
      </c>
      <c r="L300">
        <v>0</v>
      </c>
      <c r="M300">
        <v>5.8823529411764701</v>
      </c>
      <c r="N300" s="1">
        <f t="shared" si="18"/>
        <v>4.9264705882352944</v>
      </c>
      <c r="O300">
        <v>41.6666666666667</v>
      </c>
      <c r="P300">
        <v>38.8888888888889</v>
      </c>
      <c r="Q300">
        <v>26.315789473684202</v>
      </c>
      <c r="R300">
        <v>36.363636363636402</v>
      </c>
      <c r="S300">
        <v>19.047619047619001</v>
      </c>
      <c r="T300">
        <v>25</v>
      </c>
      <c r="U300">
        <v>47.058823529411796</v>
      </c>
      <c r="V300">
        <v>27.7777777777778</v>
      </c>
      <c r="W300">
        <v>25</v>
      </c>
      <c r="X300">
        <v>22.2222222222222</v>
      </c>
      <c r="Y300" s="1">
        <f t="shared" si="19"/>
        <v>29.411764705882359</v>
      </c>
      <c r="Z300" s="1">
        <f t="shared" si="20"/>
        <v>24.485294117647065</v>
      </c>
    </row>
    <row r="301" spans="1:26" ht="15.5">
      <c r="A301">
        <v>944692</v>
      </c>
      <c r="B301" t="s">
        <v>47</v>
      </c>
      <c r="C301">
        <v>48559403</v>
      </c>
      <c r="D301">
        <v>4.1631971432332699</v>
      </c>
      <c r="E301" s="2">
        <v>3.1382218714345102E-5</v>
      </c>
      <c r="F301">
        <v>1.05314317207937E-2</v>
      </c>
      <c r="G301" t="s">
        <v>48</v>
      </c>
      <c r="H301" t="s">
        <v>182</v>
      </c>
      <c r="I301">
        <v>11.764705882352899</v>
      </c>
      <c r="J301">
        <v>0</v>
      </c>
      <c r="K301">
        <v>6.6666666666666696</v>
      </c>
      <c r="L301">
        <v>6.6666666666666696</v>
      </c>
      <c r="M301">
        <v>0</v>
      </c>
      <c r="N301" s="1">
        <f t="shared" si="18"/>
        <v>5.0196078431372486</v>
      </c>
      <c r="O301">
        <v>23.529411764705898</v>
      </c>
      <c r="P301">
        <v>14.285714285714301</v>
      </c>
      <c r="Q301">
        <v>53.846153846153797</v>
      </c>
      <c r="R301">
        <v>23.076923076923102</v>
      </c>
      <c r="S301">
        <v>9.5238095238095202</v>
      </c>
      <c r="T301">
        <v>16.6666666666667</v>
      </c>
      <c r="U301">
        <v>30.434782608695699</v>
      </c>
      <c r="V301">
        <v>37.5</v>
      </c>
      <c r="W301">
        <v>53.846153846153797</v>
      </c>
      <c r="X301">
        <v>38.461538461538503</v>
      </c>
      <c r="Y301" s="1">
        <f t="shared" si="19"/>
        <v>35.381828316610935</v>
      </c>
      <c r="Z301" s="1">
        <f t="shared" si="20"/>
        <v>30.362220473473688</v>
      </c>
    </row>
    <row r="302" spans="1:26" ht="15.5">
      <c r="A302">
        <v>944693</v>
      </c>
      <c r="B302" t="s">
        <v>47</v>
      </c>
      <c r="C302">
        <v>48559404</v>
      </c>
      <c r="D302">
        <v>4.1597230980192696</v>
      </c>
      <c r="E302" s="2">
        <v>3.1863365276155998E-5</v>
      </c>
      <c r="F302">
        <v>1.0659035650429499E-2</v>
      </c>
      <c r="G302" t="s">
        <v>48</v>
      </c>
      <c r="H302" t="s">
        <v>182</v>
      </c>
      <c r="I302">
        <v>12.5</v>
      </c>
      <c r="J302">
        <v>22.2222222222222</v>
      </c>
      <c r="K302">
        <v>0</v>
      </c>
      <c r="L302">
        <v>4.5454545454545503</v>
      </c>
      <c r="M302">
        <v>0</v>
      </c>
      <c r="N302" s="1">
        <f t="shared" si="18"/>
        <v>7.8535353535353494</v>
      </c>
      <c r="O302">
        <v>50</v>
      </c>
      <c r="P302">
        <v>47.368421052631597</v>
      </c>
      <c r="Q302">
        <v>38.095238095238102</v>
      </c>
      <c r="R302">
        <v>30.434782608695699</v>
      </c>
      <c r="S302">
        <v>15</v>
      </c>
      <c r="T302">
        <v>30</v>
      </c>
      <c r="U302">
        <v>35.294117647058798</v>
      </c>
      <c r="V302">
        <v>42.105263157894697</v>
      </c>
      <c r="W302">
        <v>46.875</v>
      </c>
      <c r="X302">
        <v>25.925925925925899</v>
      </c>
      <c r="Y302" s="1">
        <f t="shared" si="19"/>
        <v>36.040061346175875</v>
      </c>
      <c r="Z302" s="1">
        <f t="shared" si="20"/>
        <v>28.186525992640526</v>
      </c>
    </row>
    <row r="303" spans="1:26" ht="15.5">
      <c r="A303">
        <v>944725</v>
      </c>
      <c r="B303" t="s">
        <v>47</v>
      </c>
      <c r="C303">
        <v>49723834</v>
      </c>
      <c r="D303">
        <v>5.7380141763280701</v>
      </c>
      <c r="E303" s="2">
        <v>9.5793099478983802E-9</v>
      </c>
      <c r="F303" s="2">
        <v>1.01756353710796E-5</v>
      </c>
      <c r="G303" t="s">
        <v>48</v>
      </c>
      <c r="H303" t="s">
        <v>164</v>
      </c>
      <c r="I303">
        <v>0</v>
      </c>
      <c r="J303">
        <v>0</v>
      </c>
      <c r="K303">
        <v>0</v>
      </c>
      <c r="L303">
        <v>0</v>
      </c>
      <c r="M303">
        <v>0</v>
      </c>
      <c r="N303" s="1">
        <f t="shared" si="18"/>
        <v>0</v>
      </c>
      <c r="O303">
        <v>27.586206896551701</v>
      </c>
      <c r="P303">
        <v>33.3333333333333</v>
      </c>
      <c r="Q303">
        <v>29.411764705882401</v>
      </c>
      <c r="R303">
        <v>34.375</v>
      </c>
      <c r="S303">
        <v>16.6666666666667</v>
      </c>
      <c r="T303">
        <v>12.1212121212121</v>
      </c>
      <c r="U303">
        <v>21.428571428571399</v>
      </c>
      <c r="V303">
        <v>25</v>
      </c>
      <c r="W303">
        <v>21.875</v>
      </c>
      <c r="X303">
        <v>21.428571428571399</v>
      </c>
      <c r="Y303" s="1">
        <f t="shared" si="19"/>
        <v>20.370670995670981</v>
      </c>
      <c r="Z303" s="1">
        <f t="shared" si="20"/>
        <v>20.370670995670981</v>
      </c>
    </row>
    <row r="304" spans="1:26" ht="15.5">
      <c r="A304">
        <v>944739</v>
      </c>
      <c r="B304" t="s">
        <v>47</v>
      </c>
      <c r="C304">
        <v>50107718</v>
      </c>
      <c r="D304">
        <v>7.3467625438690796</v>
      </c>
      <c r="E304" s="2">
        <v>2.0306514791586199E-13</v>
      </c>
      <c r="F304" s="2">
        <v>1.11593689075623E-9</v>
      </c>
      <c r="G304" t="s">
        <v>48</v>
      </c>
      <c r="H304" t="s">
        <v>198</v>
      </c>
      <c r="I304">
        <v>0</v>
      </c>
      <c r="J304">
        <v>0</v>
      </c>
      <c r="K304">
        <v>4.7619047619047601</v>
      </c>
      <c r="L304">
        <v>0</v>
      </c>
      <c r="M304">
        <v>0</v>
      </c>
      <c r="N304" s="1">
        <f t="shared" si="18"/>
        <v>0.952380952380952</v>
      </c>
      <c r="O304">
        <v>34.482758620689701</v>
      </c>
      <c r="P304">
        <v>22.580645161290299</v>
      </c>
      <c r="Q304">
        <v>60</v>
      </c>
      <c r="R304">
        <v>28.571428571428601</v>
      </c>
      <c r="S304">
        <v>41.379310344827601</v>
      </c>
      <c r="T304">
        <v>42.424242424242401</v>
      </c>
      <c r="U304">
        <v>48.148148148148103</v>
      </c>
      <c r="V304">
        <v>29.411764705882401</v>
      </c>
      <c r="W304">
        <v>28.947368421052602</v>
      </c>
      <c r="X304">
        <v>47.826086956521699</v>
      </c>
      <c r="Y304" s="1">
        <f t="shared" si="19"/>
        <v>39.351522131169439</v>
      </c>
      <c r="Z304" s="1">
        <f t="shared" si="20"/>
        <v>38.39914117878849</v>
      </c>
    </row>
    <row r="305" spans="1:26" ht="15.5">
      <c r="A305">
        <v>944740</v>
      </c>
      <c r="B305" t="s">
        <v>47</v>
      </c>
      <c r="C305">
        <v>50107719</v>
      </c>
      <c r="D305">
        <v>8.8782964123151604</v>
      </c>
      <c r="E305" s="2">
        <v>6.7892120898955296E-19</v>
      </c>
      <c r="F305" s="2">
        <v>1.84417307772715E-14</v>
      </c>
      <c r="G305" t="s">
        <v>48</v>
      </c>
      <c r="H305" t="s">
        <v>198</v>
      </c>
      <c r="I305">
        <v>0</v>
      </c>
      <c r="J305">
        <v>0</v>
      </c>
      <c r="K305">
        <v>0</v>
      </c>
      <c r="L305">
        <v>0</v>
      </c>
      <c r="M305">
        <v>0</v>
      </c>
      <c r="N305" s="1">
        <f t="shared" si="18"/>
        <v>0</v>
      </c>
      <c r="O305">
        <v>27.586206896551701</v>
      </c>
      <c r="P305">
        <v>33.3333333333333</v>
      </c>
      <c r="Q305">
        <v>22.2222222222222</v>
      </c>
      <c r="R305">
        <v>31.818181818181799</v>
      </c>
      <c r="S305">
        <v>32.142857142857103</v>
      </c>
      <c r="T305">
        <v>33.3333333333333</v>
      </c>
      <c r="U305">
        <v>41.176470588235297</v>
      </c>
      <c r="V305">
        <v>32.258064516128997</v>
      </c>
      <c r="W305">
        <v>40</v>
      </c>
      <c r="X305">
        <v>29.629629629629601</v>
      </c>
      <c r="Y305" s="1">
        <f t="shared" si="19"/>
        <v>35.279499613465433</v>
      </c>
      <c r="Z305" s="1">
        <f t="shared" si="20"/>
        <v>35.279499613465433</v>
      </c>
    </row>
    <row r="306" spans="1:26" ht="15.5">
      <c r="A306">
        <v>944787</v>
      </c>
      <c r="B306" t="s">
        <v>47</v>
      </c>
      <c r="C306">
        <v>50294470</v>
      </c>
      <c r="D306">
        <v>4.4477227012223501</v>
      </c>
      <c r="E306" s="2">
        <v>8.6785463841867493E-6</v>
      </c>
      <c r="F306">
        <v>3.5079572896790602E-3</v>
      </c>
      <c r="G306" t="s">
        <v>48</v>
      </c>
      <c r="H306" t="s">
        <v>168</v>
      </c>
      <c r="I306">
        <v>0</v>
      </c>
      <c r="J306">
        <v>0</v>
      </c>
      <c r="K306">
        <v>0</v>
      </c>
      <c r="L306">
        <v>0</v>
      </c>
      <c r="M306">
        <v>0</v>
      </c>
      <c r="N306" s="1">
        <f t="shared" si="18"/>
        <v>0</v>
      </c>
      <c r="O306">
        <v>40</v>
      </c>
      <c r="P306">
        <v>20.689655172413801</v>
      </c>
      <c r="Q306">
        <v>13.3333333333333</v>
      </c>
      <c r="R306">
        <v>36.363636363636402</v>
      </c>
      <c r="S306">
        <v>17.647058823529399</v>
      </c>
      <c r="T306">
        <v>8.3333333333333304</v>
      </c>
      <c r="U306">
        <v>30</v>
      </c>
      <c r="V306">
        <v>25</v>
      </c>
      <c r="W306">
        <v>26.6666666666667</v>
      </c>
      <c r="X306">
        <v>14.285714285714301</v>
      </c>
      <c r="Y306" s="1">
        <f t="shared" si="19"/>
        <v>20.857142857142868</v>
      </c>
      <c r="Z306" s="1">
        <f t="shared" si="20"/>
        <v>20.857142857142868</v>
      </c>
    </row>
    <row r="307" spans="1:26" ht="15.5">
      <c r="A307">
        <v>944854</v>
      </c>
      <c r="B307" t="s">
        <v>47</v>
      </c>
      <c r="C307">
        <v>51702710</v>
      </c>
      <c r="D307">
        <v>4.9330931653041397</v>
      </c>
      <c r="E307" s="2">
        <v>8.0937524914618797E-7</v>
      </c>
      <c r="F307">
        <v>4.5966857227719101E-4</v>
      </c>
      <c r="G307" t="s">
        <v>48</v>
      </c>
      <c r="H307" t="s">
        <v>146</v>
      </c>
      <c r="I307">
        <v>5.5555555555555598</v>
      </c>
      <c r="J307">
        <v>0</v>
      </c>
      <c r="K307">
        <v>4.5454545454545503</v>
      </c>
      <c r="L307">
        <v>0</v>
      </c>
      <c r="M307">
        <v>0</v>
      </c>
      <c r="N307" s="1">
        <f t="shared" si="18"/>
        <v>2.0202020202020221</v>
      </c>
      <c r="O307">
        <v>17.3913043478261</v>
      </c>
      <c r="P307">
        <v>17.8571428571429</v>
      </c>
      <c r="Q307">
        <v>14.814814814814801</v>
      </c>
      <c r="R307">
        <v>25</v>
      </c>
      <c r="S307">
        <v>28</v>
      </c>
      <c r="T307">
        <v>24.324324324324301</v>
      </c>
      <c r="U307">
        <v>11.764705882352899</v>
      </c>
      <c r="V307">
        <v>23.076923076923102</v>
      </c>
      <c r="W307">
        <v>21.739130434782599</v>
      </c>
      <c r="X307">
        <v>21.052631578947398</v>
      </c>
      <c r="Y307" s="1">
        <f t="shared" si="19"/>
        <v>20.391543059466059</v>
      </c>
      <c r="Z307" s="1">
        <f t="shared" si="20"/>
        <v>18.371341039264038</v>
      </c>
    </row>
    <row r="308" spans="1:26" ht="15.5">
      <c r="A308">
        <v>944864</v>
      </c>
      <c r="B308" t="s">
        <v>47</v>
      </c>
      <c r="C308">
        <v>51880087</v>
      </c>
      <c r="D308">
        <v>4.8270270383816198</v>
      </c>
      <c r="E308" s="2">
        <v>1.3858631212930801E-6</v>
      </c>
      <c r="F308">
        <v>7.2793417533710103E-4</v>
      </c>
      <c r="G308" t="s">
        <v>48</v>
      </c>
      <c r="H308" t="s">
        <v>65</v>
      </c>
      <c r="I308">
        <v>0</v>
      </c>
      <c r="J308">
        <v>0</v>
      </c>
      <c r="K308">
        <v>0</v>
      </c>
      <c r="L308">
        <v>0</v>
      </c>
      <c r="M308">
        <v>0</v>
      </c>
      <c r="N308" s="1">
        <f t="shared" si="18"/>
        <v>0</v>
      </c>
      <c r="O308">
        <v>20</v>
      </c>
      <c r="P308">
        <v>36.363636363636402</v>
      </c>
      <c r="Q308">
        <v>14.285714285714301</v>
      </c>
      <c r="R308">
        <v>22.580645161290299</v>
      </c>
      <c r="S308">
        <v>13.157894736842101</v>
      </c>
      <c r="T308">
        <v>10</v>
      </c>
      <c r="U308">
        <v>10.714285714285699</v>
      </c>
      <c r="V308">
        <v>28.571428571428601</v>
      </c>
      <c r="W308">
        <v>21.052631578947398</v>
      </c>
      <c r="X308">
        <v>13.0434782608696</v>
      </c>
      <c r="Y308" s="1">
        <f t="shared" si="19"/>
        <v>16.676364825106262</v>
      </c>
      <c r="Z308" s="1">
        <f t="shared" si="20"/>
        <v>16.676364825106262</v>
      </c>
    </row>
    <row r="309" spans="1:26" ht="15.5">
      <c r="A309">
        <v>944865</v>
      </c>
      <c r="B309" t="s">
        <v>47</v>
      </c>
      <c r="C309">
        <v>51880100</v>
      </c>
      <c r="D309">
        <v>4.9651072097370896</v>
      </c>
      <c r="E309" s="2">
        <v>6.8663128580822497E-7</v>
      </c>
      <c r="F309">
        <v>3.9707461246178E-4</v>
      </c>
      <c r="G309" t="s">
        <v>48</v>
      </c>
      <c r="H309" t="s">
        <v>65</v>
      </c>
      <c r="I309">
        <v>0</v>
      </c>
      <c r="J309">
        <v>0</v>
      </c>
      <c r="K309">
        <v>0</v>
      </c>
      <c r="L309">
        <v>0</v>
      </c>
      <c r="M309">
        <v>0</v>
      </c>
      <c r="N309" s="1">
        <f t="shared" si="18"/>
        <v>0</v>
      </c>
      <c r="O309">
        <v>9.5238095238095202</v>
      </c>
      <c r="P309">
        <v>9.5238095238095202</v>
      </c>
      <c r="Q309">
        <v>15</v>
      </c>
      <c r="R309">
        <v>4.5454545454545503</v>
      </c>
      <c r="S309">
        <v>29.1666666666667</v>
      </c>
      <c r="T309">
        <v>28.571428571428601</v>
      </c>
      <c r="U309">
        <v>13.3333333333333</v>
      </c>
      <c r="V309">
        <v>12.5</v>
      </c>
      <c r="W309">
        <v>23.076923076923102</v>
      </c>
      <c r="X309">
        <v>14.285714285714301</v>
      </c>
      <c r="Y309" s="1">
        <f t="shared" si="19"/>
        <v>18.353479853479861</v>
      </c>
      <c r="Z309" s="1">
        <f t="shared" si="20"/>
        <v>18.353479853479861</v>
      </c>
    </row>
    <row r="310" spans="1:26" ht="15.5">
      <c r="A310">
        <v>944866</v>
      </c>
      <c r="B310" t="s">
        <v>47</v>
      </c>
      <c r="C310">
        <v>51880105</v>
      </c>
      <c r="D310">
        <v>3.7747423059232501</v>
      </c>
      <c r="E310">
        <v>1.6017315353775201E-4</v>
      </c>
      <c r="F310">
        <v>4.2679097439922598E-2</v>
      </c>
      <c r="G310" t="s">
        <v>48</v>
      </c>
      <c r="H310" t="s">
        <v>65</v>
      </c>
      <c r="I310">
        <v>0</v>
      </c>
      <c r="J310">
        <v>0</v>
      </c>
      <c r="K310">
        <v>0</v>
      </c>
      <c r="L310">
        <v>0</v>
      </c>
      <c r="M310">
        <v>0</v>
      </c>
      <c r="N310" s="1">
        <f t="shared" si="18"/>
        <v>0</v>
      </c>
      <c r="O310">
        <v>8.3333333333333304</v>
      </c>
      <c r="P310">
        <v>0</v>
      </c>
      <c r="Q310">
        <v>7.5</v>
      </c>
      <c r="R310">
        <v>4.5454545454545503</v>
      </c>
      <c r="S310">
        <v>16</v>
      </c>
      <c r="T310">
        <v>13.8888888888889</v>
      </c>
      <c r="U310">
        <v>13.3333333333333</v>
      </c>
      <c r="V310">
        <v>3.5714285714285698</v>
      </c>
      <c r="W310">
        <v>17.647058823529399</v>
      </c>
      <c r="X310">
        <v>11.4285714285714</v>
      </c>
      <c r="Y310" s="1">
        <f t="shared" si="19"/>
        <v>11.973856209150314</v>
      </c>
      <c r="Z310" s="1">
        <f t="shared" si="20"/>
        <v>11.973856209150314</v>
      </c>
    </row>
    <row r="311" spans="1:26" ht="15.5">
      <c r="A311">
        <v>944868</v>
      </c>
      <c r="B311" t="s">
        <v>47</v>
      </c>
      <c r="C311">
        <v>51880142</v>
      </c>
      <c r="D311">
        <v>4.8222925737457398</v>
      </c>
      <c r="E311" s="2">
        <v>1.4191757826050999E-6</v>
      </c>
      <c r="F311">
        <v>7.4215165245291703E-4</v>
      </c>
      <c r="G311" t="s">
        <v>48</v>
      </c>
      <c r="H311" t="s">
        <v>65</v>
      </c>
      <c r="I311">
        <v>0</v>
      </c>
      <c r="J311">
        <v>0</v>
      </c>
      <c r="K311">
        <v>0</v>
      </c>
      <c r="L311">
        <v>0</v>
      </c>
      <c r="M311">
        <v>0</v>
      </c>
      <c r="N311" s="1">
        <f t="shared" si="18"/>
        <v>0</v>
      </c>
      <c r="O311">
        <v>8.3333333333333304</v>
      </c>
      <c r="P311">
        <v>34.7826086956522</v>
      </c>
      <c r="Q311">
        <v>15</v>
      </c>
      <c r="R311">
        <v>11.363636363636401</v>
      </c>
      <c r="S311">
        <v>16</v>
      </c>
      <c r="T311">
        <v>22.8571428571429</v>
      </c>
      <c r="U311">
        <v>16.6666666666667</v>
      </c>
      <c r="V311">
        <v>14.285714285714301</v>
      </c>
      <c r="W311">
        <v>17.647058823529399</v>
      </c>
      <c r="X311">
        <v>11.4285714285714</v>
      </c>
      <c r="Y311" s="1">
        <f t="shared" si="19"/>
        <v>16.577030812324942</v>
      </c>
      <c r="Z311" s="1">
        <f t="shared" si="20"/>
        <v>16.577030812324942</v>
      </c>
    </row>
    <row r="312" spans="1:26" ht="15.5">
      <c r="A312">
        <v>944869</v>
      </c>
      <c r="B312" t="s">
        <v>47</v>
      </c>
      <c r="C312">
        <v>51880143</v>
      </c>
      <c r="D312">
        <v>4.5771875889646401</v>
      </c>
      <c r="E312" s="2">
        <v>4.7126883153270799E-6</v>
      </c>
      <c r="F312">
        <v>2.0936558279000899E-3</v>
      </c>
      <c r="G312" t="s">
        <v>48</v>
      </c>
      <c r="H312" t="s">
        <v>65</v>
      </c>
      <c r="I312">
        <v>0</v>
      </c>
      <c r="J312">
        <v>0</v>
      </c>
      <c r="K312">
        <v>0</v>
      </c>
      <c r="L312">
        <v>0</v>
      </c>
      <c r="M312">
        <v>0</v>
      </c>
      <c r="N312" s="1">
        <f t="shared" si="18"/>
        <v>0</v>
      </c>
      <c r="O312">
        <v>3.3333333333333299</v>
      </c>
      <c r="P312">
        <v>17.3913043478261</v>
      </c>
      <c r="Q312">
        <v>28.571428571428601</v>
      </c>
      <c r="R312">
        <v>21.2121212121212</v>
      </c>
      <c r="S312">
        <v>18.181818181818201</v>
      </c>
      <c r="T312">
        <v>11.1111111111111</v>
      </c>
      <c r="U312">
        <v>27.586206896551701</v>
      </c>
      <c r="V312">
        <v>10.714285714285699</v>
      </c>
      <c r="W312">
        <v>23.684210526315798</v>
      </c>
      <c r="X312">
        <v>12</v>
      </c>
      <c r="Y312" s="1">
        <f t="shared" si="19"/>
        <v>17.019162849652862</v>
      </c>
      <c r="Z312" s="1">
        <f t="shared" si="20"/>
        <v>17.019162849652862</v>
      </c>
    </row>
    <row r="313" spans="1:26" ht="15.5">
      <c r="A313">
        <v>944872</v>
      </c>
      <c r="B313" t="s">
        <v>47</v>
      </c>
      <c r="C313">
        <v>51880158</v>
      </c>
      <c r="D313">
        <v>6.6289298077168901</v>
      </c>
      <c r="E313" s="2">
        <v>3.3812931017198102E-11</v>
      </c>
      <c r="F313" s="2">
        <v>8.5043546857183894E-8</v>
      </c>
      <c r="G313" t="s">
        <v>48</v>
      </c>
      <c r="H313" t="s">
        <v>65</v>
      </c>
      <c r="I313">
        <v>0</v>
      </c>
      <c r="J313">
        <v>0</v>
      </c>
      <c r="K313">
        <v>0</v>
      </c>
      <c r="L313">
        <v>0</v>
      </c>
      <c r="M313">
        <v>0</v>
      </c>
      <c r="N313" s="1">
        <f t="shared" si="18"/>
        <v>0</v>
      </c>
      <c r="O313">
        <v>32.258064516128997</v>
      </c>
      <c r="P313">
        <v>30</v>
      </c>
      <c r="Q313">
        <v>19.4444444444444</v>
      </c>
      <c r="R313">
        <v>3.7037037037037002</v>
      </c>
      <c r="S313">
        <v>22.2222222222222</v>
      </c>
      <c r="T313">
        <v>23.529411764705898</v>
      </c>
      <c r="U313">
        <v>33.3333333333333</v>
      </c>
      <c r="V313">
        <v>29.1666666666667</v>
      </c>
      <c r="W313">
        <v>18.518518518518501</v>
      </c>
      <c r="X313">
        <v>33.3333333333333</v>
      </c>
      <c r="Y313" s="1">
        <f t="shared" si="19"/>
        <v>27.576252723311541</v>
      </c>
      <c r="Z313" s="1">
        <f t="shared" si="20"/>
        <v>27.576252723311541</v>
      </c>
    </row>
    <row r="314" spans="1:26" ht="15.5">
      <c r="A314">
        <v>944873</v>
      </c>
      <c r="B314" t="s">
        <v>47</v>
      </c>
      <c r="C314">
        <v>51880186</v>
      </c>
      <c r="D314">
        <v>5.64744163509486</v>
      </c>
      <c r="E314" s="2">
        <v>1.62853096122981E-8</v>
      </c>
      <c r="F314" s="2">
        <v>1.6263327865605E-5</v>
      </c>
      <c r="G314" t="s">
        <v>48</v>
      </c>
      <c r="H314" t="s">
        <v>65</v>
      </c>
      <c r="I314">
        <v>0</v>
      </c>
      <c r="J314">
        <v>0</v>
      </c>
      <c r="K314">
        <v>4.7619047619047601</v>
      </c>
      <c r="L314">
        <v>8.3333333333333304</v>
      </c>
      <c r="M314">
        <v>0</v>
      </c>
      <c r="N314" s="1">
        <f t="shared" si="18"/>
        <v>2.6190476190476182</v>
      </c>
      <c r="O314">
        <v>32.258064516128997</v>
      </c>
      <c r="P314">
        <v>25</v>
      </c>
      <c r="Q314">
        <v>25.714285714285701</v>
      </c>
      <c r="R314">
        <v>11.1111111111111</v>
      </c>
      <c r="S314">
        <v>22.2222222222222</v>
      </c>
      <c r="T314">
        <v>24.2424242424242</v>
      </c>
      <c r="U314">
        <v>36.6666666666667</v>
      </c>
      <c r="V314">
        <v>29.1666666666667</v>
      </c>
      <c r="W314">
        <v>14.814814814814801</v>
      </c>
      <c r="X314">
        <v>22.2222222222222</v>
      </c>
      <c r="Y314" s="1">
        <f t="shared" si="19"/>
        <v>25.422558922558917</v>
      </c>
      <c r="Z314" s="1">
        <f t="shared" si="20"/>
        <v>22.8035113035113</v>
      </c>
    </row>
    <row r="315" spans="1:26" ht="15.5">
      <c r="A315">
        <v>944929</v>
      </c>
      <c r="B315" t="s">
        <v>47</v>
      </c>
      <c r="C315">
        <v>52076955</v>
      </c>
      <c r="D315">
        <v>5.1404990850350902</v>
      </c>
      <c r="E315" s="2">
        <v>2.7400965855921801E-7</v>
      </c>
      <c r="F315">
        <v>1.8191696406223901E-4</v>
      </c>
      <c r="G315" t="s">
        <v>48</v>
      </c>
      <c r="H315" t="s">
        <v>113</v>
      </c>
      <c r="I315">
        <v>0</v>
      </c>
      <c r="J315">
        <v>0</v>
      </c>
      <c r="K315">
        <v>0</v>
      </c>
      <c r="L315">
        <v>0</v>
      </c>
      <c r="M315">
        <v>0</v>
      </c>
      <c r="N315" s="1">
        <f t="shared" si="18"/>
        <v>0</v>
      </c>
      <c r="O315">
        <v>30.434782608695699</v>
      </c>
      <c r="P315">
        <v>27.586206896551701</v>
      </c>
      <c r="Q315">
        <v>27.586206896551701</v>
      </c>
      <c r="R315">
        <v>26.6666666666667</v>
      </c>
      <c r="S315">
        <v>35.294117647058798</v>
      </c>
      <c r="T315">
        <v>41.176470588235297</v>
      </c>
      <c r="U315">
        <v>38.8888888888889</v>
      </c>
      <c r="V315">
        <v>23.529411764705898</v>
      </c>
      <c r="W315">
        <v>17.3913043478261</v>
      </c>
      <c r="X315">
        <v>0</v>
      </c>
      <c r="Y315" s="1">
        <f t="shared" si="19"/>
        <v>24.19721511793124</v>
      </c>
      <c r="Z315" s="1">
        <f t="shared" si="20"/>
        <v>24.19721511793124</v>
      </c>
    </row>
    <row r="316" spans="1:26" ht="15.5">
      <c r="A316">
        <v>944934</v>
      </c>
      <c r="B316" t="s">
        <v>47</v>
      </c>
      <c r="C316">
        <v>52076993</v>
      </c>
      <c r="D316">
        <v>5.2983764448159096</v>
      </c>
      <c r="E316" s="2">
        <v>1.1683689568489099E-7</v>
      </c>
      <c r="F316" s="2">
        <v>8.7052185956944402E-5</v>
      </c>
      <c r="G316" t="s">
        <v>48</v>
      </c>
      <c r="H316" t="s">
        <v>113</v>
      </c>
      <c r="I316">
        <v>0</v>
      </c>
      <c r="J316">
        <v>0</v>
      </c>
      <c r="K316">
        <v>0</v>
      </c>
      <c r="L316">
        <v>0</v>
      </c>
      <c r="M316">
        <v>7.6923076923076898</v>
      </c>
      <c r="N316" s="1">
        <f t="shared" si="18"/>
        <v>1.5384615384615379</v>
      </c>
      <c r="O316">
        <v>13.636363636363599</v>
      </c>
      <c r="P316">
        <v>25.806451612903199</v>
      </c>
      <c r="Q316">
        <v>20</v>
      </c>
      <c r="R316">
        <v>19.230769230769202</v>
      </c>
      <c r="S316">
        <v>10</v>
      </c>
      <c r="T316">
        <v>21.428571428571399</v>
      </c>
      <c r="U316">
        <v>19.230769230769202</v>
      </c>
      <c r="V316">
        <v>10.714285714285699</v>
      </c>
      <c r="W316">
        <v>35.4838709677419</v>
      </c>
      <c r="X316">
        <v>20</v>
      </c>
      <c r="Y316" s="1">
        <f t="shared" si="19"/>
        <v>21.37149946827364</v>
      </c>
      <c r="Z316" s="1">
        <f t="shared" si="20"/>
        <v>19.833037929812104</v>
      </c>
    </row>
    <row r="317" spans="1:26" ht="15.5">
      <c r="A317">
        <v>944936</v>
      </c>
      <c r="B317" t="s">
        <v>47</v>
      </c>
      <c r="C317">
        <v>52076996</v>
      </c>
      <c r="D317">
        <v>5.1396848521371199</v>
      </c>
      <c r="E317" s="2">
        <v>2.7519964075598002E-7</v>
      </c>
      <c r="F317">
        <v>1.8257950206651899E-4</v>
      </c>
      <c r="G317" t="s">
        <v>48</v>
      </c>
      <c r="H317" t="s">
        <v>113</v>
      </c>
      <c r="I317">
        <v>0</v>
      </c>
      <c r="J317">
        <v>0</v>
      </c>
      <c r="K317">
        <v>0</v>
      </c>
      <c r="L317">
        <v>0</v>
      </c>
      <c r="M317">
        <v>7.6923076923076898</v>
      </c>
      <c r="N317" s="1">
        <f t="shared" si="18"/>
        <v>1.5384615384615379</v>
      </c>
      <c r="O317">
        <v>9.0909090909090899</v>
      </c>
      <c r="P317">
        <v>16.129032258064498</v>
      </c>
      <c r="Q317">
        <v>5</v>
      </c>
      <c r="R317">
        <v>26.923076923076898</v>
      </c>
      <c r="S317">
        <v>5</v>
      </c>
      <c r="T317">
        <v>17.8571428571429</v>
      </c>
      <c r="U317">
        <v>23.076923076923102</v>
      </c>
      <c r="V317">
        <v>14.285714285714301</v>
      </c>
      <c r="W317">
        <v>25.806451612903199</v>
      </c>
      <c r="X317">
        <v>20</v>
      </c>
      <c r="Y317" s="1">
        <f t="shared" si="19"/>
        <v>20.205246366536699</v>
      </c>
      <c r="Z317" s="1">
        <f t="shared" si="20"/>
        <v>18.666784828075162</v>
      </c>
    </row>
    <row r="318" spans="1:26" ht="15.5">
      <c r="A318">
        <v>944937</v>
      </c>
      <c r="B318" t="s">
        <v>47</v>
      </c>
      <c r="C318">
        <v>52076997</v>
      </c>
      <c r="D318">
        <v>3.9772370386217699</v>
      </c>
      <c r="E318" s="2">
        <v>6.97206563750229E-5</v>
      </c>
      <c r="F318">
        <v>2.08245283774992E-2</v>
      </c>
      <c r="G318" t="s">
        <v>48</v>
      </c>
      <c r="H318" t="s">
        <v>113</v>
      </c>
      <c r="I318">
        <v>0</v>
      </c>
      <c r="J318">
        <v>5.5555555555555598</v>
      </c>
      <c r="K318">
        <v>0</v>
      </c>
      <c r="L318">
        <v>0</v>
      </c>
      <c r="M318">
        <v>0</v>
      </c>
      <c r="N318" s="1">
        <f t="shared" si="18"/>
        <v>1.111111111111112</v>
      </c>
      <c r="O318">
        <v>7.8947368421052602</v>
      </c>
      <c r="P318">
        <v>14.814814814814801</v>
      </c>
      <c r="Q318">
        <v>19.354838709677399</v>
      </c>
      <c r="R318">
        <v>32.258064516128997</v>
      </c>
      <c r="S318">
        <v>25</v>
      </c>
      <c r="T318">
        <v>31.25</v>
      </c>
      <c r="U318">
        <v>13.636363636363599</v>
      </c>
      <c r="V318">
        <v>12.5</v>
      </c>
      <c r="W318">
        <v>11.538461538461499</v>
      </c>
      <c r="X318">
        <v>14.285714285714301</v>
      </c>
      <c r="Y318" s="1">
        <f t="shared" si="19"/>
        <v>16.64210789210788</v>
      </c>
      <c r="Z318" s="1">
        <f t="shared" si="20"/>
        <v>15.530996780996768</v>
      </c>
    </row>
    <row r="319" spans="1:26" ht="15.5">
      <c r="A319">
        <v>944938</v>
      </c>
      <c r="B319" t="s">
        <v>47</v>
      </c>
      <c r="C319">
        <v>52077006</v>
      </c>
      <c r="D319">
        <v>5.1848722575643498</v>
      </c>
      <c r="E319" s="2">
        <v>2.16162975115559E-7</v>
      </c>
      <c r="F319">
        <v>1.4816826451837699E-4</v>
      </c>
      <c r="G319" t="s">
        <v>48</v>
      </c>
      <c r="H319" t="s">
        <v>113</v>
      </c>
      <c r="I319">
        <v>0</v>
      </c>
      <c r="J319">
        <v>0</v>
      </c>
      <c r="K319">
        <v>4.7619047619047601</v>
      </c>
      <c r="L319">
        <v>0</v>
      </c>
      <c r="M319">
        <v>15.384615384615399</v>
      </c>
      <c r="N319" s="1">
        <f t="shared" si="18"/>
        <v>4.0293040293040319</v>
      </c>
      <c r="O319">
        <v>13.636363636363599</v>
      </c>
      <c r="P319">
        <v>16.129032258064498</v>
      </c>
      <c r="Q319">
        <v>25</v>
      </c>
      <c r="R319">
        <v>30.769230769230798</v>
      </c>
      <c r="S319">
        <v>20</v>
      </c>
      <c r="T319">
        <v>21.428571428571399</v>
      </c>
      <c r="U319">
        <v>23.076923076923102</v>
      </c>
      <c r="V319">
        <v>17.8571428571429</v>
      </c>
      <c r="W319">
        <v>29.0322580645161</v>
      </c>
      <c r="X319">
        <v>40</v>
      </c>
      <c r="Y319" s="1">
        <f t="shared" si="19"/>
        <v>26.278979085430699</v>
      </c>
      <c r="Z319" s="1">
        <f t="shared" si="20"/>
        <v>22.249675056126666</v>
      </c>
    </row>
    <row r="320" spans="1:26" ht="15.5">
      <c r="A320">
        <v>944942</v>
      </c>
      <c r="B320" t="s">
        <v>47</v>
      </c>
      <c r="C320">
        <v>52077097</v>
      </c>
      <c r="D320">
        <v>5.8315302410694603</v>
      </c>
      <c r="E320" s="2">
        <v>5.49213554052511E-9</v>
      </c>
      <c r="F320" s="2">
        <v>6.3725023724633102E-6</v>
      </c>
      <c r="G320" t="s">
        <v>48</v>
      </c>
      <c r="H320" t="s">
        <v>113</v>
      </c>
      <c r="I320">
        <v>0</v>
      </c>
      <c r="J320">
        <v>4.5454545454545503</v>
      </c>
      <c r="K320">
        <v>9.0909090909090899</v>
      </c>
      <c r="L320">
        <v>0</v>
      </c>
      <c r="M320">
        <v>0</v>
      </c>
      <c r="N320" s="1">
        <f t="shared" si="18"/>
        <v>2.727272727272728</v>
      </c>
      <c r="O320">
        <v>18.181818181818201</v>
      </c>
      <c r="P320">
        <v>10</v>
      </c>
      <c r="Q320">
        <v>28</v>
      </c>
      <c r="R320">
        <v>17.241379310344801</v>
      </c>
      <c r="S320">
        <v>5</v>
      </c>
      <c r="T320">
        <v>34.375</v>
      </c>
      <c r="U320">
        <v>25</v>
      </c>
      <c r="V320">
        <v>20.8333333333333</v>
      </c>
      <c r="W320">
        <v>28</v>
      </c>
      <c r="X320">
        <v>20</v>
      </c>
      <c r="Y320" s="1">
        <f t="shared" si="19"/>
        <v>25.641666666666662</v>
      </c>
      <c r="Z320" s="1">
        <f t="shared" si="20"/>
        <v>22.914393939393936</v>
      </c>
    </row>
    <row r="321" spans="1:26" ht="15.5">
      <c r="A321">
        <v>944943</v>
      </c>
      <c r="B321" t="s">
        <v>47</v>
      </c>
      <c r="C321">
        <v>52077098</v>
      </c>
      <c r="D321">
        <v>6.6663325950310401</v>
      </c>
      <c r="E321" s="2">
        <v>2.62274532996431E-11</v>
      </c>
      <c r="F321" s="2">
        <v>6.8880754872293297E-8</v>
      </c>
      <c r="G321" t="s">
        <v>48</v>
      </c>
      <c r="H321" t="s">
        <v>113</v>
      </c>
      <c r="I321">
        <v>0</v>
      </c>
      <c r="J321">
        <v>0</v>
      </c>
      <c r="K321">
        <v>0</v>
      </c>
      <c r="L321">
        <v>0</v>
      </c>
      <c r="M321">
        <v>0</v>
      </c>
      <c r="N321" s="1">
        <f t="shared" si="18"/>
        <v>0</v>
      </c>
      <c r="O321">
        <v>30</v>
      </c>
      <c r="P321">
        <v>34.615384615384599</v>
      </c>
      <c r="Q321">
        <v>27.272727272727298</v>
      </c>
      <c r="R321">
        <v>31.034482758620701</v>
      </c>
      <c r="S321">
        <v>26.086956521739101</v>
      </c>
      <c r="T321">
        <v>34.482758620689701</v>
      </c>
      <c r="U321">
        <v>28.571428571428601</v>
      </c>
      <c r="V321">
        <v>21.428571428571399</v>
      </c>
      <c r="W321">
        <v>28</v>
      </c>
      <c r="X321">
        <v>32</v>
      </c>
      <c r="Y321" s="1">
        <f t="shared" si="19"/>
        <v>28.896551724137943</v>
      </c>
      <c r="Z321" s="1">
        <f t="shared" si="20"/>
        <v>28.896551724137943</v>
      </c>
    </row>
    <row r="322" spans="1:26" ht="15.5">
      <c r="A322">
        <v>944944</v>
      </c>
      <c r="B322" t="s">
        <v>47</v>
      </c>
      <c r="C322">
        <v>52077105</v>
      </c>
      <c r="D322">
        <v>5.9558478470623202</v>
      </c>
      <c r="E322" s="2">
        <v>2.5872695922636599E-9</v>
      </c>
      <c r="F322" s="2">
        <v>3.3466068168829201E-6</v>
      </c>
      <c r="G322" t="s">
        <v>48</v>
      </c>
      <c r="H322" t="s">
        <v>113</v>
      </c>
      <c r="I322">
        <v>0</v>
      </c>
      <c r="J322">
        <v>4.5454545454545503</v>
      </c>
      <c r="K322">
        <v>0</v>
      </c>
      <c r="L322">
        <v>0</v>
      </c>
      <c r="M322">
        <v>5.2631578947368398</v>
      </c>
      <c r="N322" s="1">
        <f t="shared" si="18"/>
        <v>1.9617224880382778</v>
      </c>
      <c r="O322">
        <v>22.727272727272702</v>
      </c>
      <c r="P322">
        <v>20</v>
      </c>
      <c r="Q322">
        <v>36</v>
      </c>
      <c r="R322">
        <v>37.931034482758598</v>
      </c>
      <c r="S322">
        <v>15</v>
      </c>
      <c r="T322">
        <v>37.5</v>
      </c>
      <c r="U322">
        <v>25</v>
      </c>
      <c r="V322">
        <v>25</v>
      </c>
      <c r="W322">
        <v>28</v>
      </c>
      <c r="X322">
        <v>20</v>
      </c>
      <c r="Y322" s="1">
        <f t="shared" si="19"/>
        <v>27.1</v>
      </c>
      <c r="Z322" s="1">
        <f t="shared" si="20"/>
        <v>25.138277511961725</v>
      </c>
    </row>
    <row r="323" spans="1:26" ht="15.5">
      <c r="A323">
        <v>944945</v>
      </c>
      <c r="B323" t="s">
        <v>47</v>
      </c>
      <c r="C323">
        <v>52077106</v>
      </c>
      <c r="D323">
        <v>7.0331596758901203</v>
      </c>
      <c r="E323" s="2">
        <v>2.01908073895316E-12</v>
      </c>
      <c r="F323" s="2">
        <v>7.5872345641654298E-9</v>
      </c>
      <c r="G323" t="s">
        <v>48</v>
      </c>
      <c r="H323" t="s">
        <v>113</v>
      </c>
      <c r="I323">
        <v>0</v>
      </c>
      <c r="J323">
        <v>0</v>
      </c>
      <c r="K323">
        <v>0</v>
      </c>
      <c r="L323">
        <v>0</v>
      </c>
      <c r="M323">
        <v>0</v>
      </c>
      <c r="N323" s="1">
        <f t="shared" si="18"/>
        <v>0</v>
      </c>
      <c r="O323">
        <v>35</v>
      </c>
      <c r="P323">
        <v>38.461538461538503</v>
      </c>
      <c r="Q323">
        <v>28.571428571428601</v>
      </c>
      <c r="R323">
        <v>44.827586206896598</v>
      </c>
      <c r="S323">
        <v>34.7826086956522</v>
      </c>
      <c r="T323">
        <v>41.379310344827601</v>
      </c>
      <c r="U323">
        <v>28.571428571428601</v>
      </c>
      <c r="V323">
        <v>21.428571428571399</v>
      </c>
      <c r="W323">
        <v>24</v>
      </c>
      <c r="X323">
        <v>40</v>
      </c>
      <c r="Y323" s="1">
        <f t="shared" si="19"/>
        <v>31.075862068965524</v>
      </c>
      <c r="Z323" s="1">
        <f t="shared" si="20"/>
        <v>31.075862068965524</v>
      </c>
    </row>
    <row r="324" spans="1:26" ht="15.5">
      <c r="A324">
        <v>944946</v>
      </c>
      <c r="B324" t="s">
        <v>47</v>
      </c>
      <c r="C324">
        <v>52077110</v>
      </c>
      <c r="D324">
        <v>5.06809840092237</v>
      </c>
      <c r="E324" s="2">
        <v>4.0180968201710401E-7</v>
      </c>
      <c r="F324">
        <v>2.5132006042032301E-4</v>
      </c>
      <c r="G324" t="s">
        <v>48</v>
      </c>
      <c r="H324" t="s">
        <v>113</v>
      </c>
      <c r="I324">
        <v>0</v>
      </c>
      <c r="J324">
        <v>4.5454545454545503</v>
      </c>
      <c r="K324">
        <v>0</v>
      </c>
      <c r="L324">
        <v>0</v>
      </c>
      <c r="M324">
        <v>0</v>
      </c>
      <c r="N324" s="1">
        <f t="shared" si="18"/>
        <v>0.90909090909091006</v>
      </c>
      <c r="O324">
        <v>18.181818181818201</v>
      </c>
      <c r="P324">
        <v>10</v>
      </c>
      <c r="Q324">
        <v>24</v>
      </c>
      <c r="R324">
        <v>34.482758620689701</v>
      </c>
      <c r="S324">
        <v>5</v>
      </c>
      <c r="T324">
        <v>28.125</v>
      </c>
      <c r="U324">
        <v>21.428571428571399</v>
      </c>
      <c r="V324">
        <v>29.1666666666667</v>
      </c>
      <c r="W324">
        <v>12</v>
      </c>
      <c r="X324">
        <v>16</v>
      </c>
      <c r="Y324" s="1">
        <f t="shared" si="19"/>
        <v>21.344047619047622</v>
      </c>
      <c r="Z324" s="1">
        <f t="shared" si="20"/>
        <v>20.434956709956712</v>
      </c>
    </row>
    <row r="325" spans="1:26" ht="15.5">
      <c r="A325">
        <v>944947</v>
      </c>
      <c r="B325" t="s">
        <v>47</v>
      </c>
      <c r="C325">
        <v>52077111</v>
      </c>
      <c r="D325">
        <v>6.0794328030907998</v>
      </c>
      <c r="E325" s="2">
        <v>1.2060841188157499E-9</v>
      </c>
      <c r="F325" s="2">
        <v>1.76418307773178E-6</v>
      </c>
      <c r="G325" t="s">
        <v>48</v>
      </c>
      <c r="H325" t="s">
        <v>113</v>
      </c>
      <c r="I325">
        <v>0</v>
      </c>
      <c r="J325">
        <v>0</v>
      </c>
      <c r="K325">
        <v>0</v>
      </c>
      <c r="L325">
        <v>0</v>
      </c>
      <c r="M325">
        <v>0</v>
      </c>
      <c r="N325" s="1">
        <f t="shared" si="18"/>
        <v>0</v>
      </c>
      <c r="O325">
        <v>20</v>
      </c>
      <c r="P325">
        <v>26.923076923076898</v>
      </c>
      <c r="Q325">
        <v>18.181818181818201</v>
      </c>
      <c r="R325">
        <v>17.241379310344801</v>
      </c>
      <c r="S325">
        <v>21.739130434782599</v>
      </c>
      <c r="T325">
        <v>31.034482758620701</v>
      </c>
      <c r="U325">
        <v>25</v>
      </c>
      <c r="V325">
        <v>21.428571428571399</v>
      </c>
      <c r="W325">
        <v>28</v>
      </c>
      <c r="X325">
        <v>20</v>
      </c>
      <c r="Y325" s="1">
        <f t="shared" si="19"/>
        <v>25.092610837438421</v>
      </c>
      <c r="Z325" s="1">
        <f t="shared" si="20"/>
        <v>25.092610837438421</v>
      </c>
    </row>
    <row r="326" spans="1:26" ht="15.5">
      <c r="A326">
        <v>944951</v>
      </c>
      <c r="B326" t="s">
        <v>47</v>
      </c>
      <c r="C326">
        <v>52077125</v>
      </c>
      <c r="D326">
        <v>4.0876945916480496</v>
      </c>
      <c r="E326" s="2">
        <v>4.3568119093096902E-5</v>
      </c>
      <c r="F326">
        <v>1.3933322226851E-2</v>
      </c>
      <c r="G326" t="s">
        <v>48</v>
      </c>
      <c r="H326" t="s">
        <v>113</v>
      </c>
      <c r="I326">
        <v>0</v>
      </c>
      <c r="J326">
        <v>0</v>
      </c>
      <c r="K326">
        <v>0</v>
      </c>
      <c r="L326">
        <v>0</v>
      </c>
      <c r="M326">
        <v>0</v>
      </c>
      <c r="N326" s="1">
        <f t="shared" si="18"/>
        <v>0</v>
      </c>
      <c r="O326">
        <v>5.2631578947368398</v>
      </c>
      <c r="P326">
        <v>23.076923076923102</v>
      </c>
      <c r="Q326">
        <v>9.0909090909090899</v>
      </c>
      <c r="R326">
        <v>20.689655172413801</v>
      </c>
      <c r="S326">
        <v>8.6956521739130395</v>
      </c>
      <c r="T326">
        <v>17.241379310344801</v>
      </c>
      <c r="U326">
        <v>17.8571428571429</v>
      </c>
      <c r="V326">
        <v>0</v>
      </c>
      <c r="W326">
        <v>29.1666666666667</v>
      </c>
      <c r="X326">
        <v>12</v>
      </c>
      <c r="Y326" s="1">
        <f t="shared" si="19"/>
        <v>15.253037766830881</v>
      </c>
      <c r="Z326" s="1">
        <f t="shared" si="20"/>
        <v>15.253037766830881</v>
      </c>
    </row>
    <row r="327" spans="1:26" ht="15.5">
      <c r="A327">
        <v>944959</v>
      </c>
      <c r="B327" t="s">
        <v>47</v>
      </c>
      <c r="C327">
        <v>52610057</v>
      </c>
      <c r="D327">
        <v>4.9772555712829103</v>
      </c>
      <c r="E327" s="2">
        <v>6.44921444003958E-7</v>
      </c>
      <c r="F327">
        <v>3.7701212091226103E-4</v>
      </c>
      <c r="G327" t="s">
        <v>48</v>
      </c>
      <c r="H327" t="s">
        <v>149</v>
      </c>
      <c r="I327">
        <v>0</v>
      </c>
      <c r="J327">
        <v>0</v>
      </c>
      <c r="K327">
        <v>0</v>
      </c>
      <c r="L327">
        <v>5.2631578947368398</v>
      </c>
      <c r="M327">
        <v>0</v>
      </c>
      <c r="N327" s="1">
        <f t="shared" si="18"/>
        <v>1.0526315789473679</v>
      </c>
      <c r="O327">
        <v>20</v>
      </c>
      <c r="P327">
        <v>15.384615384615399</v>
      </c>
      <c r="Q327">
        <v>19.047619047619001</v>
      </c>
      <c r="R327">
        <v>33.3333333333333</v>
      </c>
      <c r="S327">
        <v>7.6923076923076898</v>
      </c>
      <c r="T327">
        <v>24.137931034482801</v>
      </c>
      <c r="U327">
        <v>33.3333333333333</v>
      </c>
      <c r="V327">
        <v>23.8095238095238</v>
      </c>
      <c r="W327">
        <v>24.2424242424242</v>
      </c>
      <c r="X327">
        <v>10</v>
      </c>
      <c r="Y327" s="1">
        <f t="shared" si="19"/>
        <v>23.104642483952819</v>
      </c>
      <c r="Z327" s="1">
        <f t="shared" si="20"/>
        <v>22.052010905005453</v>
      </c>
    </row>
    <row r="328" spans="1:26" ht="15.5">
      <c r="A328">
        <v>944960</v>
      </c>
      <c r="B328" t="s">
        <v>47</v>
      </c>
      <c r="C328">
        <v>52610058</v>
      </c>
      <c r="D328">
        <v>5.1116948712838601</v>
      </c>
      <c r="E328" s="2">
        <v>3.19281236293228E-7</v>
      </c>
      <c r="F328">
        <v>2.06634077986737E-4</v>
      </c>
      <c r="G328" t="s">
        <v>48</v>
      </c>
      <c r="H328" t="s">
        <v>149</v>
      </c>
      <c r="I328">
        <v>0</v>
      </c>
      <c r="J328">
        <v>0</v>
      </c>
      <c r="K328">
        <v>0</v>
      </c>
      <c r="L328">
        <v>0</v>
      </c>
      <c r="M328">
        <v>7.1428571428571397</v>
      </c>
      <c r="N328" s="1">
        <f t="shared" ref="N328:N391" si="21">AVERAGE(I328:M328)</f>
        <v>1.4285714285714279</v>
      </c>
      <c r="O328">
        <v>25</v>
      </c>
      <c r="P328">
        <v>15.384615384615399</v>
      </c>
      <c r="Q328">
        <v>18.181818181818201</v>
      </c>
      <c r="R328">
        <v>15.384615384615399</v>
      </c>
      <c r="S328">
        <v>5.5555555555555598</v>
      </c>
      <c r="T328">
        <v>20</v>
      </c>
      <c r="U328">
        <v>26.086956521739101</v>
      </c>
      <c r="V328">
        <v>29.411764705882401</v>
      </c>
      <c r="W328">
        <v>38.8888888888889</v>
      </c>
      <c r="X328">
        <v>25</v>
      </c>
      <c r="Y328" s="1">
        <f t="shared" ref="Y328:Y391" si="22">AVERAGE(T328:X328)</f>
        <v>27.877522023302085</v>
      </c>
      <c r="Z328" s="1">
        <f t="shared" ref="Z328:Z391" si="23">Y328-N328</f>
        <v>26.448950594730658</v>
      </c>
    </row>
    <row r="329" spans="1:26" ht="15.5">
      <c r="A329">
        <v>944961</v>
      </c>
      <c r="B329" t="s">
        <v>47</v>
      </c>
      <c r="C329">
        <v>52610064</v>
      </c>
      <c r="D329">
        <v>4.34353362979612</v>
      </c>
      <c r="E329" s="2">
        <v>1.40209002564622E-5</v>
      </c>
      <c r="F329">
        <v>5.2964863103162002E-3</v>
      </c>
      <c r="G329" t="s">
        <v>48</v>
      </c>
      <c r="H329" t="s">
        <v>149</v>
      </c>
      <c r="I329">
        <v>0</v>
      </c>
      <c r="J329">
        <v>7.1428571428571397</v>
      </c>
      <c r="K329">
        <v>0</v>
      </c>
      <c r="L329">
        <v>10.526315789473699</v>
      </c>
      <c r="M329">
        <v>0</v>
      </c>
      <c r="N329" s="1">
        <f t="shared" si="21"/>
        <v>3.5338345864661678</v>
      </c>
      <c r="O329">
        <v>20</v>
      </c>
      <c r="P329">
        <v>15.384615384615399</v>
      </c>
      <c r="Q329">
        <v>25</v>
      </c>
      <c r="R329">
        <v>38.8888888888889</v>
      </c>
      <c r="S329">
        <v>15.384615384615399</v>
      </c>
      <c r="T329">
        <v>27.586206896551701</v>
      </c>
      <c r="U329">
        <v>40</v>
      </c>
      <c r="V329">
        <v>19.047619047619001</v>
      </c>
      <c r="W329">
        <v>18.181818181818201</v>
      </c>
      <c r="X329">
        <v>20</v>
      </c>
      <c r="Y329" s="1">
        <f t="shared" si="22"/>
        <v>24.963128825197778</v>
      </c>
      <c r="Z329" s="1">
        <f t="shared" si="23"/>
        <v>21.429294238731611</v>
      </c>
    </row>
    <row r="330" spans="1:26" ht="15.5">
      <c r="A330">
        <v>944962</v>
      </c>
      <c r="B330" t="s">
        <v>47</v>
      </c>
      <c r="C330">
        <v>52610065</v>
      </c>
      <c r="D330">
        <v>4.8339369595501296</v>
      </c>
      <c r="E330" s="2">
        <v>1.33858991391814E-6</v>
      </c>
      <c r="F330">
        <v>7.0740272929998996E-4</v>
      </c>
      <c r="G330" t="s">
        <v>48</v>
      </c>
      <c r="H330" t="s">
        <v>149</v>
      </c>
      <c r="I330">
        <v>9.0909090909090899</v>
      </c>
      <c r="J330">
        <v>0</v>
      </c>
      <c r="K330">
        <v>0</v>
      </c>
      <c r="L330">
        <v>0</v>
      </c>
      <c r="M330">
        <v>0</v>
      </c>
      <c r="N330" s="1">
        <f t="shared" si="21"/>
        <v>1.8181818181818179</v>
      </c>
      <c r="O330">
        <v>8.3333333333333304</v>
      </c>
      <c r="P330">
        <v>23.076923076923102</v>
      </c>
      <c r="Q330">
        <v>18.181818181818201</v>
      </c>
      <c r="R330">
        <v>23.076923076923102</v>
      </c>
      <c r="S330">
        <v>11.1111111111111</v>
      </c>
      <c r="T330">
        <v>20</v>
      </c>
      <c r="U330">
        <v>21.739130434782599</v>
      </c>
      <c r="V330">
        <v>17.647058823529399</v>
      </c>
      <c r="W330">
        <v>44.4444444444444</v>
      </c>
      <c r="X330">
        <v>25</v>
      </c>
      <c r="Y330" s="1">
        <f t="shared" si="22"/>
        <v>25.766126740551279</v>
      </c>
      <c r="Z330" s="1">
        <f t="shared" si="23"/>
        <v>23.947944922369462</v>
      </c>
    </row>
    <row r="331" spans="1:26" ht="15.5">
      <c r="A331">
        <v>944963</v>
      </c>
      <c r="B331" t="s">
        <v>47</v>
      </c>
      <c r="C331">
        <v>52610073</v>
      </c>
      <c r="D331">
        <v>5.7584692891258999</v>
      </c>
      <c r="E331" s="2">
        <v>8.48801053596439E-9</v>
      </c>
      <c r="F331" s="2">
        <v>9.1285960822391302E-6</v>
      </c>
      <c r="G331" t="s">
        <v>48</v>
      </c>
      <c r="H331" t="s">
        <v>149</v>
      </c>
      <c r="I331">
        <v>0</v>
      </c>
      <c r="J331">
        <v>0</v>
      </c>
      <c r="K331">
        <v>0</v>
      </c>
      <c r="L331">
        <v>0</v>
      </c>
      <c r="M331">
        <v>0</v>
      </c>
      <c r="N331" s="1">
        <f t="shared" si="21"/>
        <v>0</v>
      </c>
      <c r="O331">
        <v>13.3333333333333</v>
      </c>
      <c r="P331">
        <v>11.538461538461499</v>
      </c>
      <c r="Q331">
        <v>14.285714285714301</v>
      </c>
      <c r="R331">
        <v>38.8888888888889</v>
      </c>
      <c r="S331">
        <v>7.6923076923076898</v>
      </c>
      <c r="T331">
        <v>27.586206896551701</v>
      </c>
      <c r="U331">
        <v>33.3333333333333</v>
      </c>
      <c r="V331">
        <v>23.8095238095238</v>
      </c>
      <c r="W331">
        <v>18.181818181818201</v>
      </c>
      <c r="X331">
        <v>20</v>
      </c>
      <c r="Y331" s="1">
        <f t="shared" si="22"/>
        <v>24.582176444245398</v>
      </c>
      <c r="Z331" s="1">
        <f t="shared" si="23"/>
        <v>24.582176444245398</v>
      </c>
    </row>
    <row r="332" spans="1:26" ht="15.5">
      <c r="A332">
        <v>944964</v>
      </c>
      <c r="B332" t="s">
        <v>47</v>
      </c>
      <c r="C332">
        <v>52610074</v>
      </c>
      <c r="D332">
        <v>4.2077923706801901</v>
      </c>
      <c r="E332" s="2">
        <v>2.5787764134085701E-5</v>
      </c>
      <c r="F332">
        <v>8.8673419034102606E-3</v>
      </c>
      <c r="G332" t="s">
        <v>48</v>
      </c>
      <c r="H332" t="s">
        <v>149</v>
      </c>
      <c r="I332">
        <v>0</v>
      </c>
      <c r="J332">
        <v>0</v>
      </c>
      <c r="K332">
        <v>0</v>
      </c>
      <c r="L332">
        <v>0</v>
      </c>
      <c r="M332">
        <v>7.1428571428571397</v>
      </c>
      <c r="N332" s="1">
        <f t="shared" si="21"/>
        <v>1.4285714285714279</v>
      </c>
      <c r="O332">
        <v>25</v>
      </c>
      <c r="P332">
        <v>30.769230769230798</v>
      </c>
      <c r="Q332">
        <v>9.0909090909090899</v>
      </c>
      <c r="R332">
        <v>30.769230769230798</v>
      </c>
      <c r="S332">
        <v>0</v>
      </c>
      <c r="T332">
        <v>13.3333333333333</v>
      </c>
      <c r="U332">
        <v>30.434782608695699</v>
      </c>
      <c r="V332">
        <v>23.529411764705898</v>
      </c>
      <c r="W332">
        <v>33.3333333333333</v>
      </c>
      <c r="X332">
        <v>31.25</v>
      </c>
      <c r="Y332" s="1">
        <f t="shared" si="22"/>
        <v>26.376172208013639</v>
      </c>
      <c r="Z332" s="1">
        <f t="shared" si="23"/>
        <v>24.947600779442212</v>
      </c>
    </row>
    <row r="333" spans="1:26" ht="15.5">
      <c r="A333">
        <v>944965</v>
      </c>
      <c r="B333" t="s">
        <v>47</v>
      </c>
      <c r="C333">
        <v>52610114</v>
      </c>
      <c r="D333">
        <v>5.0862596986366801</v>
      </c>
      <c r="E333" s="2">
        <v>3.6519391367524398E-7</v>
      </c>
      <c r="F333">
        <v>2.32237680026595E-4</v>
      </c>
      <c r="G333" t="s">
        <v>48</v>
      </c>
      <c r="H333" t="s">
        <v>149</v>
      </c>
      <c r="I333">
        <v>0</v>
      </c>
      <c r="J333">
        <v>0</v>
      </c>
      <c r="K333">
        <v>0</v>
      </c>
      <c r="L333">
        <v>0</v>
      </c>
      <c r="M333">
        <v>0</v>
      </c>
      <c r="N333" s="1">
        <f t="shared" si="21"/>
        <v>0</v>
      </c>
      <c r="O333">
        <v>13.3333333333333</v>
      </c>
      <c r="P333">
        <v>3.8461538461538498</v>
      </c>
      <c r="Q333">
        <v>19.047619047619001</v>
      </c>
      <c r="R333">
        <v>22.2222222222222</v>
      </c>
      <c r="S333">
        <v>7.6923076923076898</v>
      </c>
      <c r="T333">
        <v>20.689655172413801</v>
      </c>
      <c r="U333">
        <v>20</v>
      </c>
      <c r="V333">
        <v>19.047619047619001</v>
      </c>
      <c r="W333">
        <v>15.1515151515152</v>
      </c>
      <c r="X333">
        <v>25</v>
      </c>
      <c r="Y333" s="1">
        <f t="shared" si="22"/>
        <v>19.977757874309599</v>
      </c>
      <c r="Z333" s="1">
        <f t="shared" si="23"/>
        <v>19.977757874309599</v>
      </c>
    </row>
    <row r="334" spans="1:26" ht="15.5">
      <c r="A334">
        <v>944966</v>
      </c>
      <c r="B334" t="s">
        <v>47</v>
      </c>
      <c r="C334">
        <v>52610115</v>
      </c>
      <c r="D334">
        <v>4.0684631828881201</v>
      </c>
      <c r="E334" s="2">
        <v>4.7324236781268301E-5</v>
      </c>
      <c r="F334">
        <v>1.48979674740078E-2</v>
      </c>
      <c r="G334" t="s">
        <v>48</v>
      </c>
      <c r="H334" t="s">
        <v>149</v>
      </c>
      <c r="I334">
        <v>0</v>
      </c>
      <c r="J334">
        <v>0</v>
      </c>
      <c r="K334">
        <v>10</v>
      </c>
      <c r="L334">
        <v>0</v>
      </c>
      <c r="M334">
        <v>0</v>
      </c>
      <c r="N334" s="1">
        <f t="shared" si="21"/>
        <v>2</v>
      </c>
      <c r="O334">
        <v>8.3333333333333304</v>
      </c>
      <c r="P334">
        <v>0</v>
      </c>
      <c r="Q334">
        <v>9.0909090909090899</v>
      </c>
      <c r="R334">
        <v>23.076923076923102</v>
      </c>
      <c r="S334">
        <v>5.5555555555555598</v>
      </c>
      <c r="T334">
        <v>20</v>
      </c>
      <c r="U334">
        <v>13.0434782608696</v>
      </c>
      <c r="V334">
        <v>17.647058823529399</v>
      </c>
      <c r="W334">
        <v>33.3333333333333</v>
      </c>
      <c r="X334">
        <v>18.75</v>
      </c>
      <c r="Y334" s="1">
        <f t="shared" si="22"/>
        <v>20.554774083546459</v>
      </c>
      <c r="Z334" s="1">
        <f t="shared" si="23"/>
        <v>18.554774083546459</v>
      </c>
    </row>
    <row r="335" spans="1:26" ht="15.5">
      <c r="A335">
        <v>944968</v>
      </c>
      <c r="B335" t="s">
        <v>47</v>
      </c>
      <c r="C335">
        <v>52610132</v>
      </c>
      <c r="D335">
        <v>4.2065910982185901</v>
      </c>
      <c r="E335" s="2">
        <v>2.5925160570542699E-5</v>
      </c>
      <c r="F335">
        <v>8.9044216155431694E-3</v>
      </c>
      <c r="G335" t="s">
        <v>48</v>
      </c>
      <c r="H335" t="s">
        <v>149</v>
      </c>
      <c r="I335">
        <v>9.0909090909090899</v>
      </c>
      <c r="J335">
        <v>11.1111111111111</v>
      </c>
      <c r="K335">
        <v>0</v>
      </c>
      <c r="L335">
        <v>0</v>
      </c>
      <c r="M335">
        <v>7.1428571428571397</v>
      </c>
      <c r="N335" s="1">
        <f t="shared" si="21"/>
        <v>5.4689754689754659</v>
      </c>
      <c r="O335">
        <v>57.142857142857103</v>
      </c>
      <c r="P335">
        <v>26.6666666666667</v>
      </c>
      <c r="Q335">
        <v>28.571428571428601</v>
      </c>
      <c r="R335">
        <v>20</v>
      </c>
      <c r="S335">
        <v>15.789473684210501</v>
      </c>
      <c r="T335">
        <v>20</v>
      </c>
      <c r="U335">
        <v>29.1666666666667</v>
      </c>
      <c r="V335">
        <v>38.8888888888889</v>
      </c>
      <c r="W335">
        <v>50</v>
      </c>
      <c r="X335">
        <v>37.5</v>
      </c>
      <c r="Y335" s="1">
        <f t="shared" si="22"/>
        <v>35.111111111111121</v>
      </c>
      <c r="Z335" s="1">
        <f t="shared" si="23"/>
        <v>29.642135642135656</v>
      </c>
    </row>
    <row r="336" spans="1:26" ht="15.5">
      <c r="A336">
        <v>944970</v>
      </c>
      <c r="B336" t="s">
        <v>47</v>
      </c>
      <c r="C336">
        <v>52610253</v>
      </c>
      <c r="D336">
        <v>4.3988494588793499</v>
      </c>
      <c r="E336" s="2">
        <v>1.08826280027573E-5</v>
      </c>
      <c r="F336">
        <v>4.2489846741853802E-3</v>
      </c>
      <c r="G336" t="s">
        <v>48</v>
      </c>
      <c r="H336" t="s">
        <v>149</v>
      </c>
      <c r="I336">
        <v>8.3333333333333304</v>
      </c>
      <c r="J336">
        <v>6.25</v>
      </c>
      <c r="K336">
        <v>6.25</v>
      </c>
      <c r="L336">
        <v>16.6666666666667</v>
      </c>
      <c r="M336">
        <v>5.8823529411764701</v>
      </c>
      <c r="N336" s="1">
        <f t="shared" si="21"/>
        <v>8.6764705882353006</v>
      </c>
      <c r="O336">
        <v>25</v>
      </c>
      <c r="P336">
        <v>39.130434782608702</v>
      </c>
      <c r="Q336">
        <v>28.571428571428601</v>
      </c>
      <c r="R336">
        <v>50</v>
      </c>
      <c r="S336">
        <v>22.727272727272702</v>
      </c>
      <c r="T336">
        <v>50</v>
      </c>
      <c r="U336">
        <v>33.3333333333333</v>
      </c>
      <c r="V336">
        <v>37.5</v>
      </c>
      <c r="W336">
        <v>27.272727272727298</v>
      </c>
      <c r="X336">
        <v>30</v>
      </c>
      <c r="Y336" s="1">
        <f t="shared" si="22"/>
        <v>35.621212121212118</v>
      </c>
      <c r="Z336" s="1">
        <f t="shared" si="23"/>
        <v>26.944741532976817</v>
      </c>
    </row>
    <row r="337" spans="1:26" ht="15.5">
      <c r="A337">
        <v>944972</v>
      </c>
      <c r="B337" t="s">
        <v>47</v>
      </c>
      <c r="C337">
        <v>52610295</v>
      </c>
      <c r="D337">
        <v>5.12362166112898</v>
      </c>
      <c r="E337" s="2">
        <v>2.9972209903314401E-7</v>
      </c>
      <c r="F337">
        <v>1.95976819382596E-4</v>
      </c>
      <c r="G337" t="s">
        <v>48</v>
      </c>
      <c r="H337" t="s">
        <v>149</v>
      </c>
      <c r="I337">
        <v>0</v>
      </c>
      <c r="J337">
        <v>5.8823529411764701</v>
      </c>
      <c r="K337">
        <v>7.1428571428571397</v>
      </c>
      <c r="L337">
        <v>0</v>
      </c>
      <c r="M337">
        <v>0</v>
      </c>
      <c r="N337" s="1">
        <f t="shared" si="21"/>
        <v>2.6050420168067219</v>
      </c>
      <c r="O337">
        <v>34.375</v>
      </c>
      <c r="P337">
        <v>50</v>
      </c>
      <c r="Q337">
        <v>31.818181818181799</v>
      </c>
      <c r="R337">
        <v>21.6216216216216</v>
      </c>
      <c r="S337">
        <v>19.047619047619001</v>
      </c>
      <c r="T337">
        <v>18.181818181818201</v>
      </c>
      <c r="U337">
        <v>30</v>
      </c>
      <c r="V337">
        <v>30</v>
      </c>
      <c r="W337">
        <v>19.047619047619001</v>
      </c>
      <c r="X337">
        <v>47.368421052631597</v>
      </c>
      <c r="Y337" s="1">
        <f t="shared" si="22"/>
        <v>28.919571656413758</v>
      </c>
      <c r="Z337" s="1">
        <f t="shared" si="23"/>
        <v>26.314529639607038</v>
      </c>
    </row>
    <row r="338" spans="1:26" ht="15.5">
      <c r="A338">
        <v>944974</v>
      </c>
      <c r="B338" t="s">
        <v>47</v>
      </c>
      <c r="C338">
        <v>52645716</v>
      </c>
      <c r="D338">
        <v>6.54779650420378</v>
      </c>
      <c r="E338" s="2">
        <v>5.8392209771716195E-11</v>
      </c>
      <c r="F338" s="2">
        <v>1.3639889364402301E-7</v>
      </c>
      <c r="G338" t="s">
        <v>48</v>
      </c>
      <c r="H338" t="s">
        <v>137</v>
      </c>
      <c r="I338">
        <v>0</v>
      </c>
      <c r="J338">
        <v>0</v>
      </c>
      <c r="K338">
        <v>0</v>
      </c>
      <c r="L338">
        <v>0</v>
      </c>
      <c r="M338">
        <v>0</v>
      </c>
      <c r="N338" s="1">
        <f t="shared" si="21"/>
        <v>0</v>
      </c>
      <c r="O338">
        <v>17.8571428571429</v>
      </c>
      <c r="P338">
        <v>20</v>
      </c>
      <c r="Q338">
        <v>41.6666666666667</v>
      </c>
      <c r="R338">
        <v>30</v>
      </c>
      <c r="S338">
        <v>20</v>
      </c>
      <c r="T338">
        <v>19.230769230769202</v>
      </c>
      <c r="U338">
        <v>18.75</v>
      </c>
      <c r="V338">
        <v>20</v>
      </c>
      <c r="W338">
        <v>37.5</v>
      </c>
      <c r="X338">
        <v>26.086956521739101</v>
      </c>
      <c r="Y338" s="1">
        <f t="shared" si="22"/>
        <v>24.31354515050166</v>
      </c>
      <c r="Z338" s="1">
        <f t="shared" si="23"/>
        <v>24.31354515050166</v>
      </c>
    </row>
    <row r="339" spans="1:26" ht="15.5">
      <c r="A339">
        <v>944976</v>
      </c>
      <c r="B339" t="s">
        <v>47</v>
      </c>
      <c r="C339">
        <v>52645719</v>
      </c>
      <c r="D339">
        <v>5.1525185085675398</v>
      </c>
      <c r="E339" s="2">
        <v>2.5701124218280602E-7</v>
      </c>
      <c r="F339">
        <v>1.7146978463987799E-4</v>
      </c>
      <c r="G339" t="s">
        <v>48</v>
      </c>
      <c r="H339" t="s">
        <v>137</v>
      </c>
      <c r="I339">
        <v>0</v>
      </c>
      <c r="J339">
        <v>0</v>
      </c>
      <c r="K339">
        <v>0</v>
      </c>
      <c r="L339">
        <v>0</v>
      </c>
      <c r="M339">
        <v>0</v>
      </c>
      <c r="N339" s="1">
        <f t="shared" si="21"/>
        <v>0</v>
      </c>
      <c r="O339">
        <v>14.285714285714301</v>
      </c>
      <c r="P339">
        <v>20</v>
      </c>
      <c r="Q339">
        <v>20.8333333333333</v>
      </c>
      <c r="R339">
        <v>6.6666666666666696</v>
      </c>
      <c r="S339">
        <v>26.6666666666667</v>
      </c>
      <c r="T339">
        <v>7.6923076923076898</v>
      </c>
      <c r="U339">
        <v>18.75</v>
      </c>
      <c r="V339">
        <v>20</v>
      </c>
      <c r="W339">
        <v>18.75</v>
      </c>
      <c r="X339">
        <v>21.739130434782599</v>
      </c>
      <c r="Y339" s="1">
        <f t="shared" si="22"/>
        <v>17.386287625418056</v>
      </c>
      <c r="Z339" s="1">
        <f t="shared" si="23"/>
        <v>17.386287625418056</v>
      </c>
    </row>
    <row r="340" spans="1:26" ht="15.5">
      <c r="A340">
        <v>944980</v>
      </c>
      <c r="B340" t="s">
        <v>47</v>
      </c>
      <c r="C340">
        <v>52672363</v>
      </c>
      <c r="D340">
        <v>4.32331822904366</v>
      </c>
      <c r="E340" s="2">
        <v>1.5369978009022199E-5</v>
      </c>
      <c r="F340">
        <v>5.71245842175432E-3</v>
      </c>
      <c r="G340" t="s">
        <v>48</v>
      </c>
      <c r="H340" t="s">
        <v>124</v>
      </c>
      <c r="I340">
        <v>6.6666666666666696</v>
      </c>
      <c r="J340">
        <v>0</v>
      </c>
      <c r="K340">
        <v>0</v>
      </c>
      <c r="L340">
        <v>0</v>
      </c>
      <c r="M340">
        <v>4.7619047619047601</v>
      </c>
      <c r="N340" s="1">
        <f t="shared" si="21"/>
        <v>2.285714285714286</v>
      </c>
      <c r="O340">
        <v>26.315789473684202</v>
      </c>
      <c r="P340">
        <v>15.384615384615399</v>
      </c>
      <c r="Q340">
        <v>22.8571428571429</v>
      </c>
      <c r="R340">
        <v>11.1111111111111</v>
      </c>
      <c r="S340">
        <v>12.5</v>
      </c>
      <c r="T340">
        <v>13.7931034482759</v>
      </c>
      <c r="U340">
        <v>15</v>
      </c>
      <c r="V340">
        <v>21.428571428571399</v>
      </c>
      <c r="W340">
        <v>28.571428571428601</v>
      </c>
      <c r="X340">
        <v>13.636363636363599</v>
      </c>
      <c r="Y340" s="1">
        <f t="shared" si="22"/>
        <v>18.485893416927901</v>
      </c>
      <c r="Z340" s="1">
        <f t="shared" si="23"/>
        <v>16.200179131213616</v>
      </c>
    </row>
    <row r="341" spans="1:26" ht="15.5">
      <c r="A341">
        <v>944982</v>
      </c>
      <c r="B341" t="s">
        <v>47</v>
      </c>
      <c r="C341">
        <v>52672393</v>
      </c>
      <c r="D341">
        <v>4.4407932677152404</v>
      </c>
      <c r="E341" s="2">
        <v>8.9627867588177099E-6</v>
      </c>
      <c r="F341">
        <v>3.60714403776636E-3</v>
      </c>
      <c r="G341" t="s">
        <v>48</v>
      </c>
      <c r="H341" t="s">
        <v>124</v>
      </c>
      <c r="I341">
        <v>0</v>
      </c>
      <c r="J341">
        <v>0</v>
      </c>
      <c r="K341">
        <v>0</v>
      </c>
      <c r="L341">
        <v>0</v>
      </c>
      <c r="M341">
        <v>0</v>
      </c>
      <c r="N341" s="1">
        <f t="shared" si="21"/>
        <v>0</v>
      </c>
      <c r="O341">
        <v>15.789473684210501</v>
      </c>
      <c r="P341">
        <v>15.384615384615399</v>
      </c>
      <c r="Q341">
        <v>17.1428571428571</v>
      </c>
      <c r="R341">
        <v>11.1111111111111</v>
      </c>
      <c r="S341">
        <v>12.5</v>
      </c>
      <c r="T341">
        <v>3.4482758620689702</v>
      </c>
      <c r="U341">
        <v>10</v>
      </c>
      <c r="V341">
        <v>21.428571428571399</v>
      </c>
      <c r="W341">
        <v>39.285714285714299</v>
      </c>
      <c r="X341">
        <v>13.636363636363599</v>
      </c>
      <c r="Y341" s="1">
        <f t="shared" si="22"/>
        <v>17.559785042543655</v>
      </c>
      <c r="Z341" s="1">
        <f t="shared" si="23"/>
        <v>17.559785042543655</v>
      </c>
    </row>
    <row r="342" spans="1:26" ht="15.5">
      <c r="A342">
        <v>944985</v>
      </c>
      <c r="B342" t="s">
        <v>47</v>
      </c>
      <c r="C342">
        <v>52672399</v>
      </c>
      <c r="D342">
        <v>5.7216296622234699</v>
      </c>
      <c r="E342" s="2">
        <v>1.05507091534653E-8</v>
      </c>
      <c r="F342" s="2">
        <v>1.1083665693742299E-5</v>
      </c>
      <c r="G342" t="s">
        <v>48</v>
      </c>
      <c r="H342" t="s">
        <v>124</v>
      </c>
      <c r="I342">
        <v>0</v>
      </c>
      <c r="J342">
        <v>0</v>
      </c>
      <c r="K342">
        <v>0</v>
      </c>
      <c r="L342">
        <v>0</v>
      </c>
      <c r="M342">
        <v>5</v>
      </c>
      <c r="N342" s="1">
        <f t="shared" si="21"/>
        <v>1</v>
      </c>
      <c r="O342">
        <v>26.315789473684202</v>
      </c>
      <c r="P342">
        <v>21.739130434782599</v>
      </c>
      <c r="Q342">
        <v>29.411764705882401</v>
      </c>
      <c r="R342">
        <v>5.5555555555555598</v>
      </c>
      <c r="S342">
        <v>12.5</v>
      </c>
      <c r="T342">
        <v>17.241379310344801</v>
      </c>
      <c r="U342">
        <v>20</v>
      </c>
      <c r="V342">
        <v>40</v>
      </c>
      <c r="W342">
        <v>36.363636363636402</v>
      </c>
      <c r="X342">
        <v>19.047619047619001</v>
      </c>
      <c r="Y342" s="1">
        <f t="shared" si="22"/>
        <v>26.530526944320041</v>
      </c>
      <c r="Z342" s="1">
        <f t="shared" si="23"/>
        <v>25.530526944320041</v>
      </c>
    </row>
    <row r="343" spans="1:26" ht="15.5">
      <c r="A343">
        <v>944986</v>
      </c>
      <c r="B343" t="s">
        <v>47</v>
      </c>
      <c r="C343">
        <v>52976832</v>
      </c>
      <c r="D343">
        <v>4.1919524516805398</v>
      </c>
      <c r="E343" s="2">
        <v>2.76563968657279E-5</v>
      </c>
      <c r="F343">
        <v>9.4376709785357008E-3</v>
      </c>
      <c r="G343" t="s">
        <v>48</v>
      </c>
      <c r="H343" t="s">
        <v>64</v>
      </c>
      <c r="I343">
        <v>6.6666666666666696</v>
      </c>
      <c r="J343">
        <v>25</v>
      </c>
      <c r="K343">
        <v>0</v>
      </c>
      <c r="L343">
        <v>6.6666666666666696</v>
      </c>
      <c r="M343">
        <v>0</v>
      </c>
      <c r="N343" s="1">
        <f t="shared" si="21"/>
        <v>7.6666666666666687</v>
      </c>
      <c r="O343">
        <v>36</v>
      </c>
      <c r="P343">
        <v>42.857142857142897</v>
      </c>
      <c r="Q343">
        <v>35</v>
      </c>
      <c r="R343">
        <v>32.4324324324324</v>
      </c>
      <c r="S343">
        <v>20.8333333333333</v>
      </c>
      <c r="T343">
        <v>25.806451612903199</v>
      </c>
      <c r="U343">
        <v>25</v>
      </c>
      <c r="V343">
        <v>31.25</v>
      </c>
      <c r="W343">
        <v>40.625</v>
      </c>
      <c r="X343">
        <v>22.2222222222222</v>
      </c>
      <c r="Y343" s="1">
        <f t="shared" si="22"/>
        <v>28.98073476702508</v>
      </c>
      <c r="Z343" s="1">
        <f t="shared" si="23"/>
        <v>21.314068100358412</v>
      </c>
    </row>
    <row r="344" spans="1:26" ht="15.5">
      <c r="A344">
        <v>944988</v>
      </c>
      <c r="B344" t="s">
        <v>47</v>
      </c>
      <c r="C344">
        <v>52976845</v>
      </c>
      <c r="D344">
        <v>4.5768443912805798</v>
      </c>
      <c r="E344" s="2">
        <v>4.7204231410812598E-6</v>
      </c>
      <c r="F344">
        <v>2.0961126046581402E-3</v>
      </c>
      <c r="G344" t="s">
        <v>48</v>
      </c>
      <c r="H344" t="s">
        <v>64</v>
      </c>
      <c r="I344">
        <v>0</v>
      </c>
      <c r="J344">
        <v>0</v>
      </c>
      <c r="K344">
        <v>0</v>
      </c>
      <c r="L344">
        <v>0</v>
      </c>
      <c r="M344">
        <v>0</v>
      </c>
      <c r="N344" s="1">
        <f t="shared" si="21"/>
        <v>0</v>
      </c>
      <c r="O344">
        <v>22.8571428571429</v>
      </c>
      <c r="P344">
        <v>26.315789473684202</v>
      </c>
      <c r="Q344">
        <v>12.5</v>
      </c>
      <c r="R344">
        <v>13.953488372093</v>
      </c>
      <c r="S344">
        <v>0</v>
      </c>
      <c r="T344">
        <v>12.5</v>
      </c>
      <c r="U344">
        <v>20</v>
      </c>
      <c r="V344">
        <v>16.6666666666667</v>
      </c>
      <c r="W344">
        <v>12.9032258064516</v>
      </c>
      <c r="X344">
        <v>9.5238095238095202</v>
      </c>
      <c r="Y344" s="1">
        <f t="shared" si="22"/>
        <v>14.318740399385565</v>
      </c>
      <c r="Z344" s="1">
        <f t="shared" si="23"/>
        <v>14.318740399385565</v>
      </c>
    </row>
    <row r="345" spans="1:26" ht="15.5">
      <c r="A345">
        <v>944994</v>
      </c>
      <c r="B345" t="s">
        <v>47</v>
      </c>
      <c r="C345">
        <v>52976868</v>
      </c>
      <c r="D345">
        <v>5.3984562929628304</v>
      </c>
      <c r="E345" s="2">
        <v>6.7216738028782499E-8</v>
      </c>
      <c r="F345" s="2">
        <v>5.4201832989850699E-5</v>
      </c>
      <c r="G345" t="s">
        <v>48</v>
      </c>
      <c r="H345" t="s">
        <v>64</v>
      </c>
      <c r="I345">
        <v>0</v>
      </c>
      <c r="J345">
        <v>3.7037037037037002</v>
      </c>
      <c r="K345">
        <v>0</v>
      </c>
      <c r="L345">
        <v>0</v>
      </c>
      <c r="M345">
        <v>0</v>
      </c>
      <c r="N345" s="1">
        <f t="shared" si="21"/>
        <v>0.74074074074074003</v>
      </c>
      <c r="O345">
        <v>17.1428571428571</v>
      </c>
      <c r="P345">
        <v>36.842105263157897</v>
      </c>
      <c r="Q345">
        <v>11.764705882352899</v>
      </c>
      <c r="R345">
        <v>18.604651162790699</v>
      </c>
      <c r="S345">
        <v>30</v>
      </c>
      <c r="T345">
        <v>25</v>
      </c>
      <c r="U345">
        <v>20</v>
      </c>
      <c r="V345">
        <v>30</v>
      </c>
      <c r="W345">
        <v>19.354838709677399</v>
      </c>
      <c r="X345">
        <v>9.0909090909090899</v>
      </c>
      <c r="Y345" s="1">
        <f t="shared" si="22"/>
        <v>20.689149560117297</v>
      </c>
      <c r="Z345" s="1">
        <f t="shared" si="23"/>
        <v>19.948408819376557</v>
      </c>
    </row>
    <row r="346" spans="1:26" ht="15.5">
      <c r="A346">
        <v>944996</v>
      </c>
      <c r="B346" t="s">
        <v>47</v>
      </c>
      <c r="C346">
        <v>52976877</v>
      </c>
      <c r="D346">
        <v>4.2220881931054803</v>
      </c>
      <c r="E346" s="2">
        <v>2.4204935921621999E-5</v>
      </c>
      <c r="F346">
        <v>8.4169698810259205E-3</v>
      </c>
      <c r="G346" t="s">
        <v>48</v>
      </c>
      <c r="H346" t="s">
        <v>64</v>
      </c>
      <c r="I346">
        <v>0</v>
      </c>
      <c r="J346">
        <v>0</v>
      </c>
      <c r="K346">
        <v>0</v>
      </c>
      <c r="L346">
        <v>0</v>
      </c>
      <c r="M346">
        <v>0</v>
      </c>
      <c r="N346" s="1">
        <f t="shared" si="21"/>
        <v>0</v>
      </c>
      <c r="O346">
        <v>5.71428571428571</v>
      </c>
      <c r="P346">
        <v>31.578947368421101</v>
      </c>
      <c r="Q346">
        <v>11.764705882352899</v>
      </c>
      <c r="R346">
        <v>18.604651162790699</v>
      </c>
      <c r="S346">
        <v>15</v>
      </c>
      <c r="T346">
        <v>18.75</v>
      </c>
      <c r="U346">
        <v>8</v>
      </c>
      <c r="V346">
        <v>14.285714285714301</v>
      </c>
      <c r="W346">
        <v>9.67741935483871</v>
      </c>
      <c r="X346">
        <v>9.0909090909090899</v>
      </c>
      <c r="Y346" s="1">
        <f t="shared" si="22"/>
        <v>11.960808546292421</v>
      </c>
      <c r="Z346" s="1">
        <f t="shared" si="23"/>
        <v>11.960808546292421</v>
      </c>
    </row>
    <row r="347" spans="1:26" ht="15.5">
      <c r="A347">
        <v>944998</v>
      </c>
      <c r="B347" t="s">
        <v>47</v>
      </c>
      <c r="C347">
        <v>52977117</v>
      </c>
      <c r="D347">
        <v>4.1348394537389304</v>
      </c>
      <c r="E347" s="2">
        <v>3.5520286415063797E-5</v>
      </c>
      <c r="F347">
        <v>1.16890512631005E-2</v>
      </c>
      <c r="G347" t="s">
        <v>48</v>
      </c>
      <c r="H347" t="s">
        <v>64</v>
      </c>
      <c r="I347">
        <v>0</v>
      </c>
      <c r="J347">
        <v>0</v>
      </c>
      <c r="K347">
        <v>0</v>
      </c>
      <c r="L347">
        <v>0</v>
      </c>
      <c r="M347">
        <v>0</v>
      </c>
      <c r="N347" s="1">
        <f t="shared" si="21"/>
        <v>0</v>
      </c>
      <c r="O347">
        <v>15.384615384615399</v>
      </c>
      <c r="P347">
        <v>13.636363636363599</v>
      </c>
      <c r="Q347">
        <v>25</v>
      </c>
      <c r="R347">
        <v>9.7560975609756095</v>
      </c>
      <c r="S347">
        <v>16.6666666666667</v>
      </c>
      <c r="T347">
        <v>9.5238095238095202</v>
      </c>
      <c r="U347">
        <v>28.125</v>
      </c>
      <c r="V347">
        <v>18.75</v>
      </c>
      <c r="W347">
        <v>12.5</v>
      </c>
      <c r="X347">
        <v>0</v>
      </c>
      <c r="Y347" s="1">
        <f t="shared" si="22"/>
        <v>13.779761904761903</v>
      </c>
      <c r="Z347" s="1">
        <f t="shared" si="23"/>
        <v>13.779761904761903</v>
      </c>
    </row>
    <row r="348" spans="1:26" ht="15.5">
      <c r="A348">
        <v>945051</v>
      </c>
      <c r="B348" t="s">
        <v>47</v>
      </c>
      <c r="C348">
        <v>55643297</v>
      </c>
      <c r="D348">
        <v>4.94234836933044</v>
      </c>
      <c r="E348" s="2">
        <v>7.7187132932218703E-7</v>
      </c>
      <c r="F348">
        <v>4.3968223538438798E-4</v>
      </c>
      <c r="G348" t="s">
        <v>48</v>
      </c>
      <c r="H348" t="s">
        <v>145</v>
      </c>
      <c r="I348">
        <v>0</v>
      </c>
      <c r="J348">
        <v>0</v>
      </c>
      <c r="K348">
        <v>0</v>
      </c>
      <c r="L348">
        <v>0</v>
      </c>
      <c r="M348">
        <v>0</v>
      </c>
      <c r="N348" s="1">
        <f t="shared" si="21"/>
        <v>0</v>
      </c>
      <c r="O348">
        <v>3.5714285714285698</v>
      </c>
      <c r="P348">
        <v>10</v>
      </c>
      <c r="Q348">
        <v>4.3478260869565197</v>
      </c>
      <c r="R348">
        <v>10</v>
      </c>
      <c r="S348">
        <v>15.384615384615399</v>
      </c>
      <c r="T348">
        <v>22.2222222222222</v>
      </c>
      <c r="U348">
        <v>11.1111111111111</v>
      </c>
      <c r="V348">
        <v>33.3333333333333</v>
      </c>
      <c r="W348">
        <v>12</v>
      </c>
      <c r="X348">
        <v>11.764705882352899</v>
      </c>
      <c r="Y348" s="1">
        <f t="shared" si="22"/>
        <v>18.0862745098039</v>
      </c>
      <c r="Z348" s="1">
        <f t="shared" si="23"/>
        <v>18.0862745098039</v>
      </c>
    </row>
    <row r="349" spans="1:26" ht="15.5">
      <c r="A349">
        <v>945076</v>
      </c>
      <c r="B349" t="s">
        <v>47</v>
      </c>
      <c r="C349">
        <v>55643555</v>
      </c>
      <c r="D349">
        <v>5.9020044436280301</v>
      </c>
      <c r="E349" s="2">
        <v>3.59111490327123E-9</v>
      </c>
      <c r="F349" s="2">
        <v>4.3603152046788098E-6</v>
      </c>
      <c r="G349" t="s">
        <v>48</v>
      </c>
      <c r="H349" t="s">
        <v>166</v>
      </c>
      <c r="I349">
        <v>0</v>
      </c>
      <c r="J349">
        <v>0</v>
      </c>
      <c r="K349">
        <v>0</v>
      </c>
      <c r="L349">
        <v>0</v>
      </c>
      <c r="M349">
        <v>0</v>
      </c>
      <c r="N349" s="1">
        <f t="shared" si="21"/>
        <v>0</v>
      </c>
      <c r="O349">
        <v>22.5</v>
      </c>
      <c r="P349">
        <v>28.125</v>
      </c>
      <c r="Q349">
        <v>27.272727272727298</v>
      </c>
      <c r="R349">
        <v>18.518518518518501</v>
      </c>
      <c r="S349">
        <v>15.625</v>
      </c>
      <c r="T349">
        <v>9.67741935483871</v>
      </c>
      <c r="U349">
        <v>16.6666666666667</v>
      </c>
      <c r="V349">
        <v>33.3333333333333</v>
      </c>
      <c r="W349">
        <v>27.586206896551701</v>
      </c>
      <c r="X349">
        <v>16.6666666666667</v>
      </c>
      <c r="Y349" s="1">
        <f t="shared" si="22"/>
        <v>20.786058583611421</v>
      </c>
      <c r="Z349" s="1">
        <f t="shared" si="23"/>
        <v>20.786058583611421</v>
      </c>
    </row>
    <row r="350" spans="1:26" ht="15.5">
      <c r="A350">
        <v>945157</v>
      </c>
      <c r="B350" t="s">
        <v>47</v>
      </c>
      <c r="C350">
        <v>56548921</v>
      </c>
      <c r="D350">
        <v>5.3891920546074203</v>
      </c>
      <c r="E350" s="2">
        <v>7.0775140527982094E-8</v>
      </c>
      <c r="F350" s="2">
        <v>5.6481645462395802E-5</v>
      </c>
      <c r="G350" t="s">
        <v>48</v>
      </c>
      <c r="H350" t="s">
        <v>83</v>
      </c>
      <c r="I350">
        <v>4.5454545454545503</v>
      </c>
      <c r="J350">
        <v>9.0909090909090899</v>
      </c>
      <c r="K350">
        <v>0</v>
      </c>
      <c r="L350">
        <v>0</v>
      </c>
      <c r="M350">
        <v>0</v>
      </c>
      <c r="N350" s="1">
        <f t="shared" si="21"/>
        <v>2.727272727272728</v>
      </c>
      <c r="O350">
        <v>46.428571428571402</v>
      </c>
      <c r="P350">
        <v>15.789473684210501</v>
      </c>
      <c r="Q350">
        <v>19.512195121951201</v>
      </c>
      <c r="R350">
        <v>40.540540540540498</v>
      </c>
      <c r="S350">
        <v>31.034482758620701</v>
      </c>
      <c r="T350">
        <v>41.176470588235297</v>
      </c>
      <c r="U350">
        <v>22.2222222222222</v>
      </c>
      <c r="V350">
        <v>25</v>
      </c>
      <c r="W350">
        <v>30</v>
      </c>
      <c r="X350">
        <v>19.047619047619001</v>
      </c>
      <c r="Y350" s="1">
        <f t="shared" si="22"/>
        <v>27.489262371615304</v>
      </c>
      <c r="Z350" s="1">
        <f t="shared" si="23"/>
        <v>24.761989644342577</v>
      </c>
    </row>
    <row r="351" spans="1:26" ht="15.5">
      <c r="A351">
        <v>945158</v>
      </c>
      <c r="B351" t="s">
        <v>47</v>
      </c>
      <c r="C351">
        <v>56548922</v>
      </c>
      <c r="D351">
        <v>6.0994218128766704</v>
      </c>
      <c r="E351" s="2">
        <v>1.06452814216558E-9</v>
      </c>
      <c r="F351" s="2">
        <v>1.58630544307045E-6</v>
      </c>
      <c r="G351" t="s">
        <v>48</v>
      </c>
      <c r="H351" t="s">
        <v>83</v>
      </c>
      <c r="I351">
        <v>0</v>
      </c>
      <c r="J351">
        <v>7.6923076923076898</v>
      </c>
      <c r="K351">
        <v>0</v>
      </c>
      <c r="L351">
        <v>0</v>
      </c>
      <c r="M351">
        <v>0</v>
      </c>
      <c r="N351" s="1">
        <f t="shared" si="21"/>
        <v>1.5384615384615379</v>
      </c>
      <c r="O351">
        <v>23.529411764705898</v>
      </c>
      <c r="P351">
        <v>25</v>
      </c>
      <c r="Q351">
        <v>18.518518518518501</v>
      </c>
      <c r="R351">
        <v>29.1666666666667</v>
      </c>
      <c r="S351">
        <v>30.434782608695699</v>
      </c>
      <c r="T351">
        <v>36.363636363636402</v>
      </c>
      <c r="U351">
        <v>26.086956521739101</v>
      </c>
      <c r="V351">
        <v>15.384615384615399</v>
      </c>
      <c r="W351">
        <v>31.25</v>
      </c>
      <c r="X351">
        <v>40</v>
      </c>
      <c r="Y351" s="1">
        <f t="shared" si="22"/>
        <v>29.817041653998182</v>
      </c>
      <c r="Z351" s="1">
        <f t="shared" si="23"/>
        <v>28.278580115536645</v>
      </c>
    </row>
    <row r="352" spans="1:26" ht="15.5">
      <c r="A352">
        <v>945159</v>
      </c>
      <c r="B352" t="s">
        <v>47</v>
      </c>
      <c r="C352">
        <v>56548923</v>
      </c>
      <c r="D352">
        <v>4.5221650655738097</v>
      </c>
      <c r="E352" s="2">
        <v>6.1210295495609203E-6</v>
      </c>
      <c r="F352">
        <v>2.6002478142139402E-3</v>
      </c>
      <c r="G352" t="s">
        <v>48</v>
      </c>
      <c r="H352" t="s">
        <v>83</v>
      </c>
      <c r="I352">
        <v>0</v>
      </c>
      <c r="J352">
        <v>9.0909090909090899</v>
      </c>
      <c r="K352">
        <v>0</v>
      </c>
      <c r="L352">
        <v>0</v>
      </c>
      <c r="M352">
        <v>0</v>
      </c>
      <c r="N352" s="1">
        <f t="shared" si="21"/>
        <v>1.8181818181818179</v>
      </c>
      <c r="O352">
        <v>21.428571428571399</v>
      </c>
      <c r="P352">
        <v>10.526315789473699</v>
      </c>
      <c r="Q352">
        <v>17.0731707317073</v>
      </c>
      <c r="R352">
        <v>10.8108108108108</v>
      </c>
      <c r="S352">
        <v>20.689655172413801</v>
      </c>
      <c r="T352">
        <v>20.588235294117599</v>
      </c>
      <c r="U352">
        <v>7.4074074074074101</v>
      </c>
      <c r="V352">
        <v>13.8888888888889</v>
      </c>
      <c r="W352">
        <v>20</v>
      </c>
      <c r="X352">
        <v>14.285714285714301</v>
      </c>
      <c r="Y352" s="1">
        <f t="shared" si="22"/>
        <v>15.234049175225641</v>
      </c>
      <c r="Z352" s="1">
        <f t="shared" si="23"/>
        <v>13.415867357043822</v>
      </c>
    </row>
    <row r="353" spans="1:26" ht="15.5">
      <c r="A353">
        <v>945160</v>
      </c>
      <c r="B353" t="s">
        <v>47</v>
      </c>
      <c r="C353">
        <v>56548924</v>
      </c>
      <c r="D353">
        <v>3.8458210486694</v>
      </c>
      <c r="E353">
        <v>1.20149430827403E-4</v>
      </c>
      <c r="F353">
        <v>3.3341467054604397E-2</v>
      </c>
      <c r="G353" t="s">
        <v>48</v>
      </c>
      <c r="H353" t="s">
        <v>83</v>
      </c>
      <c r="I353">
        <v>0</v>
      </c>
      <c r="J353">
        <v>3.8461538461538498</v>
      </c>
      <c r="K353">
        <v>0</v>
      </c>
      <c r="L353">
        <v>0</v>
      </c>
      <c r="M353">
        <v>0</v>
      </c>
      <c r="N353" s="1">
        <f t="shared" si="21"/>
        <v>0.76923076923076994</v>
      </c>
      <c r="O353">
        <v>15.1515151515152</v>
      </c>
      <c r="P353">
        <v>12.5</v>
      </c>
      <c r="Q353">
        <v>18.518518518518501</v>
      </c>
      <c r="R353">
        <v>16.6666666666667</v>
      </c>
      <c r="S353">
        <v>21.739130434782599</v>
      </c>
      <c r="T353">
        <v>27.272727272727298</v>
      </c>
      <c r="U353">
        <v>8.6956521739130395</v>
      </c>
      <c r="V353">
        <v>0</v>
      </c>
      <c r="W353">
        <v>12.5</v>
      </c>
      <c r="X353">
        <v>30</v>
      </c>
      <c r="Y353" s="1">
        <f t="shared" si="22"/>
        <v>15.693675889328068</v>
      </c>
      <c r="Z353" s="1">
        <f t="shared" si="23"/>
        <v>14.924445120097298</v>
      </c>
    </row>
    <row r="354" spans="1:26" ht="15.5">
      <c r="A354">
        <v>945161</v>
      </c>
      <c r="B354" t="s">
        <v>47</v>
      </c>
      <c r="C354">
        <v>56548936</v>
      </c>
      <c r="D354">
        <v>7.2903728594155401</v>
      </c>
      <c r="E354" s="2">
        <v>3.0909838061049502E-13</v>
      </c>
      <c r="F354" s="2">
        <v>1.6417009325257301E-9</v>
      </c>
      <c r="G354" t="s">
        <v>48</v>
      </c>
      <c r="H354" t="s">
        <v>83</v>
      </c>
      <c r="I354">
        <v>0</v>
      </c>
      <c r="J354">
        <v>0</v>
      </c>
      <c r="K354">
        <v>0</v>
      </c>
      <c r="L354">
        <v>0</v>
      </c>
      <c r="M354">
        <v>0</v>
      </c>
      <c r="N354" s="1">
        <f t="shared" si="21"/>
        <v>0</v>
      </c>
      <c r="O354">
        <v>29.0322580645161</v>
      </c>
      <c r="P354">
        <v>28.571428571428601</v>
      </c>
      <c r="Q354">
        <v>11.538461538461499</v>
      </c>
      <c r="R354">
        <v>37.5</v>
      </c>
      <c r="S354">
        <v>30.434782608695699</v>
      </c>
      <c r="T354">
        <v>36.363636363636402</v>
      </c>
      <c r="U354">
        <v>27.272727272727298</v>
      </c>
      <c r="V354">
        <v>23.076923076923102</v>
      </c>
      <c r="W354">
        <v>26.6666666666667</v>
      </c>
      <c r="X354">
        <v>55</v>
      </c>
      <c r="Y354" s="1">
        <f t="shared" si="22"/>
        <v>33.675990675990704</v>
      </c>
      <c r="Z354" s="1">
        <f t="shared" si="23"/>
        <v>33.675990675990704</v>
      </c>
    </row>
    <row r="355" spans="1:26" ht="15.5">
      <c r="A355">
        <v>945220</v>
      </c>
      <c r="B355" t="s">
        <v>47</v>
      </c>
      <c r="C355">
        <v>57076161</v>
      </c>
      <c r="D355">
        <v>4.8151200374295096</v>
      </c>
      <c r="E355" s="2">
        <v>1.47111431430671E-6</v>
      </c>
      <c r="F355">
        <v>7.64268002910437E-4</v>
      </c>
      <c r="G355" t="s">
        <v>48</v>
      </c>
      <c r="H355" t="s">
        <v>154</v>
      </c>
      <c r="I355">
        <v>0</v>
      </c>
      <c r="J355">
        <v>5</v>
      </c>
      <c r="K355">
        <v>0</v>
      </c>
      <c r="L355">
        <v>0</v>
      </c>
      <c r="M355">
        <v>0</v>
      </c>
      <c r="N355" s="1">
        <f t="shared" si="21"/>
        <v>1</v>
      </c>
      <c r="O355">
        <v>28.571428571428601</v>
      </c>
      <c r="P355">
        <v>44</v>
      </c>
      <c r="Q355">
        <v>30</v>
      </c>
      <c r="R355">
        <v>34.285714285714299</v>
      </c>
      <c r="S355">
        <v>6.6666666666666696</v>
      </c>
      <c r="T355">
        <v>32</v>
      </c>
      <c r="U355">
        <v>34.615384615384599</v>
      </c>
      <c r="V355">
        <v>25</v>
      </c>
      <c r="W355">
        <v>6.25</v>
      </c>
      <c r="X355">
        <v>20</v>
      </c>
      <c r="Y355" s="1">
        <f t="shared" si="22"/>
        <v>23.573076923076918</v>
      </c>
      <c r="Z355" s="1">
        <f t="shared" si="23"/>
        <v>22.573076923076918</v>
      </c>
    </row>
    <row r="356" spans="1:26" ht="15.5">
      <c r="A356">
        <v>945225</v>
      </c>
      <c r="B356" t="s">
        <v>47</v>
      </c>
      <c r="C356">
        <v>57076460</v>
      </c>
      <c r="D356">
        <v>5.3777157330385403</v>
      </c>
      <c r="E356" s="2">
        <v>7.54367965785961E-8</v>
      </c>
      <c r="F356" s="2">
        <v>5.9666301213993297E-5</v>
      </c>
      <c r="G356" t="s">
        <v>48</v>
      </c>
      <c r="H356" t="s">
        <v>154</v>
      </c>
      <c r="I356">
        <v>5.5555555555555598</v>
      </c>
      <c r="J356">
        <v>5.5555555555555598</v>
      </c>
      <c r="K356">
        <v>0</v>
      </c>
      <c r="L356">
        <v>0</v>
      </c>
      <c r="M356">
        <v>0</v>
      </c>
      <c r="N356" s="1">
        <f t="shared" si="21"/>
        <v>2.2222222222222241</v>
      </c>
      <c r="O356">
        <v>35.714285714285701</v>
      </c>
      <c r="P356">
        <v>32.142857142857103</v>
      </c>
      <c r="Q356">
        <v>32.258064516128997</v>
      </c>
      <c r="R356">
        <v>33.3333333333333</v>
      </c>
      <c r="S356">
        <v>21.428571428571399</v>
      </c>
      <c r="T356">
        <v>11.764705882352899</v>
      </c>
      <c r="U356">
        <v>28.571428571428601</v>
      </c>
      <c r="V356">
        <v>38.095238095238102</v>
      </c>
      <c r="W356">
        <v>22.2222222222222</v>
      </c>
      <c r="X356">
        <v>38.8888888888889</v>
      </c>
      <c r="Y356" s="1">
        <f t="shared" si="22"/>
        <v>27.908496732026141</v>
      </c>
      <c r="Z356" s="1">
        <f t="shared" si="23"/>
        <v>25.686274509803916</v>
      </c>
    </row>
    <row r="357" spans="1:26" ht="15.5">
      <c r="A357">
        <v>945226</v>
      </c>
      <c r="B357" t="s">
        <v>47</v>
      </c>
      <c r="C357">
        <v>57076466</v>
      </c>
      <c r="D357">
        <v>6.70368065643755</v>
      </c>
      <c r="E357" s="2">
        <v>2.0323415736457699E-11</v>
      </c>
      <c r="F357" s="2">
        <v>5.4735909892029397E-8</v>
      </c>
      <c r="G357" t="s">
        <v>48</v>
      </c>
      <c r="H357" t="s">
        <v>154</v>
      </c>
      <c r="I357">
        <v>0</v>
      </c>
      <c r="J357">
        <v>0</v>
      </c>
      <c r="K357">
        <v>0</v>
      </c>
      <c r="L357">
        <v>0</v>
      </c>
      <c r="M357">
        <v>0</v>
      </c>
      <c r="N357" s="1">
        <f t="shared" si="21"/>
        <v>0</v>
      </c>
      <c r="O357">
        <v>32.142857142857103</v>
      </c>
      <c r="P357">
        <v>28.571428571428601</v>
      </c>
      <c r="Q357">
        <v>35.4838709677419</v>
      </c>
      <c r="R357">
        <v>33.3333333333333</v>
      </c>
      <c r="S357">
        <v>14.285714285714301</v>
      </c>
      <c r="T357">
        <v>5.8823529411764701</v>
      </c>
      <c r="U357">
        <v>35.714285714285701</v>
      </c>
      <c r="V357">
        <v>42.857142857142897</v>
      </c>
      <c r="W357">
        <v>33.3333333333333</v>
      </c>
      <c r="X357">
        <v>38.8888888888889</v>
      </c>
      <c r="Y357" s="1">
        <f t="shared" si="22"/>
        <v>31.335200746965455</v>
      </c>
      <c r="Z357" s="1">
        <f t="shared" si="23"/>
        <v>31.335200746965455</v>
      </c>
    </row>
    <row r="358" spans="1:26" ht="15.5">
      <c r="A358">
        <v>945227</v>
      </c>
      <c r="B358" t="s">
        <v>47</v>
      </c>
      <c r="C358">
        <v>57076487</v>
      </c>
      <c r="D358">
        <v>4.8732936660241304</v>
      </c>
      <c r="E358" s="2">
        <v>1.0975288898876001E-6</v>
      </c>
      <c r="F358">
        <v>5.9556916583874996E-4</v>
      </c>
      <c r="G358" t="s">
        <v>48</v>
      </c>
      <c r="H358" t="s">
        <v>154</v>
      </c>
      <c r="I358">
        <v>0</v>
      </c>
      <c r="J358">
        <v>0</v>
      </c>
      <c r="K358">
        <v>0</v>
      </c>
      <c r="L358">
        <v>0</v>
      </c>
      <c r="M358">
        <v>0</v>
      </c>
      <c r="N358" s="1">
        <f t="shared" si="21"/>
        <v>0</v>
      </c>
      <c r="O358">
        <v>17.8571428571429</v>
      </c>
      <c r="P358">
        <v>14.285714285714301</v>
      </c>
      <c r="Q358">
        <v>29.0322580645161</v>
      </c>
      <c r="R358">
        <v>24.2424242424242</v>
      </c>
      <c r="S358">
        <v>14.285714285714301</v>
      </c>
      <c r="T358">
        <v>5.8823529411764701</v>
      </c>
      <c r="U358">
        <v>21.428571428571399</v>
      </c>
      <c r="V358">
        <v>28.571428571428601</v>
      </c>
      <c r="W358">
        <v>11.1111111111111</v>
      </c>
      <c r="X358">
        <v>27.7777777777778</v>
      </c>
      <c r="Y358" s="1">
        <f t="shared" si="22"/>
        <v>18.954248366013076</v>
      </c>
      <c r="Z358" s="1">
        <f t="shared" si="23"/>
        <v>18.954248366013076</v>
      </c>
    </row>
    <row r="359" spans="1:26" ht="15.5">
      <c r="A359">
        <v>945228</v>
      </c>
      <c r="B359" t="s">
        <v>47</v>
      </c>
      <c r="C359">
        <v>57076508</v>
      </c>
      <c r="D359">
        <v>6.6527622887065396</v>
      </c>
      <c r="E359" s="2">
        <v>2.8764257410006499E-11</v>
      </c>
      <c r="F359" s="2">
        <v>7.4829168877600105E-8</v>
      </c>
      <c r="G359" t="s">
        <v>48</v>
      </c>
      <c r="H359" t="s">
        <v>154</v>
      </c>
      <c r="I359">
        <v>0</v>
      </c>
      <c r="J359">
        <v>0</v>
      </c>
      <c r="K359">
        <v>0</v>
      </c>
      <c r="L359">
        <v>0</v>
      </c>
      <c r="M359">
        <v>0</v>
      </c>
      <c r="N359" s="1">
        <f t="shared" si="21"/>
        <v>0</v>
      </c>
      <c r="O359">
        <v>28.571428571428601</v>
      </c>
      <c r="P359">
        <v>28.571428571428601</v>
      </c>
      <c r="Q359">
        <v>32.258064516128997</v>
      </c>
      <c r="R359">
        <v>21.2121212121212</v>
      </c>
      <c r="S359">
        <v>14.285714285714301</v>
      </c>
      <c r="T359">
        <v>11.764705882352899</v>
      </c>
      <c r="U359">
        <v>28.571428571428601</v>
      </c>
      <c r="V359">
        <v>38.095238095238102</v>
      </c>
      <c r="W359">
        <v>33.3333333333333</v>
      </c>
      <c r="X359">
        <v>38.8888888888889</v>
      </c>
      <c r="Y359" s="1">
        <f t="shared" si="22"/>
        <v>30.130718954248358</v>
      </c>
      <c r="Z359" s="1">
        <f t="shared" si="23"/>
        <v>30.130718954248358</v>
      </c>
    </row>
    <row r="360" spans="1:26" ht="15.5">
      <c r="A360">
        <v>945235</v>
      </c>
      <c r="B360" t="s">
        <v>47</v>
      </c>
      <c r="C360">
        <v>57077377</v>
      </c>
      <c r="D360">
        <v>7.1130064073581796</v>
      </c>
      <c r="E360" s="2">
        <v>1.1354200572488E-12</v>
      </c>
      <c r="F360" s="2">
        <v>4.7138029682414403E-9</v>
      </c>
      <c r="G360" t="s">
        <v>48</v>
      </c>
      <c r="H360" t="s">
        <v>154</v>
      </c>
      <c r="I360">
        <v>0</v>
      </c>
      <c r="J360">
        <v>0</v>
      </c>
      <c r="K360">
        <v>5.8823529411764701</v>
      </c>
      <c r="L360">
        <v>0</v>
      </c>
      <c r="M360">
        <v>0</v>
      </c>
      <c r="N360" s="1">
        <f t="shared" si="21"/>
        <v>1.1764705882352939</v>
      </c>
      <c r="O360">
        <v>28.125</v>
      </c>
      <c r="P360">
        <v>25</v>
      </c>
      <c r="Q360">
        <v>36.363636363636402</v>
      </c>
      <c r="R360">
        <v>41.935483870967701</v>
      </c>
      <c r="S360">
        <v>33.3333333333333</v>
      </c>
      <c r="T360">
        <v>40</v>
      </c>
      <c r="U360">
        <v>33.3333333333333</v>
      </c>
      <c r="V360">
        <v>47.058823529411796</v>
      </c>
      <c r="W360">
        <v>42.105263157894697</v>
      </c>
      <c r="X360">
        <v>20.8333333333333</v>
      </c>
      <c r="Y360" s="1">
        <f t="shared" si="22"/>
        <v>36.666150670794615</v>
      </c>
      <c r="Z360" s="1">
        <f t="shared" si="23"/>
        <v>35.489680082559317</v>
      </c>
    </row>
    <row r="361" spans="1:26" ht="15.5">
      <c r="A361">
        <v>945241</v>
      </c>
      <c r="B361" t="s">
        <v>47</v>
      </c>
      <c r="C361">
        <v>58179281</v>
      </c>
      <c r="D361">
        <v>4.2411999218642702</v>
      </c>
      <c r="E361" s="2">
        <v>2.2232798938823702E-5</v>
      </c>
      <c r="F361">
        <v>7.8227444275069599E-3</v>
      </c>
      <c r="G361" t="s">
        <v>48</v>
      </c>
      <c r="H361" t="s">
        <v>130</v>
      </c>
      <c r="I361">
        <v>0</v>
      </c>
      <c r="J361">
        <v>0</v>
      </c>
      <c r="K361">
        <v>0</v>
      </c>
      <c r="L361">
        <v>0</v>
      </c>
      <c r="M361">
        <v>0</v>
      </c>
      <c r="N361" s="1">
        <f t="shared" si="21"/>
        <v>0</v>
      </c>
      <c r="O361">
        <v>13.0434782608696</v>
      </c>
      <c r="P361">
        <v>25</v>
      </c>
      <c r="Q361">
        <v>35.714285714285701</v>
      </c>
      <c r="R361">
        <v>42.105263157894697</v>
      </c>
      <c r="S361">
        <v>20</v>
      </c>
      <c r="T361">
        <v>10</v>
      </c>
      <c r="U361">
        <v>27.272727272727298</v>
      </c>
      <c r="V361">
        <v>22.727272727272702</v>
      </c>
      <c r="W361">
        <v>16.6666666666667</v>
      </c>
      <c r="X361">
        <v>7.6923076923076898</v>
      </c>
      <c r="Y361" s="1">
        <f t="shared" si="22"/>
        <v>16.871794871794879</v>
      </c>
      <c r="Z361" s="1">
        <f t="shared" si="23"/>
        <v>16.871794871794879</v>
      </c>
    </row>
    <row r="362" spans="1:26" ht="15.5">
      <c r="A362">
        <v>945243</v>
      </c>
      <c r="B362" t="s">
        <v>47</v>
      </c>
      <c r="C362">
        <v>58179292</v>
      </c>
      <c r="D362">
        <v>3.9003641309737098</v>
      </c>
      <c r="E362" s="2">
        <v>9.60481174953267E-5</v>
      </c>
      <c r="F362">
        <v>2.7462973240472002E-2</v>
      </c>
      <c r="G362" t="s">
        <v>48</v>
      </c>
      <c r="H362" t="s">
        <v>130</v>
      </c>
      <c r="I362">
        <v>5.5555555555555598</v>
      </c>
      <c r="J362">
        <v>0</v>
      </c>
      <c r="K362">
        <v>0</v>
      </c>
      <c r="L362">
        <v>7.6923076923076898</v>
      </c>
      <c r="M362">
        <v>8.3333333333333304</v>
      </c>
      <c r="N362" s="1">
        <f t="shared" si="21"/>
        <v>4.316239316239316</v>
      </c>
      <c r="O362">
        <v>14.285714285714301</v>
      </c>
      <c r="P362">
        <v>27.272727272727298</v>
      </c>
      <c r="Q362">
        <v>17.3913043478261</v>
      </c>
      <c r="R362">
        <v>21.428571428571399</v>
      </c>
      <c r="S362">
        <v>31.578947368421101</v>
      </c>
      <c r="T362">
        <v>20</v>
      </c>
      <c r="U362">
        <v>26.315789473684202</v>
      </c>
      <c r="V362">
        <v>16.6666666666667</v>
      </c>
      <c r="W362">
        <v>25</v>
      </c>
      <c r="X362">
        <v>42.857142857142897</v>
      </c>
      <c r="Y362" s="1">
        <f t="shared" si="22"/>
        <v>26.167919799498758</v>
      </c>
      <c r="Z362" s="1">
        <f t="shared" si="23"/>
        <v>21.851680483259443</v>
      </c>
    </row>
    <row r="363" spans="1:26" ht="15.5">
      <c r="A363">
        <v>945245</v>
      </c>
      <c r="B363" t="s">
        <v>47</v>
      </c>
      <c r="C363">
        <v>58179310</v>
      </c>
      <c r="D363">
        <v>4.4651714136641401</v>
      </c>
      <c r="E363" s="2">
        <v>8.0004671711617692E-6</v>
      </c>
      <c r="F363">
        <v>3.27287613882576E-3</v>
      </c>
      <c r="G363" t="s">
        <v>48</v>
      </c>
      <c r="H363" t="s">
        <v>130</v>
      </c>
      <c r="I363">
        <v>0</v>
      </c>
      <c r="J363">
        <v>8.3333333333333304</v>
      </c>
      <c r="K363">
        <v>18.181818181818201</v>
      </c>
      <c r="L363">
        <v>0</v>
      </c>
      <c r="M363">
        <v>16.6666666666667</v>
      </c>
      <c r="N363" s="1">
        <f t="shared" si="21"/>
        <v>8.6363636363636456</v>
      </c>
      <c r="O363">
        <v>38.095238095238102</v>
      </c>
      <c r="P363">
        <v>9.0909090909090899</v>
      </c>
      <c r="Q363">
        <v>30.434782608695699</v>
      </c>
      <c r="R363">
        <v>14.285714285714301</v>
      </c>
      <c r="S363">
        <v>31.578947368421101</v>
      </c>
      <c r="T363">
        <v>35</v>
      </c>
      <c r="U363">
        <v>26.315789473684202</v>
      </c>
      <c r="V363">
        <v>38.8888888888889</v>
      </c>
      <c r="W363">
        <v>41.6666666666667</v>
      </c>
      <c r="X363">
        <v>57.142857142857103</v>
      </c>
      <c r="Y363" s="1">
        <f t="shared" si="22"/>
        <v>39.802840434419387</v>
      </c>
      <c r="Z363" s="1">
        <f t="shared" si="23"/>
        <v>31.16647679805574</v>
      </c>
    </row>
    <row r="364" spans="1:26" ht="15.5">
      <c r="A364">
        <v>945247</v>
      </c>
      <c r="B364" t="s">
        <v>47</v>
      </c>
      <c r="C364">
        <v>58179367</v>
      </c>
      <c r="D364">
        <v>4.4594425490361802</v>
      </c>
      <c r="E364" s="2">
        <v>8.2173095306232694E-6</v>
      </c>
      <c r="F364">
        <v>3.3457470794032102E-3</v>
      </c>
      <c r="G364" t="s">
        <v>48</v>
      </c>
      <c r="H364" t="s">
        <v>130</v>
      </c>
      <c r="I364">
        <v>0</v>
      </c>
      <c r="J364">
        <v>0</v>
      </c>
      <c r="K364">
        <v>9.0909090909090899</v>
      </c>
      <c r="L364">
        <v>0</v>
      </c>
      <c r="M364">
        <v>12.5</v>
      </c>
      <c r="N364" s="1">
        <f t="shared" si="21"/>
        <v>4.3181818181818183</v>
      </c>
      <c r="O364">
        <v>23.8095238095238</v>
      </c>
      <c r="P364">
        <v>18.181818181818201</v>
      </c>
      <c r="Q364">
        <v>30.434782608695699</v>
      </c>
      <c r="R364">
        <v>14.285714285714301</v>
      </c>
      <c r="S364">
        <v>26.315789473684202</v>
      </c>
      <c r="T364">
        <v>30</v>
      </c>
      <c r="U364">
        <v>26.315789473684202</v>
      </c>
      <c r="V364">
        <v>16.6666666666667</v>
      </c>
      <c r="W364">
        <v>25</v>
      </c>
      <c r="X364">
        <v>42.857142857142897</v>
      </c>
      <c r="Y364" s="1">
        <f t="shared" si="22"/>
        <v>28.167919799498758</v>
      </c>
      <c r="Z364" s="1">
        <f t="shared" si="23"/>
        <v>23.849737981316942</v>
      </c>
    </row>
    <row r="365" spans="1:26" ht="15.5">
      <c r="A365">
        <v>945251</v>
      </c>
      <c r="B365" t="s">
        <v>47</v>
      </c>
      <c r="C365">
        <v>58179373</v>
      </c>
      <c r="D365">
        <v>5.0290541560824096</v>
      </c>
      <c r="E365" s="2">
        <v>4.9290517457933899E-7</v>
      </c>
      <c r="F365">
        <v>2.9847919939502901E-4</v>
      </c>
      <c r="G365" t="s">
        <v>48</v>
      </c>
      <c r="H365" t="s">
        <v>130</v>
      </c>
      <c r="I365">
        <v>11.764705882352899</v>
      </c>
      <c r="J365">
        <v>0</v>
      </c>
      <c r="K365">
        <v>9.0909090909090899</v>
      </c>
      <c r="L365">
        <v>7.6923076923076898</v>
      </c>
      <c r="M365">
        <v>8.3333333333333304</v>
      </c>
      <c r="N365" s="1">
        <f t="shared" si="21"/>
        <v>7.3762511997806017</v>
      </c>
      <c r="O365">
        <v>23.8095238095238</v>
      </c>
      <c r="P365">
        <v>27.272727272727298</v>
      </c>
      <c r="Q365">
        <v>30.434782608695699</v>
      </c>
      <c r="R365">
        <v>42.857142857142897</v>
      </c>
      <c r="S365">
        <v>15.789473684210501</v>
      </c>
      <c r="T365">
        <v>40</v>
      </c>
      <c r="U365">
        <v>36.842105263157897</v>
      </c>
      <c r="V365">
        <v>33.3333333333333</v>
      </c>
      <c r="W365">
        <v>33.3333333333333</v>
      </c>
      <c r="X365">
        <v>57.142857142857103</v>
      </c>
      <c r="Y365" s="1">
        <f t="shared" si="22"/>
        <v>40.13032581453632</v>
      </c>
      <c r="Z365" s="1">
        <f t="shared" si="23"/>
        <v>32.754074614755716</v>
      </c>
    </row>
    <row r="366" spans="1:26" ht="15.5">
      <c r="A366">
        <v>945253</v>
      </c>
      <c r="B366" t="s">
        <v>47</v>
      </c>
      <c r="C366">
        <v>58179375</v>
      </c>
      <c r="D366">
        <v>4.7112738957067704</v>
      </c>
      <c r="E366" s="2">
        <v>2.4617311790355002E-6</v>
      </c>
      <c r="F366">
        <v>1.19408406014119E-3</v>
      </c>
      <c r="G366" t="s">
        <v>48</v>
      </c>
      <c r="H366" t="s">
        <v>130</v>
      </c>
      <c r="I366">
        <v>5.8823529411764701</v>
      </c>
      <c r="J366">
        <v>0</v>
      </c>
      <c r="K366">
        <v>0</v>
      </c>
      <c r="L366">
        <v>0</v>
      </c>
      <c r="M366">
        <v>12.5</v>
      </c>
      <c r="N366" s="1">
        <f t="shared" si="21"/>
        <v>3.6764705882352944</v>
      </c>
      <c r="O366">
        <v>19.047619047619001</v>
      </c>
      <c r="P366">
        <v>27.272727272727298</v>
      </c>
      <c r="Q366">
        <v>21.739130434782599</v>
      </c>
      <c r="R366">
        <v>7.1428571428571397</v>
      </c>
      <c r="S366">
        <v>5.2631578947368398</v>
      </c>
      <c r="T366">
        <v>20</v>
      </c>
      <c r="U366">
        <v>38.8888888888889</v>
      </c>
      <c r="V366">
        <v>27.7777777777778</v>
      </c>
      <c r="W366">
        <v>33.3333333333333</v>
      </c>
      <c r="X366">
        <v>28.571428571428601</v>
      </c>
      <c r="Y366" s="1">
        <f t="shared" si="22"/>
        <v>29.714285714285722</v>
      </c>
      <c r="Z366" s="1">
        <f t="shared" si="23"/>
        <v>26.037815126050429</v>
      </c>
    </row>
    <row r="367" spans="1:26" ht="15.5">
      <c r="A367">
        <v>945256</v>
      </c>
      <c r="B367" t="s">
        <v>47</v>
      </c>
      <c r="C367">
        <v>58179579</v>
      </c>
      <c r="D367">
        <v>4.2740060578880303</v>
      </c>
      <c r="E367" s="2">
        <v>1.91991815359177E-5</v>
      </c>
      <c r="F367">
        <v>6.9166160947025501E-3</v>
      </c>
      <c r="G367" t="s">
        <v>48</v>
      </c>
      <c r="H367" t="s">
        <v>130</v>
      </c>
      <c r="I367">
        <v>0</v>
      </c>
      <c r="J367">
        <v>23.529411764705898</v>
      </c>
      <c r="K367">
        <v>4.5454545454545503</v>
      </c>
      <c r="L367">
        <v>0</v>
      </c>
      <c r="M367">
        <v>6.6666666666666696</v>
      </c>
      <c r="N367" s="1">
        <f t="shared" si="21"/>
        <v>6.9483065953654233</v>
      </c>
      <c r="O367">
        <v>11.764705882352899</v>
      </c>
      <c r="P367">
        <v>43.75</v>
      </c>
      <c r="Q367">
        <v>28.571428571428601</v>
      </c>
      <c r="R367">
        <v>23.076923076923102</v>
      </c>
      <c r="S367">
        <v>26.6666666666667</v>
      </c>
      <c r="T367">
        <v>19.047619047619001</v>
      </c>
      <c r="U367">
        <v>30.769230769230798</v>
      </c>
      <c r="V367">
        <v>42.105263157894697</v>
      </c>
      <c r="W367">
        <v>34.7826086956522</v>
      </c>
      <c r="X367">
        <v>33.3333333333333</v>
      </c>
      <c r="Y367" s="1">
        <f t="shared" si="22"/>
        <v>32.007611000745996</v>
      </c>
      <c r="Z367" s="1">
        <f t="shared" si="23"/>
        <v>25.059304405380573</v>
      </c>
    </row>
    <row r="368" spans="1:26" ht="15.5">
      <c r="A368">
        <v>945257</v>
      </c>
      <c r="B368" t="s">
        <v>47</v>
      </c>
      <c r="C368">
        <v>58179612</v>
      </c>
      <c r="D368">
        <v>5.9345995585515601</v>
      </c>
      <c r="E368" s="2">
        <v>2.9456354497433899E-9</v>
      </c>
      <c r="F368" s="2">
        <v>3.7043119134957499E-6</v>
      </c>
      <c r="G368" t="s">
        <v>48</v>
      </c>
      <c r="H368" t="s">
        <v>130</v>
      </c>
      <c r="I368">
        <v>0</v>
      </c>
      <c r="J368">
        <v>0</v>
      </c>
      <c r="K368">
        <v>0</v>
      </c>
      <c r="L368">
        <v>0</v>
      </c>
      <c r="M368">
        <v>0</v>
      </c>
      <c r="N368" s="1">
        <f t="shared" si="21"/>
        <v>0</v>
      </c>
      <c r="O368">
        <v>11.764705882352899</v>
      </c>
      <c r="P368">
        <v>25</v>
      </c>
      <c r="Q368">
        <v>7.1428571428571397</v>
      </c>
      <c r="R368">
        <v>23.076923076923102</v>
      </c>
      <c r="S368">
        <v>13.3333333333333</v>
      </c>
      <c r="T368">
        <v>22.727272727272702</v>
      </c>
      <c r="U368">
        <v>26.923076923076898</v>
      </c>
      <c r="V368">
        <v>36.842105263157897</v>
      </c>
      <c r="W368">
        <v>17.3913043478261</v>
      </c>
      <c r="X368">
        <v>20</v>
      </c>
      <c r="Y368" s="1">
        <f t="shared" si="22"/>
        <v>24.776751852266717</v>
      </c>
      <c r="Z368" s="1">
        <f t="shared" si="23"/>
        <v>24.776751852266717</v>
      </c>
    </row>
    <row r="369" spans="1:26" ht="15.5">
      <c r="A369">
        <v>945258</v>
      </c>
      <c r="B369" t="s">
        <v>47</v>
      </c>
      <c r="C369">
        <v>58179622</v>
      </c>
      <c r="D369">
        <v>6.2383909518777898</v>
      </c>
      <c r="E369" s="2">
        <v>4.42094643434426E-10</v>
      </c>
      <c r="F369" s="2">
        <v>7.6419274351410904E-7</v>
      </c>
      <c r="G369" t="s">
        <v>48</v>
      </c>
      <c r="H369" t="s">
        <v>130</v>
      </c>
      <c r="I369">
        <v>0</v>
      </c>
      <c r="J369">
        <v>0</v>
      </c>
      <c r="K369">
        <v>0</v>
      </c>
      <c r="L369">
        <v>0</v>
      </c>
      <c r="M369">
        <v>6.6666666666666696</v>
      </c>
      <c r="N369" s="1">
        <f t="shared" si="21"/>
        <v>1.3333333333333339</v>
      </c>
      <c r="O369">
        <v>17.647058823529399</v>
      </c>
      <c r="P369">
        <v>25</v>
      </c>
      <c r="Q369">
        <v>22.2222222222222</v>
      </c>
      <c r="R369">
        <v>30.769230769230798</v>
      </c>
      <c r="S369">
        <v>20</v>
      </c>
      <c r="T369">
        <v>13.636363636363599</v>
      </c>
      <c r="U369">
        <v>34.615384615384599</v>
      </c>
      <c r="V369">
        <v>47.368421052631597</v>
      </c>
      <c r="W369">
        <v>39.130434782608702</v>
      </c>
      <c r="X369">
        <v>13.3333333333333</v>
      </c>
      <c r="Y369" s="1">
        <f t="shared" si="22"/>
        <v>29.616787484064368</v>
      </c>
      <c r="Z369" s="1">
        <f t="shared" si="23"/>
        <v>28.283454150731032</v>
      </c>
    </row>
    <row r="370" spans="1:26" ht="15.5">
      <c r="A370">
        <v>945262</v>
      </c>
      <c r="B370" t="s">
        <v>47</v>
      </c>
      <c r="C370">
        <v>58179655</v>
      </c>
      <c r="D370">
        <v>6.4713235273854099</v>
      </c>
      <c r="E370" s="2">
        <v>9.7148173936704696E-11</v>
      </c>
      <c r="F370" s="2">
        <v>2.1330306278114101E-7</v>
      </c>
      <c r="G370" t="s">
        <v>48</v>
      </c>
      <c r="H370" t="s">
        <v>130</v>
      </c>
      <c r="I370">
        <v>0</v>
      </c>
      <c r="J370">
        <v>0</v>
      </c>
      <c r="K370">
        <v>0</v>
      </c>
      <c r="L370">
        <v>0</v>
      </c>
      <c r="M370">
        <v>0</v>
      </c>
      <c r="N370" s="1">
        <f t="shared" si="21"/>
        <v>0</v>
      </c>
      <c r="O370">
        <v>17.647058823529399</v>
      </c>
      <c r="P370">
        <v>18.75</v>
      </c>
      <c r="Q370">
        <v>17.8571428571429</v>
      </c>
      <c r="R370">
        <v>30.769230769230798</v>
      </c>
      <c r="S370">
        <v>13.3333333333333</v>
      </c>
      <c r="T370">
        <v>13.636363636363599</v>
      </c>
      <c r="U370">
        <v>50</v>
      </c>
      <c r="V370">
        <v>33.3333333333333</v>
      </c>
      <c r="W370">
        <v>21.739130434782599</v>
      </c>
      <c r="X370">
        <v>20</v>
      </c>
      <c r="Y370" s="1">
        <f t="shared" si="22"/>
        <v>27.7417654808959</v>
      </c>
      <c r="Z370" s="1">
        <f t="shared" si="23"/>
        <v>27.7417654808959</v>
      </c>
    </row>
    <row r="371" spans="1:26" ht="15.5">
      <c r="A371">
        <v>945263</v>
      </c>
      <c r="B371" t="s">
        <v>47</v>
      </c>
      <c r="C371">
        <v>58179660</v>
      </c>
      <c r="D371">
        <v>4.8915933034143704</v>
      </c>
      <c r="E371" s="2">
        <v>1.00022957962509E-6</v>
      </c>
      <c r="F371">
        <v>5.49990320875226E-4</v>
      </c>
      <c r="G371" t="s">
        <v>48</v>
      </c>
      <c r="H371" t="s">
        <v>130</v>
      </c>
      <c r="I371">
        <v>0</v>
      </c>
      <c r="J371">
        <v>0</v>
      </c>
      <c r="K371">
        <v>0</v>
      </c>
      <c r="L371">
        <v>0</v>
      </c>
      <c r="M371">
        <v>0</v>
      </c>
      <c r="N371" s="1">
        <f t="shared" si="21"/>
        <v>0</v>
      </c>
      <c r="O371">
        <v>17.647058823529399</v>
      </c>
      <c r="P371">
        <v>25</v>
      </c>
      <c r="Q371">
        <v>10.714285714285699</v>
      </c>
      <c r="R371">
        <v>23.076923076923102</v>
      </c>
      <c r="S371">
        <v>20</v>
      </c>
      <c r="T371">
        <v>13.636363636363599</v>
      </c>
      <c r="U371">
        <v>15.384615384615399</v>
      </c>
      <c r="V371">
        <v>26.315789473684202</v>
      </c>
      <c r="W371">
        <v>17.3913043478261</v>
      </c>
      <c r="X371">
        <v>20</v>
      </c>
      <c r="Y371" s="1">
        <f t="shared" si="22"/>
        <v>18.545614568497861</v>
      </c>
      <c r="Z371" s="1">
        <f t="shared" si="23"/>
        <v>18.545614568497861</v>
      </c>
    </row>
    <row r="372" spans="1:26" ht="15.5">
      <c r="A372">
        <v>945264</v>
      </c>
      <c r="B372" t="s">
        <v>47</v>
      </c>
      <c r="C372">
        <v>58179663</v>
      </c>
      <c r="D372">
        <v>4.6478539116179496</v>
      </c>
      <c r="E372" s="2">
        <v>3.3540631086546301E-6</v>
      </c>
      <c r="F372">
        <v>1.5615857533519001E-3</v>
      </c>
      <c r="G372" t="s">
        <v>48</v>
      </c>
      <c r="H372" t="s">
        <v>130</v>
      </c>
      <c r="I372">
        <v>0</v>
      </c>
      <c r="J372">
        <v>0</v>
      </c>
      <c r="K372">
        <v>0</v>
      </c>
      <c r="L372">
        <v>0</v>
      </c>
      <c r="M372">
        <v>0</v>
      </c>
      <c r="N372" s="1">
        <f t="shared" si="21"/>
        <v>0</v>
      </c>
      <c r="O372">
        <v>25</v>
      </c>
      <c r="P372">
        <v>37.5</v>
      </c>
      <c r="Q372">
        <v>14.285714285714301</v>
      </c>
      <c r="R372">
        <v>7.6923076923076898</v>
      </c>
      <c r="S372">
        <v>26.6666666666667</v>
      </c>
      <c r="T372">
        <v>9.0909090909090899</v>
      </c>
      <c r="U372">
        <v>26.923076923076898</v>
      </c>
      <c r="V372">
        <v>22.2222222222222</v>
      </c>
      <c r="W372">
        <v>17.3913043478261</v>
      </c>
      <c r="X372">
        <v>6.6666666666666696</v>
      </c>
      <c r="Y372" s="1">
        <f t="shared" si="22"/>
        <v>16.458835850140193</v>
      </c>
      <c r="Z372" s="1">
        <f t="shared" si="23"/>
        <v>16.458835850140193</v>
      </c>
    </row>
    <row r="373" spans="1:26" ht="15.5">
      <c r="A373">
        <v>945280</v>
      </c>
      <c r="B373" t="s">
        <v>47</v>
      </c>
      <c r="C373">
        <v>58613603</v>
      </c>
      <c r="D373">
        <v>3.8203199929228799</v>
      </c>
      <c r="E373">
        <v>1.33278646365024E-4</v>
      </c>
      <c r="F373">
        <v>3.6547449748752098E-2</v>
      </c>
      <c r="G373" t="s">
        <v>48</v>
      </c>
      <c r="H373" t="s">
        <v>130</v>
      </c>
      <c r="I373">
        <v>0</v>
      </c>
      <c r="J373">
        <v>0</v>
      </c>
      <c r="K373">
        <v>0</v>
      </c>
      <c r="L373">
        <v>0</v>
      </c>
      <c r="M373">
        <v>0</v>
      </c>
      <c r="N373" s="1">
        <f t="shared" si="21"/>
        <v>0</v>
      </c>
      <c r="O373">
        <v>18.518518518518501</v>
      </c>
      <c r="P373">
        <v>43.75</v>
      </c>
      <c r="Q373">
        <v>11.1111111111111</v>
      </c>
      <c r="R373">
        <v>15.789473684210501</v>
      </c>
      <c r="S373">
        <v>15</v>
      </c>
      <c r="T373">
        <v>10</v>
      </c>
      <c r="U373">
        <v>13.0434782608696</v>
      </c>
      <c r="V373">
        <v>30</v>
      </c>
      <c r="W373">
        <v>18.181818181818201</v>
      </c>
      <c r="X373">
        <v>11.764705882352899</v>
      </c>
      <c r="Y373" s="1">
        <f t="shared" si="22"/>
        <v>16.598000465008141</v>
      </c>
      <c r="Z373" s="1">
        <f t="shared" si="23"/>
        <v>16.598000465008141</v>
      </c>
    </row>
    <row r="374" spans="1:26" ht="15.5">
      <c r="A374">
        <v>945314</v>
      </c>
      <c r="B374" t="s">
        <v>47</v>
      </c>
      <c r="C374">
        <v>59449747</v>
      </c>
      <c r="D374">
        <v>5.2357679348689299</v>
      </c>
      <c r="E374" s="2">
        <v>1.6430028602855299E-7</v>
      </c>
      <c r="F374">
        <v>1.16135870952889E-4</v>
      </c>
      <c r="G374" t="s">
        <v>48</v>
      </c>
      <c r="H374" t="s">
        <v>178</v>
      </c>
      <c r="I374">
        <v>0</v>
      </c>
      <c r="J374">
        <v>0</v>
      </c>
      <c r="K374">
        <v>0</v>
      </c>
      <c r="L374">
        <v>0</v>
      </c>
      <c r="M374">
        <v>0</v>
      </c>
      <c r="N374" s="1">
        <f t="shared" si="21"/>
        <v>0</v>
      </c>
      <c r="O374">
        <v>20</v>
      </c>
      <c r="P374">
        <v>11.1111111111111</v>
      </c>
      <c r="Q374">
        <v>11.764705882352899</v>
      </c>
      <c r="R374">
        <v>10</v>
      </c>
      <c r="S374">
        <v>12.5</v>
      </c>
      <c r="T374">
        <v>15</v>
      </c>
      <c r="U374">
        <v>30.434782608695699</v>
      </c>
      <c r="V374">
        <v>21.052631578947398</v>
      </c>
      <c r="W374">
        <v>18.181818181818201</v>
      </c>
      <c r="X374">
        <v>26.6666666666667</v>
      </c>
      <c r="Y374" s="1">
        <f t="shared" si="22"/>
        <v>22.267179807225599</v>
      </c>
      <c r="Z374" s="1">
        <f t="shared" si="23"/>
        <v>22.267179807225599</v>
      </c>
    </row>
    <row r="375" spans="1:26" ht="15.5">
      <c r="A375">
        <v>945318</v>
      </c>
      <c r="B375" t="s">
        <v>47</v>
      </c>
      <c r="C375">
        <v>59449776</v>
      </c>
      <c r="D375">
        <v>4.1307860009567001</v>
      </c>
      <c r="E375" s="2">
        <v>3.6152500924910501E-5</v>
      </c>
      <c r="F375">
        <v>1.1851974109250501E-2</v>
      </c>
      <c r="G375" t="s">
        <v>48</v>
      </c>
      <c r="H375" t="s">
        <v>178</v>
      </c>
      <c r="I375">
        <v>5.2631578947368398</v>
      </c>
      <c r="J375">
        <v>0</v>
      </c>
      <c r="K375">
        <v>8.3333333333333304</v>
      </c>
      <c r="L375">
        <v>0</v>
      </c>
      <c r="M375">
        <v>0</v>
      </c>
      <c r="N375" s="1">
        <f t="shared" si="21"/>
        <v>2.7192982456140342</v>
      </c>
      <c r="O375">
        <v>20</v>
      </c>
      <c r="P375">
        <v>0</v>
      </c>
      <c r="Q375">
        <v>12.5</v>
      </c>
      <c r="R375">
        <v>6.6666666666666696</v>
      </c>
      <c r="S375">
        <v>16.6666666666667</v>
      </c>
      <c r="T375">
        <v>10</v>
      </c>
      <c r="U375">
        <v>34.7826086956522</v>
      </c>
      <c r="V375">
        <v>22.2222222222222</v>
      </c>
      <c r="W375">
        <v>26.315789473684202</v>
      </c>
      <c r="X375">
        <v>37.5</v>
      </c>
      <c r="Y375" s="1">
        <f t="shared" si="22"/>
        <v>26.164124078311723</v>
      </c>
      <c r="Z375" s="1">
        <f t="shared" si="23"/>
        <v>23.444825832697688</v>
      </c>
    </row>
    <row r="376" spans="1:26" ht="15.5">
      <c r="A376">
        <v>945360</v>
      </c>
      <c r="B376" t="s">
        <v>47</v>
      </c>
      <c r="C376">
        <v>59591708</v>
      </c>
      <c r="D376">
        <v>5.8835176452390199</v>
      </c>
      <c r="E376" s="2">
        <v>4.0163725379045298E-9</v>
      </c>
      <c r="F376" s="2">
        <v>4.8151647129557403E-6</v>
      </c>
      <c r="G376" t="s">
        <v>48</v>
      </c>
      <c r="H376" t="s">
        <v>196</v>
      </c>
      <c r="I376">
        <v>0</v>
      </c>
      <c r="J376">
        <v>7.1428571428571397</v>
      </c>
      <c r="K376">
        <v>0</v>
      </c>
      <c r="L376">
        <v>0</v>
      </c>
      <c r="M376">
        <v>5.8823529411764701</v>
      </c>
      <c r="N376" s="1">
        <f t="shared" si="21"/>
        <v>2.6050420168067219</v>
      </c>
      <c r="O376">
        <v>33.3333333333333</v>
      </c>
      <c r="P376">
        <v>26.315789473684202</v>
      </c>
      <c r="Q376">
        <v>19.230769230769202</v>
      </c>
      <c r="R376">
        <v>25.806451612903199</v>
      </c>
      <c r="S376">
        <v>21.052631578947398</v>
      </c>
      <c r="T376">
        <v>22.2222222222222</v>
      </c>
      <c r="U376">
        <v>30</v>
      </c>
      <c r="V376">
        <v>36</v>
      </c>
      <c r="W376">
        <v>37.5</v>
      </c>
      <c r="X376">
        <v>30.5555555555556</v>
      </c>
      <c r="Y376" s="1">
        <f t="shared" si="22"/>
        <v>31.25555555555556</v>
      </c>
      <c r="Z376" s="1">
        <f t="shared" si="23"/>
        <v>28.650513538748839</v>
      </c>
    </row>
    <row r="377" spans="1:26" ht="15.5">
      <c r="A377">
        <v>945361</v>
      </c>
      <c r="B377" t="s">
        <v>47</v>
      </c>
      <c r="C377">
        <v>59591717</v>
      </c>
      <c r="D377">
        <v>6.2150670286448602</v>
      </c>
      <c r="E377" s="2">
        <v>5.1302745509834099E-10</v>
      </c>
      <c r="F377" s="2">
        <v>8.6387742737249996E-7</v>
      </c>
      <c r="G377" t="s">
        <v>48</v>
      </c>
      <c r="H377" t="s">
        <v>196</v>
      </c>
      <c r="I377">
        <v>0</v>
      </c>
      <c r="J377">
        <v>7.1428571428571397</v>
      </c>
      <c r="K377">
        <v>0</v>
      </c>
      <c r="L377">
        <v>0</v>
      </c>
      <c r="M377">
        <v>0</v>
      </c>
      <c r="N377" s="1">
        <f t="shared" si="21"/>
        <v>1.4285714285714279</v>
      </c>
      <c r="O377">
        <v>41.6666666666667</v>
      </c>
      <c r="P377">
        <v>26.315789473684202</v>
      </c>
      <c r="Q377">
        <v>26.923076923076898</v>
      </c>
      <c r="R377">
        <v>32.258064516128997</v>
      </c>
      <c r="S377">
        <v>26.315789473684202</v>
      </c>
      <c r="T377">
        <v>19.230769230769202</v>
      </c>
      <c r="U377">
        <v>35</v>
      </c>
      <c r="V377">
        <v>40</v>
      </c>
      <c r="W377">
        <v>37.5</v>
      </c>
      <c r="X377">
        <v>22.2222222222222</v>
      </c>
      <c r="Y377" s="1">
        <f t="shared" si="22"/>
        <v>30.790598290598279</v>
      </c>
      <c r="Z377" s="1">
        <f t="shared" si="23"/>
        <v>29.362026862026852</v>
      </c>
    </row>
    <row r="378" spans="1:26" ht="15.5">
      <c r="A378">
        <v>945369</v>
      </c>
      <c r="B378" t="s">
        <v>47</v>
      </c>
      <c r="C378">
        <v>59936305</v>
      </c>
      <c r="D378">
        <v>4.1944105852133804</v>
      </c>
      <c r="E378" s="2">
        <v>2.73582041148385E-5</v>
      </c>
      <c r="F378">
        <v>9.3459773715553994E-3</v>
      </c>
      <c r="G378" t="s">
        <v>48</v>
      </c>
      <c r="H378" t="s">
        <v>88</v>
      </c>
      <c r="I378">
        <v>7.1428571428571397</v>
      </c>
      <c r="J378">
        <v>0</v>
      </c>
      <c r="K378">
        <v>0</v>
      </c>
      <c r="L378">
        <v>0</v>
      </c>
      <c r="M378">
        <v>0</v>
      </c>
      <c r="N378" s="1">
        <f t="shared" si="21"/>
        <v>1.4285714285714279</v>
      </c>
      <c r="O378">
        <v>10.526315789473699</v>
      </c>
      <c r="P378">
        <v>9.0909090909090899</v>
      </c>
      <c r="Q378">
        <v>4.7619047619047601</v>
      </c>
      <c r="R378">
        <v>12.5</v>
      </c>
      <c r="S378">
        <v>27.272727272727298</v>
      </c>
      <c r="T378">
        <v>27.7777777777778</v>
      </c>
      <c r="U378">
        <v>42.857142857142897</v>
      </c>
      <c r="V378">
        <v>13.0434782608696</v>
      </c>
      <c r="W378">
        <v>9.5238095238095202</v>
      </c>
      <c r="X378">
        <v>14.285714285714301</v>
      </c>
      <c r="Y378" s="1">
        <f t="shared" si="22"/>
        <v>21.497584541062825</v>
      </c>
      <c r="Z378" s="1">
        <f t="shared" si="23"/>
        <v>20.069013112491398</v>
      </c>
    </row>
    <row r="379" spans="1:26" ht="15.5">
      <c r="A379">
        <v>945376</v>
      </c>
      <c r="B379" t="s">
        <v>47</v>
      </c>
      <c r="C379">
        <v>59936343</v>
      </c>
      <c r="D379">
        <v>3.90385472944652</v>
      </c>
      <c r="E379" s="2">
        <v>9.4672620179709905E-5</v>
      </c>
      <c r="F379">
        <v>2.7134965358502499E-2</v>
      </c>
      <c r="G379" t="s">
        <v>48</v>
      </c>
      <c r="H379" t="s">
        <v>88</v>
      </c>
      <c r="I379">
        <v>0</v>
      </c>
      <c r="J379">
        <v>5.5555555555555598</v>
      </c>
      <c r="K379">
        <v>8.3333333333333304</v>
      </c>
      <c r="L379">
        <v>0</v>
      </c>
      <c r="M379">
        <v>5.8823529411764701</v>
      </c>
      <c r="N379" s="1">
        <f t="shared" si="21"/>
        <v>3.9542483660130721</v>
      </c>
      <c r="O379">
        <v>21.428571428571399</v>
      </c>
      <c r="P379">
        <v>27.272727272727298</v>
      </c>
      <c r="Q379">
        <v>5</v>
      </c>
      <c r="R379">
        <v>27.272727272727298</v>
      </c>
      <c r="S379">
        <v>29.411764705882401</v>
      </c>
      <c r="T379">
        <v>38.461538461538503</v>
      </c>
      <c r="U379">
        <v>15.789473684210501</v>
      </c>
      <c r="V379">
        <v>27.272727272727298</v>
      </c>
      <c r="W379">
        <v>9.0909090909090899</v>
      </c>
      <c r="X379">
        <v>27.272727272727298</v>
      </c>
      <c r="Y379" s="1">
        <f t="shared" si="22"/>
        <v>23.577475156422537</v>
      </c>
      <c r="Z379" s="1">
        <f t="shared" si="23"/>
        <v>19.623226790409465</v>
      </c>
    </row>
    <row r="380" spans="1:26" ht="15.5">
      <c r="A380">
        <v>945378</v>
      </c>
      <c r="B380" t="s">
        <v>47</v>
      </c>
      <c r="C380">
        <v>59936351</v>
      </c>
      <c r="D380">
        <v>4.6199843142361896</v>
      </c>
      <c r="E380" s="2">
        <v>3.8376905641039798E-6</v>
      </c>
      <c r="F380">
        <v>1.75326765240371E-3</v>
      </c>
      <c r="G380" t="s">
        <v>48</v>
      </c>
      <c r="H380" t="s">
        <v>88</v>
      </c>
      <c r="I380">
        <v>0</v>
      </c>
      <c r="J380">
        <v>4</v>
      </c>
      <c r="K380">
        <v>0</v>
      </c>
      <c r="L380">
        <v>0</v>
      </c>
      <c r="M380">
        <v>0</v>
      </c>
      <c r="N380" s="1">
        <f t="shared" si="21"/>
        <v>0.8</v>
      </c>
      <c r="O380">
        <v>34.210526315789501</v>
      </c>
      <c r="P380">
        <v>9.5238095238095202</v>
      </c>
      <c r="Q380">
        <v>22.580645161290299</v>
      </c>
      <c r="R380">
        <v>26.1904761904762</v>
      </c>
      <c r="S380">
        <v>19.047619047619001</v>
      </c>
      <c r="T380">
        <v>11.538461538461499</v>
      </c>
      <c r="U380">
        <v>10.526315789473699</v>
      </c>
      <c r="V380">
        <v>25.925925925925899</v>
      </c>
      <c r="W380">
        <v>14.814814814814801</v>
      </c>
      <c r="X380">
        <v>16.129032258064498</v>
      </c>
      <c r="Y380" s="1">
        <f t="shared" si="22"/>
        <v>15.786910065348081</v>
      </c>
      <c r="Z380" s="1">
        <f t="shared" si="23"/>
        <v>14.986910065348081</v>
      </c>
    </row>
    <row r="381" spans="1:26" ht="15.5">
      <c r="A381">
        <v>945381</v>
      </c>
      <c r="B381" t="s">
        <v>47</v>
      </c>
      <c r="C381">
        <v>59936387</v>
      </c>
      <c r="D381">
        <v>4.6854230432900303</v>
      </c>
      <c r="E381" s="2">
        <v>2.7938226111552698E-6</v>
      </c>
      <c r="F381">
        <v>1.3340678371494201E-3</v>
      </c>
      <c r="G381" t="s">
        <v>48</v>
      </c>
      <c r="H381" t="s">
        <v>88</v>
      </c>
      <c r="I381">
        <v>0</v>
      </c>
      <c r="J381">
        <v>4.7619047619047601</v>
      </c>
      <c r="K381">
        <v>0</v>
      </c>
      <c r="L381">
        <v>0</v>
      </c>
      <c r="M381">
        <v>0</v>
      </c>
      <c r="N381" s="1">
        <f t="shared" si="21"/>
        <v>0.952380952380952</v>
      </c>
      <c r="O381">
        <v>35.294117647058798</v>
      </c>
      <c r="P381">
        <v>30.769230769230798</v>
      </c>
      <c r="Q381">
        <v>5</v>
      </c>
      <c r="R381">
        <v>24.2424242424242</v>
      </c>
      <c r="S381">
        <v>33.3333333333333</v>
      </c>
      <c r="T381">
        <v>42.307692307692299</v>
      </c>
      <c r="U381">
        <v>26.315789473684202</v>
      </c>
      <c r="V381">
        <v>16.6666666666667</v>
      </c>
      <c r="W381">
        <v>14.285714285714301</v>
      </c>
      <c r="X381">
        <v>18.181818181818201</v>
      </c>
      <c r="Y381" s="1">
        <f t="shared" si="22"/>
        <v>23.55153618311514</v>
      </c>
      <c r="Z381" s="1">
        <f t="shared" si="23"/>
        <v>22.599155230734187</v>
      </c>
    </row>
    <row r="382" spans="1:26" ht="15.5">
      <c r="A382">
        <v>945382</v>
      </c>
      <c r="B382" t="s">
        <v>47</v>
      </c>
      <c r="C382">
        <v>59936388</v>
      </c>
      <c r="D382">
        <v>4.6961754208033</v>
      </c>
      <c r="E382" s="2">
        <v>2.6507791428284E-6</v>
      </c>
      <c r="F382">
        <v>1.2721532018041899E-3</v>
      </c>
      <c r="G382" t="s">
        <v>48</v>
      </c>
      <c r="H382" t="s">
        <v>88</v>
      </c>
      <c r="I382">
        <v>0</v>
      </c>
      <c r="J382">
        <v>0</v>
      </c>
      <c r="K382">
        <v>6.25</v>
      </c>
      <c r="L382">
        <v>6.6666666666666696</v>
      </c>
      <c r="M382">
        <v>7.6923076923076898</v>
      </c>
      <c r="N382" s="1">
        <f t="shared" si="21"/>
        <v>4.1217948717948714</v>
      </c>
      <c r="O382">
        <v>42.105263157894697</v>
      </c>
      <c r="P382">
        <v>28.571428571428601</v>
      </c>
      <c r="Q382">
        <v>29.0322580645161</v>
      </c>
      <c r="R382">
        <v>45.238095238095198</v>
      </c>
      <c r="S382">
        <v>23.8095238095238</v>
      </c>
      <c r="T382">
        <v>26.923076923076898</v>
      </c>
      <c r="U382">
        <v>42.105263157894697</v>
      </c>
      <c r="V382">
        <v>37.037037037037003</v>
      </c>
      <c r="W382">
        <v>22.2222222222222</v>
      </c>
      <c r="X382">
        <v>12.9032258064516</v>
      </c>
      <c r="Y382" s="1">
        <f t="shared" si="22"/>
        <v>28.238165029336479</v>
      </c>
      <c r="Z382" s="1">
        <f t="shared" si="23"/>
        <v>24.116370157541606</v>
      </c>
    </row>
    <row r="383" spans="1:26" ht="15.5">
      <c r="A383">
        <v>945385</v>
      </c>
      <c r="B383" t="s">
        <v>47</v>
      </c>
      <c r="C383">
        <v>59936397</v>
      </c>
      <c r="D383">
        <v>3.9645297604707999</v>
      </c>
      <c r="E383" s="2">
        <v>7.3540772072793994E-5</v>
      </c>
      <c r="F383">
        <v>2.1848848475370702E-2</v>
      </c>
      <c r="G383" t="s">
        <v>48</v>
      </c>
      <c r="H383" t="s">
        <v>88</v>
      </c>
      <c r="I383">
        <v>0</v>
      </c>
      <c r="J383">
        <v>0</v>
      </c>
      <c r="K383">
        <v>6.25</v>
      </c>
      <c r="L383">
        <v>6.6666666666666696</v>
      </c>
      <c r="M383">
        <v>0</v>
      </c>
      <c r="N383" s="1">
        <f t="shared" si="21"/>
        <v>2.5833333333333339</v>
      </c>
      <c r="O383">
        <v>21.6216216216216</v>
      </c>
      <c r="P383">
        <v>5.5555555555555598</v>
      </c>
      <c r="Q383">
        <v>10.714285714285699</v>
      </c>
      <c r="R383">
        <v>16.6666666666667</v>
      </c>
      <c r="S383">
        <v>19.047619047619001</v>
      </c>
      <c r="T383">
        <v>15.384615384615399</v>
      </c>
      <c r="U383">
        <v>26.315789473684202</v>
      </c>
      <c r="V383">
        <v>23.076923076923102</v>
      </c>
      <c r="W383">
        <v>8</v>
      </c>
      <c r="X383">
        <v>9.67741935483871</v>
      </c>
      <c r="Y383" s="1">
        <f t="shared" si="22"/>
        <v>16.490949458012281</v>
      </c>
      <c r="Z383" s="1">
        <f t="shared" si="23"/>
        <v>13.907616124678947</v>
      </c>
    </row>
    <row r="384" spans="1:26" ht="15.5">
      <c r="A384">
        <v>945386</v>
      </c>
      <c r="B384" t="s">
        <v>47</v>
      </c>
      <c r="C384">
        <v>59936753</v>
      </c>
      <c r="D384">
        <v>4.5465737193667097</v>
      </c>
      <c r="E384" s="2">
        <v>5.4526277039760898E-6</v>
      </c>
      <c r="F384">
        <v>2.3735782727040398E-3</v>
      </c>
      <c r="G384" t="s">
        <v>48</v>
      </c>
      <c r="H384" t="s">
        <v>88</v>
      </c>
      <c r="I384">
        <v>5.5555555555555598</v>
      </c>
      <c r="J384">
        <v>0</v>
      </c>
      <c r="K384">
        <v>0</v>
      </c>
      <c r="L384">
        <v>0</v>
      </c>
      <c r="M384">
        <v>0</v>
      </c>
      <c r="N384" s="1">
        <f t="shared" si="21"/>
        <v>1.111111111111112</v>
      </c>
      <c r="O384">
        <v>12</v>
      </c>
      <c r="P384">
        <v>4.5454545454545503</v>
      </c>
      <c r="Q384">
        <v>26.086956521739101</v>
      </c>
      <c r="R384">
        <v>29.411764705882401</v>
      </c>
      <c r="S384">
        <v>20</v>
      </c>
      <c r="T384">
        <v>27.272727272727298</v>
      </c>
      <c r="U384">
        <v>38.461538461538503</v>
      </c>
      <c r="V384">
        <v>11.538461538461499</v>
      </c>
      <c r="W384">
        <v>11.1111111111111</v>
      </c>
      <c r="X384">
        <v>33.3333333333333</v>
      </c>
      <c r="Y384" s="1">
        <f t="shared" si="22"/>
        <v>24.343434343434343</v>
      </c>
      <c r="Z384" s="1">
        <f t="shared" si="23"/>
        <v>23.232323232323232</v>
      </c>
    </row>
    <row r="385" spans="1:26" ht="15.5">
      <c r="A385">
        <v>945388</v>
      </c>
      <c r="B385" t="s">
        <v>47</v>
      </c>
      <c r="C385">
        <v>59936768</v>
      </c>
      <c r="D385">
        <v>4.9767840184341301</v>
      </c>
      <c r="E385" s="2">
        <v>6.4649388991100399E-7</v>
      </c>
      <c r="F385">
        <v>3.77397391830555E-4</v>
      </c>
      <c r="G385" t="s">
        <v>48</v>
      </c>
      <c r="H385" t="s">
        <v>88</v>
      </c>
      <c r="I385">
        <v>0</v>
      </c>
      <c r="J385">
        <v>0</v>
      </c>
      <c r="K385">
        <v>0</v>
      </c>
      <c r="L385">
        <v>4.1666666666666696</v>
      </c>
      <c r="M385">
        <v>0</v>
      </c>
      <c r="N385" s="1">
        <f t="shared" si="21"/>
        <v>0.83333333333333393</v>
      </c>
      <c r="O385">
        <v>16</v>
      </c>
      <c r="P385">
        <v>31.818181818181799</v>
      </c>
      <c r="Q385">
        <v>13.0434782608696</v>
      </c>
      <c r="R385">
        <v>23.529411764705898</v>
      </c>
      <c r="S385">
        <v>5</v>
      </c>
      <c r="T385">
        <v>31.818181818181799</v>
      </c>
      <c r="U385">
        <v>23.076923076923102</v>
      </c>
      <c r="V385">
        <v>11.538461538461499</v>
      </c>
      <c r="W385">
        <v>14.814814814814801</v>
      </c>
      <c r="X385">
        <v>33.3333333333333</v>
      </c>
      <c r="Y385" s="1">
        <f t="shared" si="22"/>
        <v>22.916342916342899</v>
      </c>
      <c r="Z385" s="1">
        <f t="shared" si="23"/>
        <v>22.083009583009563</v>
      </c>
    </row>
    <row r="386" spans="1:26" ht="15.5">
      <c r="A386">
        <v>945389</v>
      </c>
      <c r="B386" t="s">
        <v>47</v>
      </c>
      <c r="C386">
        <v>59936776</v>
      </c>
      <c r="D386">
        <v>5.2321549020865996</v>
      </c>
      <c r="E386" s="2">
        <v>1.67545252514217E-7</v>
      </c>
      <c r="F386">
        <v>1.18166012421405E-4</v>
      </c>
      <c r="G386" t="s">
        <v>48</v>
      </c>
      <c r="H386" t="s">
        <v>88</v>
      </c>
      <c r="I386">
        <v>0</v>
      </c>
      <c r="J386">
        <v>0</v>
      </c>
      <c r="K386">
        <v>0</v>
      </c>
      <c r="L386">
        <v>0</v>
      </c>
      <c r="M386">
        <v>0</v>
      </c>
      <c r="N386" s="1">
        <f t="shared" si="21"/>
        <v>0</v>
      </c>
      <c r="O386">
        <v>12</v>
      </c>
      <c r="P386">
        <v>18.181818181818201</v>
      </c>
      <c r="Q386">
        <v>21.739130434782599</v>
      </c>
      <c r="R386">
        <v>23.529411764705898</v>
      </c>
      <c r="S386">
        <v>5</v>
      </c>
      <c r="T386">
        <v>27.272727272727298</v>
      </c>
      <c r="U386">
        <v>23.076923076923102</v>
      </c>
      <c r="V386">
        <v>7.6923076923076898</v>
      </c>
      <c r="W386">
        <v>14.814814814814801</v>
      </c>
      <c r="X386">
        <v>33.3333333333333</v>
      </c>
      <c r="Y386" s="1">
        <f t="shared" si="22"/>
        <v>21.23802123802124</v>
      </c>
      <c r="Z386" s="1">
        <f t="shared" si="23"/>
        <v>21.23802123802124</v>
      </c>
    </row>
    <row r="387" spans="1:26" ht="15.5">
      <c r="A387">
        <v>945391</v>
      </c>
      <c r="B387" t="s">
        <v>47</v>
      </c>
      <c r="C387">
        <v>59936816</v>
      </c>
      <c r="D387">
        <v>4.0547929626877899</v>
      </c>
      <c r="E387" s="2">
        <v>5.0178726360132198E-5</v>
      </c>
      <c r="F387">
        <v>1.5692653891931901E-2</v>
      </c>
      <c r="G387" t="s">
        <v>48</v>
      </c>
      <c r="H387" t="s">
        <v>88</v>
      </c>
      <c r="I387">
        <v>5</v>
      </c>
      <c r="J387">
        <v>0</v>
      </c>
      <c r="K387">
        <v>6.6666666666666696</v>
      </c>
      <c r="L387">
        <v>4.1666666666666696</v>
      </c>
      <c r="M387">
        <v>5.2631578947368398</v>
      </c>
      <c r="N387" s="1">
        <f t="shared" si="21"/>
        <v>4.219298245614036</v>
      </c>
      <c r="O387">
        <v>18.518518518518501</v>
      </c>
      <c r="P387">
        <v>39.130434782608702</v>
      </c>
      <c r="Q387">
        <v>29.1666666666667</v>
      </c>
      <c r="R387">
        <v>50</v>
      </c>
      <c r="S387">
        <v>21.052631578947398</v>
      </c>
      <c r="T387">
        <v>43.478260869565197</v>
      </c>
      <c r="U387">
        <v>46.6666666666667</v>
      </c>
      <c r="V387">
        <v>12</v>
      </c>
      <c r="W387">
        <v>18.181818181818201</v>
      </c>
      <c r="X387">
        <v>40</v>
      </c>
      <c r="Y387" s="1">
        <f t="shared" si="22"/>
        <v>32.065349143610021</v>
      </c>
      <c r="Z387" s="1">
        <f t="shared" si="23"/>
        <v>27.846050897995987</v>
      </c>
    </row>
    <row r="388" spans="1:26" ht="15.5">
      <c r="A388">
        <v>945394</v>
      </c>
      <c r="B388" t="s">
        <v>47</v>
      </c>
      <c r="C388">
        <v>59936962</v>
      </c>
      <c r="D388">
        <v>4.0848425458593001</v>
      </c>
      <c r="E388" s="2">
        <v>4.4106715050709E-5</v>
      </c>
      <c r="F388">
        <v>1.4085628350498799E-2</v>
      </c>
      <c r="G388" t="s">
        <v>48</v>
      </c>
      <c r="H388" t="s">
        <v>88</v>
      </c>
      <c r="I388">
        <v>0</v>
      </c>
      <c r="J388">
        <v>4.1666666666666696</v>
      </c>
      <c r="K388">
        <v>0</v>
      </c>
      <c r="L388">
        <v>0</v>
      </c>
      <c r="M388">
        <v>5.2631578947368398</v>
      </c>
      <c r="N388" s="1">
        <f t="shared" si="21"/>
        <v>1.8859649122807021</v>
      </c>
      <c r="O388">
        <v>21.428571428571399</v>
      </c>
      <c r="P388">
        <v>55</v>
      </c>
      <c r="Q388">
        <v>31.578947368421101</v>
      </c>
      <c r="R388">
        <v>26.923076923076898</v>
      </c>
      <c r="S388">
        <v>11.764705882352899</v>
      </c>
      <c r="T388">
        <v>25</v>
      </c>
      <c r="U388">
        <v>31.25</v>
      </c>
      <c r="V388">
        <v>7.1428571428571397</v>
      </c>
      <c r="W388">
        <v>21.428571428571399</v>
      </c>
      <c r="X388">
        <v>28.571428571428601</v>
      </c>
      <c r="Y388" s="1">
        <f t="shared" si="22"/>
        <v>22.678571428571427</v>
      </c>
      <c r="Z388" s="1">
        <f t="shared" si="23"/>
        <v>20.792606516290725</v>
      </c>
    </row>
    <row r="389" spans="1:26" ht="15.5">
      <c r="A389">
        <v>945395</v>
      </c>
      <c r="B389" t="s">
        <v>47</v>
      </c>
      <c r="C389">
        <v>59936972</v>
      </c>
      <c r="D389">
        <v>4.3243435438387996</v>
      </c>
      <c r="E389" s="2">
        <v>1.5298673262537898E-5</v>
      </c>
      <c r="F389">
        <v>5.6881807394578397E-3</v>
      </c>
      <c r="G389" t="s">
        <v>48</v>
      </c>
      <c r="H389" t="s">
        <v>88</v>
      </c>
      <c r="I389">
        <v>0</v>
      </c>
      <c r="J389">
        <v>4.1666666666666696</v>
      </c>
      <c r="K389">
        <v>0</v>
      </c>
      <c r="L389">
        <v>5.8823529411764701</v>
      </c>
      <c r="M389">
        <v>0</v>
      </c>
      <c r="N389" s="1">
        <f t="shared" si="21"/>
        <v>2.0098039215686279</v>
      </c>
      <c r="O389">
        <v>21.428571428571399</v>
      </c>
      <c r="P389">
        <v>40</v>
      </c>
      <c r="Q389">
        <v>26.315789473684202</v>
      </c>
      <c r="R389">
        <v>23.076923076923102</v>
      </c>
      <c r="S389">
        <v>11.764705882352899</v>
      </c>
      <c r="T389">
        <v>33.3333333333333</v>
      </c>
      <c r="U389">
        <v>31.25</v>
      </c>
      <c r="V389">
        <v>7.1428571428571397</v>
      </c>
      <c r="W389">
        <v>18.518518518518501</v>
      </c>
      <c r="X389">
        <v>21.428571428571399</v>
      </c>
      <c r="Y389" s="1">
        <f t="shared" si="22"/>
        <v>22.334656084656068</v>
      </c>
      <c r="Z389" s="1">
        <f t="shared" si="23"/>
        <v>20.324852163087439</v>
      </c>
    </row>
    <row r="390" spans="1:26" ht="15.5">
      <c r="A390">
        <v>945397</v>
      </c>
      <c r="B390" t="s">
        <v>47</v>
      </c>
      <c r="C390">
        <v>59936982</v>
      </c>
      <c r="D390">
        <v>3.8735613210998201</v>
      </c>
      <c r="E390">
        <v>1.07256403140396E-4</v>
      </c>
      <c r="F390">
        <v>3.0213413721961801E-2</v>
      </c>
      <c r="G390" t="s">
        <v>48</v>
      </c>
      <c r="H390" t="s">
        <v>88</v>
      </c>
      <c r="I390">
        <v>0</v>
      </c>
      <c r="J390">
        <v>0</v>
      </c>
      <c r="K390">
        <v>0</v>
      </c>
      <c r="L390">
        <v>11.764705882352899</v>
      </c>
      <c r="M390">
        <v>5.2631578947368398</v>
      </c>
      <c r="N390" s="1">
        <f t="shared" si="21"/>
        <v>3.4055727554179476</v>
      </c>
      <c r="O390">
        <v>28.571428571428601</v>
      </c>
      <c r="P390">
        <v>50</v>
      </c>
      <c r="Q390">
        <v>26.315789473684202</v>
      </c>
      <c r="R390">
        <v>23.076923076923102</v>
      </c>
      <c r="S390">
        <v>11.764705882352899</v>
      </c>
      <c r="T390">
        <v>33.3333333333333</v>
      </c>
      <c r="U390">
        <v>31.25</v>
      </c>
      <c r="V390">
        <v>7.1428571428571397</v>
      </c>
      <c r="W390">
        <v>21.428571428571399</v>
      </c>
      <c r="X390">
        <v>28.571428571428601</v>
      </c>
      <c r="Y390" s="1">
        <f t="shared" si="22"/>
        <v>24.345238095238088</v>
      </c>
      <c r="Z390" s="1">
        <f t="shared" si="23"/>
        <v>20.939665339820142</v>
      </c>
    </row>
    <row r="391" spans="1:26" ht="15.5">
      <c r="A391">
        <v>945401</v>
      </c>
      <c r="B391" t="s">
        <v>47</v>
      </c>
      <c r="C391">
        <v>59937015</v>
      </c>
      <c r="D391">
        <v>3.7741298491565902</v>
      </c>
      <c r="E391">
        <v>1.6056711718395701E-4</v>
      </c>
      <c r="F391">
        <v>4.2760102748892297E-2</v>
      </c>
      <c r="G391" t="s">
        <v>48</v>
      </c>
      <c r="H391" t="s">
        <v>88</v>
      </c>
      <c r="I391">
        <v>0</v>
      </c>
      <c r="J391">
        <v>8.3333333333333304</v>
      </c>
      <c r="K391">
        <v>7.6923076923076898</v>
      </c>
      <c r="L391">
        <v>0</v>
      </c>
      <c r="M391">
        <v>0</v>
      </c>
      <c r="N391" s="1">
        <f t="shared" si="21"/>
        <v>3.2051282051282044</v>
      </c>
      <c r="O391">
        <v>26.6666666666667</v>
      </c>
      <c r="P391">
        <v>30</v>
      </c>
      <c r="Q391">
        <v>15.789473684210501</v>
      </c>
      <c r="R391">
        <v>19.230769230769202</v>
      </c>
      <c r="S391">
        <v>5.8823529411764701</v>
      </c>
      <c r="T391">
        <v>16.6666666666667</v>
      </c>
      <c r="U391">
        <v>25</v>
      </c>
      <c r="V391">
        <v>14.285714285714301</v>
      </c>
      <c r="W391">
        <v>17.8571428571429</v>
      </c>
      <c r="X391">
        <v>21.428571428571399</v>
      </c>
      <c r="Y391" s="1">
        <f t="shared" si="22"/>
        <v>19.047619047619058</v>
      </c>
      <c r="Z391" s="1">
        <f t="shared" si="23"/>
        <v>15.842490842490854</v>
      </c>
    </row>
    <row r="392" spans="1:26" ht="15.5">
      <c r="A392">
        <v>945402</v>
      </c>
      <c r="B392" t="s">
        <v>47</v>
      </c>
      <c r="C392">
        <v>59937023</v>
      </c>
      <c r="D392">
        <v>4.2875042184261201</v>
      </c>
      <c r="E392" s="2">
        <v>1.8069182714444299E-5</v>
      </c>
      <c r="F392">
        <v>6.5367743700010901E-3</v>
      </c>
      <c r="G392" t="s">
        <v>48</v>
      </c>
      <c r="H392" t="s">
        <v>88</v>
      </c>
      <c r="I392">
        <v>0</v>
      </c>
      <c r="J392">
        <v>0</v>
      </c>
      <c r="K392">
        <v>0</v>
      </c>
      <c r="L392">
        <v>5.8823529411764701</v>
      </c>
      <c r="M392">
        <v>0</v>
      </c>
      <c r="N392" s="1">
        <f t="shared" ref="N392:N455" si="24">AVERAGE(I392:M392)</f>
        <v>1.1764705882352939</v>
      </c>
      <c r="O392">
        <v>20</v>
      </c>
      <c r="P392">
        <v>50</v>
      </c>
      <c r="Q392">
        <v>21.052631578947398</v>
      </c>
      <c r="R392">
        <v>23.076923076923102</v>
      </c>
      <c r="S392">
        <v>11.764705882352899</v>
      </c>
      <c r="T392">
        <v>33.3333333333333</v>
      </c>
      <c r="U392">
        <v>25</v>
      </c>
      <c r="V392">
        <v>7.1428571428571397</v>
      </c>
      <c r="W392">
        <v>17.8571428571429</v>
      </c>
      <c r="X392">
        <v>14.285714285714301</v>
      </c>
      <c r="Y392" s="1">
        <f t="shared" ref="Y392:Y455" si="25">AVERAGE(T392:X392)</f>
        <v>19.523809523809529</v>
      </c>
      <c r="Z392" s="1">
        <f t="shared" ref="Z392:Z455" si="26">Y392-N392</f>
        <v>18.347338935574236</v>
      </c>
    </row>
    <row r="393" spans="1:26" ht="15.5">
      <c r="A393">
        <v>945519</v>
      </c>
      <c r="B393" t="s">
        <v>47</v>
      </c>
      <c r="C393">
        <v>69408692</v>
      </c>
      <c r="D393">
        <v>4.4836924865476497</v>
      </c>
      <c r="E393" s="2">
        <v>7.3362364468931696E-6</v>
      </c>
      <c r="F393">
        <v>3.0337842686420299E-3</v>
      </c>
      <c r="G393" t="s">
        <v>48</v>
      </c>
      <c r="H393" t="s">
        <v>94</v>
      </c>
      <c r="I393">
        <v>0</v>
      </c>
      <c r="J393">
        <v>0</v>
      </c>
      <c r="K393">
        <v>0</v>
      </c>
      <c r="L393">
        <v>0</v>
      </c>
      <c r="M393">
        <v>0</v>
      </c>
      <c r="N393" s="1">
        <f t="shared" si="24"/>
        <v>0</v>
      </c>
      <c r="O393">
        <v>11.764705882352899</v>
      </c>
      <c r="P393">
        <v>30</v>
      </c>
      <c r="Q393">
        <v>20</v>
      </c>
      <c r="R393">
        <v>41.6666666666667</v>
      </c>
      <c r="S393">
        <v>11.1111111111111</v>
      </c>
      <c r="T393">
        <v>33.3333333333333</v>
      </c>
      <c r="U393">
        <v>30</v>
      </c>
      <c r="V393">
        <v>6.25</v>
      </c>
      <c r="W393">
        <v>25</v>
      </c>
      <c r="X393">
        <v>9.5238095238095202</v>
      </c>
      <c r="Y393" s="1">
        <f t="shared" si="25"/>
        <v>20.821428571428562</v>
      </c>
      <c r="Z393" s="1">
        <f t="shared" si="26"/>
        <v>20.821428571428562</v>
      </c>
    </row>
    <row r="394" spans="1:26" ht="15.5">
      <c r="A394">
        <v>945520</v>
      </c>
      <c r="B394" t="s">
        <v>47</v>
      </c>
      <c r="C394">
        <v>69408704</v>
      </c>
      <c r="D394">
        <v>4.1575976120368496</v>
      </c>
      <c r="E394" s="2">
        <v>3.2161186912674302E-5</v>
      </c>
      <c r="F394">
        <v>1.07473190916285E-2</v>
      </c>
      <c r="G394" t="s">
        <v>48</v>
      </c>
      <c r="H394" t="s">
        <v>94</v>
      </c>
      <c r="I394">
        <v>0</v>
      </c>
      <c r="J394">
        <v>0</v>
      </c>
      <c r="K394">
        <v>0</v>
      </c>
      <c r="L394">
        <v>0</v>
      </c>
      <c r="M394">
        <v>0</v>
      </c>
      <c r="N394" s="1">
        <f t="shared" si="24"/>
        <v>0</v>
      </c>
      <c r="O394">
        <v>9.0909090909090899</v>
      </c>
      <c r="P394">
        <v>0</v>
      </c>
      <c r="Q394">
        <v>13.3333333333333</v>
      </c>
      <c r="R394">
        <v>20.8333333333333</v>
      </c>
      <c r="S394">
        <v>14.814814814814801</v>
      </c>
      <c r="T394">
        <v>23.8095238095238</v>
      </c>
      <c r="U394">
        <v>15.789473684210501</v>
      </c>
      <c r="V394">
        <v>12.5</v>
      </c>
      <c r="W394">
        <v>15</v>
      </c>
      <c r="X394">
        <v>4.7619047619047601</v>
      </c>
      <c r="Y394" s="1">
        <f t="shared" si="25"/>
        <v>14.372180451127813</v>
      </c>
      <c r="Z394" s="1">
        <f t="shared" si="26"/>
        <v>14.372180451127813</v>
      </c>
    </row>
    <row r="395" spans="1:26" ht="15.5">
      <c r="A395">
        <v>945631</v>
      </c>
      <c r="B395" t="s">
        <v>47</v>
      </c>
      <c r="C395">
        <v>70707726</v>
      </c>
      <c r="D395">
        <v>5.7788622146975301</v>
      </c>
      <c r="E395" s="2">
        <v>7.5207484486139795E-9</v>
      </c>
      <c r="F395" s="2">
        <v>8.2389540854472703E-6</v>
      </c>
      <c r="G395" t="s">
        <v>48</v>
      </c>
      <c r="H395" t="s">
        <v>101</v>
      </c>
      <c r="I395">
        <v>0</v>
      </c>
      <c r="J395">
        <v>0</v>
      </c>
      <c r="K395">
        <v>0</v>
      </c>
      <c r="L395">
        <v>0</v>
      </c>
      <c r="M395">
        <v>0</v>
      </c>
      <c r="N395" s="1">
        <f t="shared" si="24"/>
        <v>0</v>
      </c>
      <c r="O395">
        <v>17.647058823529399</v>
      </c>
      <c r="P395">
        <v>25</v>
      </c>
      <c r="Q395">
        <v>33.3333333333333</v>
      </c>
      <c r="R395">
        <v>20</v>
      </c>
      <c r="S395">
        <v>21.428571428571399</v>
      </c>
      <c r="T395">
        <v>36.842105263157897</v>
      </c>
      <c r="U395">
        <v>41.6666666666667</v>
      </c>
      <c r="V395">
        <v>26.923076923076898</v>
      </c>
      <c r="W395">
        <v>22.2222222222222</v>
      </c>
      <c r="X395">
        <v>10.526315789473699</v>
      </c>
      <c r="Y395" s="1">
        <f t="shared" si="25"/>
        <v>27.63607737291948</v>
      </c>
      <c r="Z395" s="1">
        <f t="shared" si="26"/>
        <v>27.63607737291948</v>
      </c>
    </row>
    <row r="396" spans="1:26" ht="15.5">
      <c r="A396">
        <v>945633</v>
      </c>
      <c r="B396" t="s">
        <v>47</v>
      </c>
      <c r="C396">
        <v>70707801</v>
      </c>
      <c r="D396">
        <v>6.2415676965775697</v>
      </c>
      <c r="E396" s="2">
        <v>4.33206871018888E-10</v>
      </c>
      <c r="F396" s="2">
        <v>7.5156253719109898E-7</v>
      </c>
      <c r="G396" t="s">
        <v>48</v>
      </c>
      <c r="H396" t="s">
        <v>101</v>
      </c>
      <c r="I396">
        <v>0</v>
      </c>
      <c r="J396">
        <v>0</v>
      </c>
      <c r="K396">
        <v>0</v>
      </c>
      <c r="L396">
        <v>0</v>
      </c>
      <c r="M396">
        <v>0</v>
      </c>
      <c r="N396" s="1">
        <f t="shared" si="24"/>
        <v>0</v>
      </c>
      <c r="O396">
        <v>23.529411764705898</v>
      </c>
      <c r="P396">
        <v>41.6666666666667</v>
      </c>
      <c r="Q396">
        <v>35.714285714285701</v>
      </c>
      <c r="R396">
        <v>15</v>
      </c>
      <c r="S396">
        <v>21.428571428571399</v>
      </c>
      <c r="T396">
        <v>50</v>
      </c>
      <c r="U396">
        <v>41.6666666666667</v>
      </c>
      <c r="V396">
        <v>23.076923076923102</v>
      </c>
      <c r="W396">
        <v>27.7777777777778</v>
      </c>
      <c r="X396">
        <v>15.789473684210501</v>
      </c>
      <c r="Y396" s="1">
        <f t="shared" si="25"/>
        <v>31.662168241115619</v>
      </c>
      <c r="Z396" s="1">
        <f t="shared" si="26"/>
        <v>31.662168241115619</v>
      </c>
    </row>
    <row r="397" spans="1:26" ht="15.5">
      <c r="A397">
        <v>945634</v>
      </c>
      <c r="B397" t="s">
        <v>47</v>
      </c>
      <c r="C397">
        <v>70707826</v>
      </c>
      <c r="D397">
        <v>5.0128732457092804</v>
      </c>
      <c r="E397" s="2">
        <v>5.3623222816379697E-7</v>
      </c>
      <c r="F397">
        <v>3.2164291659226701E-4</v>
      </c>
      <c r="G397" t="s">
        <v>48</v>
      </c>
      <c r="H397" t="s">
        <v>101</v>
      </c>
      <c r="I397">
        <v>6.25</v>
      </c>
      <c r="J397">
        <v>0</v>
      </c>
      <c r="K397">
        <v>9.0909090909090899</v>
      </c>
      <c r="L397">
        <v>0</v>
      </c>
      <c r="M397">
        <v>0</v>
      </c>
      <c r="N397" s="1">
        <f t="shared" si="24"/>
        <v>3.0681818181818179</v>
      </c>
      <c r="O397">
        <v>23.529411764705898</v>
      </c>
      <c r="P397">
        <v>33.3333333333333</v>
      </c>
      <c r="Q397">
        <v>42.857142857142897</v>
      </c>
      <c r="R397">
        <v>25</v>
      </c>
      <c r="S397">
        <v>21.428571428571399</v>
      </c>
      <c r="T397">
        <v>42.105263157894697</v>
      </c>
      <c r="U397">
        <v>25</v>
      </c>
      <c r="V397">
        <v>23.076923076923102</v>
      </c>
      <c r="W397">
        <v>27.7777777777778</v>
      </c>
      <c r="X397">
        <v>21.052631578947398</v>
      </c>
      <c r="Y397" s="1">
        <f t="shared" si="25"/>
        <v>27.802519118308602</v>
      </c>
      <c r="Z397" s="1">
        <f t="shared" si="26"/>
        <v>24.734337300126786</v>
      </c>
    </row>
    <row r="398" spans="1:26" ht="15.5">
      <c r="A398">
        <v>945635</v>
      </c>
      <c r="B398" t="s">
        <v>47</v>
      </c>
      <c r="C398">
        <v>70707829</v>
      </c>
      <c r="D398">
        <v>4.8967314754920004</v>
      </c>
      <c r="E398" s="2">
        <v>9.7443848929686907E-7</v>
      </c>
      <c r="F398">
        <v>5.3861237694876295E-4</v>
      </c>
      <c r="G398" t="s">
        <v>48</v>
      </c>
      <c r="H398" t="s">
        <v>101</v>
      </c>
      <c r="I398">
        <v>18.75</v>
      </c>
      <c r="J398">
        <v>0</v>
      </c>
      <c r="K398">
        <v>9.0909090909090899</v>
      </c>
      <c r="L398">
        <v>15.384615384615399</v>
      </c>
      <c r="M398">
        <v>0</v>
      </c>
      <c r="N398" s="1">
        <f t="shared" si="24"/>
        <v>8.6451048951048968</v>
      </c>
      <c r="O398">
        <v>41.176470588235297</v>
      </c>
      <c r="P398">
        <v>50</v>
      </c>
      <c r="Q398">
        <v>50</v>
      </c>
      <c r="R398">
        <v>25</v>
      </c>
      <c r="S398">
        <v>28.571428571428601</v>
      </c>
      <c r="T398">
        <v>63.157894736842103</v>
      </c>
      <c r="U398">
        <v>75</v>
      </c>
      <c r="V398">
        <v>38.461538461538503</v>
      </c>
      <c r="W398">
        <v>55.5555555555556</v>
      </c>
      <c r="X398">
        <v>26.315789473684202</v>
      </c>
      <c r="Y398" s="1">
        <f t="shared" si="25"/>
        <v>51.698155645524082</v>
      </c>
      <c r="Z398" s="1">
        <f t="shared" si="26"/>
        <v>43.053050750419189</v>
      </c>
    </row>
    <row r="399" spans="1:26" ht="15.5">
      <c r="A399">
        <v>945642</v>
      </c>
      <c r="B399" t="s">
        <v>47</v>
      </c>
      <c r="C399">
        <v>70707890</v>
      </c>
      <c r="D399">
        <v>4.8412791266619299</v>
      </c>
      <c r="E399" s="2">
        <v>1.29006012663044E-6</v>
      </c>
      <c r="F399">
        <v>6.8595051078828597E-4</v>
      </c>
      <c r="G399" t="s">
        <v>48</v>
      </c>
      <c r="H399" t="s">
        <v>101</v>
      </c>
      <c r="I399">
        <v>0</v>
      </c>
      <c r="J399">
        <v>0</v>
      </c>
      <c r="K399">
        <v>0</v>
      </c>
      <c r="L399">
        <v>0</v>
      </c>
      <c r="M399">
        <v>0</v>
      </c>
      <c r="N399" s="1">
        <f t="shared" si="24"/>
        <v>0</v>
      </c>
      <c r="O399">
        <v>0</v>
      </c>
      <c r="P399">
        <v>4.3478260869565197</v>
      </c>
      <c r="Q399">
        <v>15.789473684210501</v>
      </c>
      <c r="R399">
        <v>14.285714285714301</v>
      </c>
      <c r="S399">
        <v>10.526315789473699</v>
      </c>
      <c r="T399">
        <v>31.578947368421101</v>
      </c>
      <c r="U399">
        <v>7.6923076923076898</v>
      </c>
      <c r="V399">
        <v>11.764705882352899</v>
      </c>
      <c r="W399">
        <v>23.529411764705898</v>
      </c>
      <c r="X399">
        <v>15.789473684210501</v>
      </c>
      <c r="Y399" s="1">
        <f t="shared" si="25"/>
        <v>18.07096927839962</v>
      </c>
      <c r="Z399" s="1">
        <f t="shared" si="26"/>
        <v>18.07096927839962</v>
      </c>
    </row>
    <row r="400" spans="1:26" ht="15.5">
      <c r="A400">
        <v>945644</v>
      </c>
      <c r="B400" t="s">
        <v>47</v>
      </c>
      <c r="C400">
        <v>70707906</v>
      </c>
      <c r="D400">
        <v>4.2379054528665501</v>
      </c>
      <c r="E400" s="2">
        <v>2.2561473599411E-5</v>
      </c>
      <c r="F400">
        <v>7.9237278807033802E-3</v>
      </c>
      <c r="G400" t="s">
        <v>48</v>
      </c>
      <c r="H400" t="s">
        <v>101</v>
      </c>
      <c r="I400">
        <v>0</v>
      </c>
      <c r="J400">
        <v>0</v>
      </c>
      <c r="K400">
        <v>0</v>
      </c>
      <c r="L400">
        <v>6.25</v>
      </c>
      <c r="M400">
        <v>0</v>
      </c>
      <c r="N400" s="1">
        <f t="shared" si="24"/>
        <v>1.25</v>
      </c>
      <c r="O400">
        <v>0</v>
      </c>
      <c r="P400">
        <v>13.0434782608696</v>
      </c>
      <c r="Q400">
        <v>5.2631578947368398</v>
      </c>
      <c r="R400">
        <v>14.285714285714301</v>
      </c>
      <c r="S400">
        <v>5.2631578947368398</v>
      </c>
      <c r="T400">
        <v>26.315789473684202</v>
      </c>
      <c r="U400">
        <v>7.6923076923076898</v>
      </c>
      <c r="V400">
        <v>11.764705882352899</v>
      </c>
      <c r="W400">
        <v>23.529411764705898</v>
      </c>
      <c r="X400">
        <v>15.789473684210501</v>
      </c>
      <c r="Y400" s="1">
        <f t="shared" si="25"/>
        <v>17.018337699452239</v>
      </c>
      <c r="Z400" s="1">
        <f t="shared" si="26"/>
        <v>15.768337699452239</v>
      </c>
    </row>
    <row r="401" spans="1:26" ht="15.5">
      <c r="A401">
        <v>945649</v>
      </c>
      <c r="B401" t="s">
        <v>47</v>
      </c>
      <c r="C401">
        <v>70708094</v>
      </c>
      <c r="D401">
        <v>4.8319523713589696</v>
      </c>
      <c r="E401" s="2">
        <v>1.3520060375120599E-6</v>
      </c>
      <c r="F401">
        <v>7.1330322971880299E-4</v>
      </c>
      <c r="G401" t="s">
        <v>48</v>
      </c>
      <c r="H401" t="s">
        <v>101</v>
      </c>
      <c r="I401">
        <v>0</v>
      </c>
      <c r="J401">
        <v>5.2631578947368398</v>
      </c>
      <c r="K401">
        <v>3.3333333333333299</v>
      </c>
      <c r="L401">
        <v>0</v>
      </c>
      <c r="M401">
        <v>5.2631578947368398</v>
      </c>
      <c r="N401" s="1">
        <f t="shared" si="24"/>
        <v>2.7719298245614019</v>
      </c>
      <c r="O401">
        <v>17.241379310344801</v>
      </c>
      <c r="P401">
        <v>7.4074074074074101</v>
      </c>
      <c r="Q401">
        <v>20</v>
      </c>
      <c r="R401">
        <v>11.4285714285714</v>
      </c>
      <c r="S401">
        <v>16.6666666666667</v>
      </c>
      <c r="T401">
        <v>38.709677419354797</v>
      </c>
      <c r="U401">
        <v>19.4444444444444</v>
      </c>
      <c r="V401">
        <v>21.052631578947398</v>
      </c>
      <c r="W401">
        <v>19.230769230769202</v>
      </c>
      <c r="X401">
        <v>9.0909090909090899</v>
      </c>
      <c r="Y401" s="1">
        <f t="shared" si="25"/>
        <v>21.505686352884975</v>
      </c>
      <c r="Z401" s="1">
        <f t="shared" si="26"/>
        <v>18.733756528323575</v>
      </c>
    </row>
    <row r="402" spans="1:26" ht="15.5">
      <c r="A402">
        <v>945650</v>
      </c>
      <c r="B402" t="s">
        <v>47</v>
      </c>
      <c r="C402">
        <v>70708095</v>
      </c>
      <c r="D402">
        <v>4.9884901985957999</v>
      </c>
      <c r="E402" s="2">
        <v>6.0852998303249102E-7</v>
      </c>
      <c r="F402">
        <v>3.5822822465556302E-4</v>
      </c>
      <c r="G402" t="s">
        <v>48</v>
      </c>
      <c r="H402" t="s">
        <v>101</v>
      </c>
      <c r="I402">
        <v>0</v>
      </c>
      <c r="J402">
        <v>0</v>
      </c>
      <c r="K402">
        <v>0</v>
      </c>
      <c r="L402">
        <v>0</v>
      </c>
      <c r="M402">
        <v>0</v>
      </c>
      <c r="N402" s="1">
        <f t="shared" si="24"/>
        <v>0</v>
      </c>
      <c r="O402">
        <v>15</v>
      </c>
      <c r="P402">
        <v>12.5</v>
      </c>
      <c r="Q402">
        <v>18.181818181818201</v>
      </c>
      <c r="R402">
        <v>25</v>
      </c>
      <c r="S402">
        <v>13.636363636363599</v>
      </c>
      <c r="T402">
        <v>19.354838709677399</v>
      </c>
      <c r="U402">
        <v>15.384615384615399</v>
      </c>
      <c r="V402">
        <v>19.047619047619001</v>
      </c>
      <c r="W402">
        <v>28.571428571428601</v>
      </c>
      <c r="X402">
        <v>18.75</v>
      </c>
      <c r="Y402" s="1">
        <f t="shared" si="25"/>
        <v>20.221700342668079</v>
      </c>
      <c r="Z402" s="1">
        <f t="shared" si="26"/>
        <v>20.221700342668079</v>
      </c>
    </row>
    <row r="403" spans="1:26" ht="15.5">
      <c r="A403">
        <v>945651</v>
      </c>
      <c r="B403" t="s">
        <v>47</v>
      </c>
      <c r="C403">
        <v>70708107</v>
      </c>
      <c r="D403">
        <v>4.9081029315412597</v>
      </c>
      <c r="E403" s="2">
        <v>9.1961589319591999E-7</v>
      </c>
      <c r="F403">
        <v>5.1308252576276903E-4</v>
      </c>
      <c r="G403" t="s">
        <v>48</v>
      </c>
      <c r="H403" t="s">
        <v>101</v>
      </c>
      <c r="I403">
        <v>0</v>
      </c>
      <c r="J403">
        <v>0</v>
      </c>
      <c r="K403">
        <v>0</v>
      </c>
      <c r="L403">
        <v>0</v>
      </c>
      <c r="M403">
        <v>5.2631578947368398</v>
      </c>
      <c r="N403" s="1">
        <f t="shared" si="24"/>
        <v>1.0526315789473679</v>
      </c>
      <c r="O403">
        <v>10.3448275862069</v>
      </c>
      <c r="P403">
        <v>7.4074074074074101</v>
      </c>
      <c r="Q403">
        <v>17.1428571428571</v>
      </c>
      <c r="R403">
        <v>14.285714285714301</v>
      </c>
      <c r="S403">
        <v>13.3333333333333</v>
      </c>
      <c r="T403">
        <v>29.0322580645161</v>
      </c>
      <c r="U403">
        <v>11.1111111111111</v>
      </c>
      <c r="V403">
        <v>15.789473684210501</v>
      </c>
      <c r="W403">
        <v>19.230769230769202</v>
      </c>
      <c r="X403">
        <v>9.0909090909090899</v>
      </c>
      <c r="Y403" s="1">
        <f t="shared" si="25"/>
        <v>16.850904236303201</v>
      </c>
      <c r="Z403" s="1">
        <f t="shared" si="26"/>
        <v>15.798272657355833</v>
      </c>
    </row>
    <row r="404" spans="1:26" ht="15.5">
      <c r="A404">
        <v>945652</v>
      </c>
      <c r="B404" t="s">
        <v>47</v>
      </c>
      <c r="C404">
        <v>70708108</v>
      </c>
      <c r="D404">
        <v>4.9954397119044103</v>
      </c>
      <c r="E404" s="2">
        <v>5.8701860703687897E-7</v>
      </c>
      <c r="F404">
        <v>3.4706927549071301E-4</v>
      </c>
      <c r="G404" t="s">
        <v>48</v>
      </c>
      <c r="H404" t="s">
        <v>101</v>
      </c>
      <c r="I404">
        <v>0</v>
      </c>
      <c r="J404">
        <v>0</v>
      </c>
      <c r="K404">
        <v>0</v>
      </c>
      <c r="L404">
        <v>0</v>
      </c>
      <c r="M404">
        <v>0</v>
      </c>
      <c r="N404" s="1">
        <f t="shared" si="24"/>
        <v>0</v>
      </c>
      <c r="O404">
        <v>12.5</v>
      </c>
      <c r="P404">
        <v>37.5</v>
      </c>
      <c r="Q404">
        <v>13.636363636363599</v>
      </c>
      <c r="R404">
        <v>22.2222222222222</v>
      </c>
      <c r="S404">
        <v>18.181818181818201</v>
      </c>
      <c r="T404">
        <v>22.580645161290299</v>
      </c>
      <c r="U404">
        <v>23.076923076923102</v>
      </c>
      <c r="V404">
        <v>14.285714285714301</v>
      </c>
      <c r="W404">
        <v>19.047619047619001</v>
      </c>
      <c r="X404">
        <v>18.75</v>
      </c>
      <c r="Y404" s="1">
        <f t="shared" si="25"/>
        <v>19.548180314309342</v>
      </c>
      <c r="Z404" s="1">
        <f t="shared" si="26"/>
        <v>19.548180314309342</v>
      </c>
    </row>
    <row r="405" spans="1:26" ht="15.5">
      <c r="A405">
        <v>945655</v>
      </c>
      <c r="B405" t="s">
        <v>47</v>
      </c>
      <c r="C405">
        <v>70708127</v>
      </c>
      <c r="D405">
        <v>5.19135643179869</v>
      </c>
      <c r="E405" s="2">
        <v>2.0876753318572E-7</v>
      </c>
      <c r="F405">
        <v>1.43929242431227E-4</v>
      </c>
      <c r="G405" t="s">
        <v>48</v>
      </c>
      <c r="H405" t="s">
        <v>101</v>
      </c>
      <c r="I405">
        <v>0</v>
      </c>
      <c r="J405">
        <v>0</v>
      </c>
      <c r="K405">
        <v>0</v>
      </c>
      <c r="L405">
        <v>5.2631578947368398</v>
      </c>
      <c r="M405">
        <v>0</v>
      </c>
      <c r="N405" s="1">
        <f t="shared" si="24"/>
        <v>1.0526315789473679</v>
      </c>
      <c r="O405">
        <v>17.241379310344801</v>
      </c>
      <c r="P405">
        <v>11.1111111111111</v>
      </c>
      <c r="Q405">
        <v>22.8571428571429</v>
      </c>
      <c r="R405">
        <v>20</v>
      </c>
      <c r="S405">
        <v>17.241379310344801</v>
      </c>
      <c r="T405">
        <v>22.580645161290299</v>
      </c>
      <c r="U405">
        <v>11.1111111111111</v>
      </c>
      <c r="V405">
        <v>31.578947368421101</v>
      </c>
      <c r="W405">
        <v>23.076923076923102</v>
      </c>
      <c r="X405">
        <v>9.0909090909090899</v>
      </c>
      <c r="Y405" s="1">
        <f t="shared" si="25"/>
        <v>19.487707161730942</v>
      </c>
      <c r="Z405" s="1">
        <f t="shared" si="26"/>
        <v>18.435075582783575</v>
      </c>
    </row>
    <row r="406" spans="1:26" ht="15.5">
      <c r="A406">
        <v>945656</v>
      </c>
      <c r="B406" t="s">
        <v>47</v>
      </c>
      <c r="C406">
        <v>70708128</v>
      </c>
      <c r="D406">
        <v>5.0087447755321497</v>
      </c>
      <c r="E406" s="2">
        <v>5.4786166773409598E-7</v>
      </c>
      <c r="F406">
        <v>3.2696817667283198E-4</v>
      </c>
      <c r="G406" t="s">
        <v>48</v>
      </c>
      <c r="H406" t="s">
        <v>101</v>
      </c>
      <c r="I406">
        <v>0</v>
      </c>
      <c r="J406">
        <v>0</v>
      </c>
      <c r="K406">
        <v>0</v>
      </c>
      <c r="L406">
        <v>0</v>
      </c>
      <c r="M406">
        <v>0</v>
      </c>
      <c r="N406" s="1">
        <f t="shared" si="24"/>
        <v>0</v>
      </c>
      <c r="O406">
        <v>17.5</v>
      </c>
      <c r="P406">
        <v>25</v>
      </c>
      <c r="Q406">
        <v>13.636363636363599</v>
      </c>
      <c r="R406">
        <v>25</v>
      </c>
      <c r="S406">
        <v>9.0909090909090899</v>
      </c>
      <c r="T406">
        <v>19.354838709677399</v>
      </c>
      <c r="U406">
        <v>23.076923076923102</v>
      </c>
      <c r="V406">
        <v>19.047619047619001</v>
      </c>
      <c r="W406">
        <v>19.047619047619001</v>
      </c>
      <c r="X406">
        <v>18.75</v>
      </c>
      <c r="Y406" s="1">
        <f t="shared" si="25"/>
        <v>19.8553999763677</v>
      </c>
      <c r="Z406" s="1">
        <f t="shared" si="26"/>
        <v>19.8553999763677</v>
      </c>
    </row>
    <row r="407" spans="1:26" ht="15.5">
      <c r="A407">
        <v>945658</v>
      </c>
      <c r="B407" t="s">
        <v>47</v>
      </c>
      <c r="C407">
        <v>70708163</v>
      </c>
      <c r="D407">
        <v>6.8256101945073402</v>
      </c>
      <c r="E407" s="2">
        <v>8.7552365861047606E-12</v>
      </c>
      <c r="F407" s="2">
        <v>2.6424554764947901E-8</v>
      </c>
      <c r="G407" t="s">
        <v>48</v>
      </c>
      <c r="H407" t="s">
        <v>101</v>
      </c>
      <c r="I407">
        <v>0</v>
      </c>
      <c r="J407">
        <v>0</v>
      </c>
      <c r="K407">
        <v>0</v>
      </c>
      <c r="L407">
        <v>0</v>
      </c>
      <c r="M407">
        <v>0</v>
      </c>
      <c r="N407" s="1">
        <f t="shared" si="24"/>
        <v>0</v>
      </c>
      <c r="O407">
        <v>33.3333333333333</v>
      </c>
      <c r="P407">
        <v>13.636363636363599</v>
      </c>
      <c r="Q407">
        <v>17.8571428571429</v>
      </c>
      <c r="R407">
        <v>12.5</v>
      </c>
      <c r="S407">
        <v>17.647058823529399</v>
      </c>
      <c r="T407">
        <v>27.272727272727298</v>
      </c>
      <c r="U407">
        <v>21.052631578947398</v>
      </c>
      <c r="V407">
        <v>27.272727272727298</v>
      </c>
      <c r="W407">
        <v>36.363636363636402</v>
      </c>
      <c r="X407">
        <v>25</v>
      </c>
      <c r="Y407" s="1">
        <f t="shared" si="25"/>
        <v>27.392344497607677</v>
      </c>
      <c r="Z407" s="1">
        <f t="shared" si="26"/>
        <v>27.392344497607677</v>
      </c>
    </row>
    <row r="408" spans="1:26" ht="15.5">
      <c r="A408">
        <v>945659</v>
      </c>
      <c r="B408" t="s">
        <v>47</v>
      </c>
      <c r="C408">
        <v>70708170</v>
      </c>
      <c r="D408">
        <v>6.5215459206245203</v>
      </c>
      <c r="E408" s="2">
        <v>6.9586409960253401E-11</v>
      </c>
      <c r="F408" s="2">
        <v>1.59799139481551E-7</v>
      </c>
      <c r="G408" t="s">
        <v>48</v>
      </c>
      <c r="H408" t="s">
        <v>101</v>
      </c>
      <c r="I408">
        <v>0</v>
      </c>
      <c r="J408">
        <v>0</v>
      </c>
      <c r="K408">
        <v>4.7619047619047601</v>
      </c>
      <c r="L408">
        <v>0</v>
      </c>
      <c r="M408">
        <v>0</v>
      </c>
      <c r="N408" s="1">
        <f t="shared" si="24"/>
        <v>0.952380952380952</v>
      </c>
      <c r="O408">
        <v>33.3333333333333</v>
      </c>
      <c r="P408">
        <v>22.727272727272702</v>
      </c>
      <c r="Q408">
        <v>25</v>
      </c>
      <c r="R408">
        <v>18.75</v>
      </c>
      <c r="S408">
        <v>11.764705882352899</v>
      </c>
      <c r="T408">
        <v>27.272727272727298</v>
      </c>
      <c r="U408">
        <v>36.842105263157897</v>
      </c>
      <c r="V408">
        <v>27.272727272727298</v>
      </c>
      <c r="W408">
        <v>40.909090909090899</v>
      </c>
      <c r="X408">
        <v>16.6666666666667</v>
      </c>
      <c r="Y408" s="1">
        <f t="shared" si="25"/>
        <v>29.792663476874019</v>
      </c>
      <c r="Z408" s="1">
        <f t="shared" si="26"/>
        <v>28.840282524493066</v>
      </c>
    </row>
    <row r="409" spans="1:26" ht="15.5">
      <c r="A409">
        <v>945660</v>
      </c>
      <c r="B409" t="s">
        <v>47</v>
      </c>
      <c r="C409">
        <v>70708178</v>
      </c>
      <c r="D409">
        <v>5.96033444307416</v>
      </c>
      <c r="E409" s="2">
        <v>2.5172221569014598E-9</v>
      </c>
      <c r="F409" s="2">
        <v>3.2738178699022898E-6</v>
      </c>
      <c r="G409" t="s">
        <v>48</v>
      </c>
      <c r="H409" t="s">
        <v>101</v>
      </c>
      <c r="I409">
        <v>5</v>
      </c>
      <c r="J409">
        <v>6.6666666666666696</v>
      </c>
      <c r="K409">
        <v>0</v>
      </c>
      <c r="L409">
        <v>6.25</v>
      </c>
      <c r="M409">
        <v>0</v>
      </c>
      <c r="N409" s="1">
        <f t="shared" si="24"/>
        <v>3.5833333333333344</v>
      </c>
      <c r="O409">
        <v>28.571428571428601</v>
      </c>
      <c r="P409">
        <v>18.181818181818201</v>
      </c>
      <c r="Q409">
        <v>28.571428571428601</v>
      </c>
      <c r="R409">
        <v>15.625</v>
      </c>
      <c r="S409">
        <v>11.764705882352899</v>
      </c>
      <c r="T409">
        <v>18.181818181818201</v>
      </c>
      <c r="U409">
        <v>42.105263157894697</v>
      </c>
      <c r="V409">
        <v>27.272727272727298</v>
      </c>
      <c r="W409">
        <v>45.454545454545503</v>
      </c>
      <c r="X409">
        <v>33.3333333333333</v>
      </c>
      <c r="Y409" s="1">
        <f t="shared" si="25"/>
        <v>33.269537480063796</v>
      </c>
      <c r="Z409" s="1">
        <f t="shared" si="26"/>
        <v>29.686204146730461</v>
      </c>
    </row>
    <row r="410" spans="1:26" ht="15.5">
      <c r="A410">
        <v>945661</v>
      </c>
      <c r="B410" t="s">
        <v>47</v>
      </c>
      <c r="C410">
        <v>70708185</v>
      </c>
      <c r="D410">
        <v>4.8725830555357303</v>
      </c>
      <c r="E410" s="2">
        <v>1.1014852510891499E-6</v>
      </c>
      <c r="F410">
        <v>5.9724080181685301E-4</v>
      </c>
      <c r="G410" t="s">
        <v>48</v>
      </c>
      <c r="H410" t="s">
        <v>101</v>
      </c>
      <c r="I410">
        <v>0</v>
      </c>
      <c r="J410">
        <v>0</v>
      </c>
      <c r="K410">
        <v>0</v>
      </c>
      <c r="L410">
        <v>0</v>
      </c>
      <c r="M410">
        <v>0</v>
      </c>
      <c r="N410" s="1">
        <f t="shared" si="24"/>
        <v>0</v>
      </c>
      <c r="O410">
        <v>19.047619047619001</v>
      </c>
      <c r="P410">
        <v>13.636363636363599</v>
      </c>
      <c r="Q410">
        <v>10.714285714285699</v>
      </c>
      <c r="R410">
        <v>3.125</v>
      </c>
      <c r="S410">
        <v>0</v>
      </c>
      <c r="T410">
        <v>15.1515151515152</v>
      </c>
      <c r="U410">
        <v>5.2631578947368398</v>
      </c>
      <c r="V410">
        <v>13.636363636363599</v>
      </c>
      <c r="W410">
        <v>27.272727272727298</v>
      </c>
      <c r="X410">
        <v>20.8333333333333</v>
      </c>
      <c r="Y410" s="1">
        <f t="shared" si="25"/>
        <v>16.431419457735249</v>
      </c>
      <c r="Z410" s="1">
        <f t="shared" si="26"/>
        <v>16.431419457735249</v>
      </c>
    </row>
    <row r="411" spans="1:26" ht="15.5">
      <c r="A411">
        <v>945662</v>
      </c>
      <c r="B411" t="s">
        <v>47</v>
      </c>
      <c r="C411">
        <v>70708187</v>
      </c>
      <c r="D411">
        <v>5.9985430118451397</v>
      </c>
      <c r="E411" s="2">
        <v>1.9909578762878698E-9</v>
      </c>
      <c r="F411" s="2">
        <v>2.6772751306294501E-6</v>
      </c>
      <c r="G411" t="s">
        <v>48</v>
      </c>
      <c r="H411" t="s">
        <v>101</v>
      </c>
      <c r="I411">
        <v>0</v>
      </c>
      <c r="J411">
        <v>0</v>
      </c>
      <c r="K411">
        <v>0</v>
      </c>
      <c r="L411">
        <v>0</v>
      </c>
      <c r="M411">
        <v>0</v>
      </c>
      <c r="N411" s="1">
        <f t="shared" si="24"/>
        <v>0</v>
      </c>
      <c r="O411">
        <v>33.3333333333333</v>
      </c>
      <c r="P411">
        <v>18.181818181818201</v>
      </c>
      <c r="Q411">
        <v>14.285714285714301</v>
      </c>
      <c r="R411">
        <v>18.75</v>
      </c>
      <c r="S411">
        <v>11.764705882352899</v>
      </c>
      <c r="T411">
        <v>18.181818181818201</v>
      </c>
      <c r="U411">
        <v>26.315789473684202</v>
      </c>
      <c r="V411">
        <v>18.181818181818201</v>
      </c>
      <c r="W411">
        <v>31.818181818181799</v>
      </c>
      <c r="X411">
        <v>20.8333333333333</v>
      </c>
      <c r="Y411" s="1">
        <f t="shared" si="25"/>
        <v>23.06618819776714</v>
      </c>
      <c r="Z411" s="1">
        <f t="shared" si="26"/>
        <v>23.06618819776714</v>
      </c>
    </row>
    <row r="412" spans="1:26" ht="15.5">
      <c r="A412">
        <v>945663</v>
      </c>
      <c r="B412" t="s">
        <v>47</v>
      </c>
      <c r="C412">
        <v>70708191</v>
      </c>
      <c r="D412">
        <v>5.3369034572970699</v>
      </c>
      <c r="E412" s="2">
        <v>9.4547348674802004E-8</v>
      </c>
      <c r="F412" s="2">
        <v>7.2489985964003601E-5</v>
      </c>
      <c r="G412" t="s">
        <v>48</v>
      </c>
      <c r="H412" t="s">
        <v>101</v>
      </c>
      <c r="I412">
        <v>0</v>
      </c>
      <c r="J412">
        <v>0</v>
      </c>
      <c r="K412">
        <v>0</v>
      </c>
      <c r="L412">
        <v>0</v>
      </c>
      <c r="M412">
        <v>10.526315789473699</v>
      </c>
      <c r="N412" s="1">
        <f t="shared" si="24"/>
        <v>2.1052631578947398</v>
      </c>
      <c r="O412">
        <v>23.8095238095238</v>
      </c>
      <c r="P412">
        <v>13.636363636363599</v>
      </c>
      <c r="Q412">
        <v>10.714285714285699</v>
      </c>
      <c r="R412">
        <v>25</v>
      </c>
      <c r="S412">
        <v>11.764705882352899</v>
      </c>
      <c r="T412">
        <v>18.181818181818201</v>
      </c>
      <c r="U412">
        <v>21.052631578947398</v>
      </c>
      <c r="V412">
        <v>18.181818181818201</v>
      </c>
      <c r="W412">
        <v>36.363636363636402</v>
      </c>
      <c r="X412">
        <v>25</v>
      </c>
      <c r="Y412" s="1">
        <f t="shared" si="25"/>
        <v>23.755980861244041</v>
      </c>
      <c r="Z412" s="1">
        <f t="shared" si="26"/>
        <v>21.650717703349301</v>
      </c>
    </row>
    <row r="413" spans="1:26" ht="15.5">
      <c r="A413">
        <v>945664</v>
      </c>
      <c r="B413" t="s">
        <v>47</v>
      </c>
      <c r="C413">
        <v>70708201</v>
      </c>
      <c r="D413">
        <v>3.9646127170574199</v>
      </c>
      <c r="E413" s="2">
        <v>7.3515203376680897E-5</v>
      </c>
      <c r="F413">
        <v>2.18480795805755E-2</v>
      </c>
      <c r="G413" t="s">
        <v>48</v>
      </c>
      <c r="H413" t="s">
        <v>101</v>
      </c>
      <c r="I413">
        <v>6.6666666666666696</v>
      </c>
      <c r="J413">
        <v>0</v>
      </c>
      <c r="K413">
        <v>0</v>
      </c>
      <c r="L413">
        <v>0</v>
      </c>
      <c r="M413">
        <v>0</v>
      </c>
      <c r="N413" s="1">
        <f t="shared" si="24"/>
        <v>1.3333333333333339</v>
      </c>
      <c r="O413">
        <v>12.5</v>
      </c>
      <c r="P413">
        <v>12.5</v>
      </c>
      <c r="Q413">
        <v>8</v>
      </c>
      <c r="R413">
        <v>16.6666666666667</v>
      </c>
      <c r="S413">
        <v>8.3333333333333304</v>
      </c>
      <c r="T413">
        <v>8.6956521739130395</v>
      </c>
      <c r="U413">
        <v>11.764705882352899</v>
      </c>
      <c r="V413">
        <v>8.3333333333333304</v>
      </c>
      <c r="W413">
        <v>33.3333333333333</v>
      </c>
      <c r="X413">
        <v>23.8095238095238</v>
      </c>
      <c r="Y413" s="1">
        <f t="shared" si="25"/>
        <v>17.187309706491273</v>
      </c>
      <c r="Z413" s="1">
        <f t="shared" si="26"/>
        <v>15.85397637315794</v>
      </c>
    </row>
    <row r="414" spans="1:26" ht="15.5">
      <c r="A414">
        <v>945668</v>
      </c>
      <c r="B414" t="s">
        <v>47</v>
      </c>
      <c r="C414">
        <v>70708221</v>
      </c>
      <c r="D414">
        <v>3.92623907841458</v>
      </c>
      <c r="E414" s="2">
        <v>8.6284395468148303E-5</v>
      </c>
      <c r="F414">
        <v>2.5070864620262999E-2</v>
      </c>
      <c r="G414" t="s">
        <v>48</v>
      </c>
      <c r="H414" t="s">
        <v>101</v>
      </c>
      <c r="I414">
        <v>0</v>
      </c>
      <c r="J414">
        <v>0</v>
      </c>
      <c r="K414">
        <v>0</v>
      </c>
      <c r="L414">
        <v>0</v>
      </c>
      <c r="M414">
        <v>0</v>
      </c>
      <c r="N414" s="1">
        <f t="shared" si="24"/>
        <v>0</v>
      </c>
      <c r="O414">
        <v>11.1111111111111</v>
      </c>
      <c r="P414">
        <v>13.3333333333333</v>
      </c>
      <c r="Q414">
        <v>8</v>
      </c>
      <c r="R414">
        <v>10</v>
      </c>
      <c r="S414">
        <v>9.0909090909090899</v>
      </c>
      <c r="T414">
        <v>4.3478260869565197</v>
      </c>
      <c r="U414">
        <v>6.25</v>
      </c>
      <c r="V414">
        <v>15.384615384615399</v>
      </c>
      <c r="W414">
        <v>23.529411764705898</v>
      </c>
      <c r="X414">
        <v>23.8095238095238</v>
      </c>
      <c r="Y414" s="1">
        <f t="shared" si="25"/>
        <v>14.664275409160322</v>
      </c>
      <c r="Z414" s="1">
        <f t="shared" si="26"/>
        <v>14.664275409160322</v>
      </c>
    </row>
    <row r="415" spans="1:26" ht="15.5">
      <c r="A415">
        <v>945670</v>
      </c>
      <c r="B415" t="s">
        <v>47</v>
      </c>
      <c r="C415">
        <v>70708236</v>
      </c>
      <c r="D415">
        <v>3.7813988683059998</v>
      </c>
      <c r="E415">
        <v>1.5594957423402199E-4</v>
      </c>
      <c r="F415">
        <v>4.1764394216309501E-2</v>
      </c>
      <c r="G415" t="s">
        <v>48</v>
      </c>
      <c r="H415" t="s">
        <v>101</v>
      </c>
      <c r="I415">
        <v>0</v>
      </c>
      <c r="J415">
        <v>0</v>
      </c>
      <c r="K415">
        <v>5.2631578947368398</v>
      </c>
      <c r="L415">
        <v>0</v>
      </c>
      <c r="M415">
        <v>0</v>
      </c>
      <c r="N415" s="1">
        <f t="shared" si="24"/>
        <v>1.0526315789473679</v>
      </c>
      <c r="O415">
        <v>5.5555555555555598</v>
      </c>
      <c r="P415">
        <v>13.3333333333333</v>
      </c>
      <c r="Q415">
        <v>16</v>
      </c>
      <c r="R415">
        <v>13.3333333333333</v>
      </c>
      <c r="S415">
        <v>9.0909090909090899</v>
      </c>
      <c r="T415">
        <v>8.6956521739130395</v>
      </c>
      <c r="U415">
        <v>12.5</v>
      </c>
      <c r="V415">
        <v>25</v>
      </c>
      <c r="W415">
        <v>23.529411764705898</v>
      </c>
      <c r="X415">
        <v>14.285714285714301</v>
      </c>
      <c r="Y415" s="1">
        <f t="shared" si="25"/>
        <v>16.802155644866652</v>
      </c>
      <c r="Z415" s="1">
        <f t="shared" si="26"/>
        <v>15.749524065919283</v>
      </c>
    </row>
    <row r="416" spans="1:26" ht="15.5">
      <c r="A416">
        <v>945671</v>
      </c>
      <c r="B416" t="s">
        <v>47</v>
      </c>
      <c r="C416">
        <v>70708239</v>
      </c>
      <c r="D416">
        <v>4.09317817639268</v>
      </c>
      <c r="E416" s="2">
        <v>4.2550050019357299E-5</v>
      </c>
      <c r="F416">
        <v>1.3652706987564401E-2</v>
      </c>
      <c r="G416" t="s">
        <v>48</v>
      </c>
      <c r="H416" t="s">
        <v>101</v>
      </c>
      <c r="I416">
        <v>0</v>
      </c>
      <c r="J416">
        <v>0</v>
      </c>
      <c r="K416">
        <v>0</v>
      </c>
      <c r="L416">
        <v>0</v>
      </c>
      <c r="M416">
        <v>0</v>
      </c>
      <c r="N416" s="1">
        <f t="shared" si="24"/>
        <v>0</v>
      </c>
      <c r="O416">
        <v>16.6666666666667</v>
      </c>
      <c r="P416">
        <v>13.3333333333333</v>
      </c>
      <c r="Q416">
        <v>16</v>
      </c>
      <c r="R416">
        <v>20</v>
      </c>
      <c r="S416">
        <v>18.181818181818201</v>
      </c>
      <c r="T416">
        <v>4.3478260869565197</v>
      </c>
      <c r="U416">
        <v>6.25</v>
      </c>
      <c r="V416">
        <v>23.076923076923102</v>
      </c>
      <c r="W416">
        <v>17.647058823529399</v>
      </c>
      <c r="X416">
        <v>28.571428571428601</v>
      </c>
      <c r="Y416" s="1">
        <f t="shared" si="25"/>
        <v>15.978647311767526</v>
      </c>
      <c r="Z416" s="1">
        <f t="shared" si="26"/>
        <v>15.978647311767526</v>
      </c>
    </row>
    <row r="417" spans="1:26" ht="15.5">
      <c r="A417">
        <v>945672</v>
      </c>
      <c r="B417" t="s">
        <v>47</v>
      </c>
      <c r="C417">
        <v>70708242</v>
      </c>
      <c r="D417">
        <v>4.2309016143211604</v>
      </c>
      <c r="E417" s="2">
        <v>2.3275646812593801E-5</v>
      </c>
      <c r="F417">
        <v>8.1384724381886996E-3</v>
      </c>
      <c r="G417" t="s">
        <v>48</v>
      </c>
      <c r="H417" t="s">
        <v>101</v>
      </c>
      <c r="I417">
        <v>0</v>
      </c>
      <c r="J417">
        <v>0</v>
      </c>
      <c r="K417">
        <v>0</v>
      </c>
      <c r="L417">
        <v>0</v>
      </c>
      <c r="M417">
        <v>7.6923076923076898</v>
      </c>
      <c r="N417" s="1">
        <f t="shared" si="24"/>
        <v>1.5384615384615379</v>
      </c>
      <c r="O417">
        <v>11.1111111111111</v>
      </c>
      <c r="P417">
        <v>20</v>
      </c>
      <c r="Q417">
        <v>20.8333333333333</v>
      </c>
      <c r="R417">
        <v>16.6666666666667</v>
      </c>
      <c r="S417">
        <v>18.181818181818201</v>
      </c>
      <c r="T417">
        <v>4.3478260869565197</v>
      </c>
      <c r="U417">
        <v>12.5</v>
      </c>
      <c r="V417">
        <v>30.769230769230798</v>
      </c>
      <c r="W417">
        <v>17.647058823529399</v>
      </c>
      <c r="X417">
        <v>33.3333333333333</v>
      </c>
      <c r="Y417" s="1">
        <f t="shared" si="25"/>
        <v>19.719489802610006</v>
      </c>
      <c r="Z417" s="1">
        <f t="shared" si="26"/>
        <v>18.18102826414847</v>
      </c>
    </row>
    <row r="418" spans="1:26" ht="15.5">
      <c r="A418">
        <v>945675</v>
      </c>
      <c r="B418" t="s">
        <v>47</v>
      </c>
      <c r="C418">
        <v>70708255</v>
      </c>
      <c r="D418">
        <v>4.5347183372546596</v>
      </c>
      <c r="E418" s="2">
        <v>5.7680406943437896E-6</v>
      </c>
      <c r="F418">
        <v>2.48242888798973E-3</v>
      </c>
      <c r="G418" t="s">
        <v>48</v>
      </c>
      <c r="H418" t="s">
        <v>101</v>
      </c>
      <c r="I418">
        <v>0</v>
      </c>
      <c r="J418">
        <v>0</v>
      </c>
      <c r="K418">
        <v>0</v>
      </c>
      <c r="L418">
        <v>0</v>
      </c>
      <c r="M418">
        <v>0</v>
      </c>
      <c r="N418" s="1">
        <f t="shared" si="24"/>
        <v>0</v>
      </c>
      <c r="O418">
        <v>11.1111111111111</v>
      </c>
      <c r="P418">
        <v>13.3333333333333</v>
      </c>
      <c r="Q418">
        <v>32</v>
      </c>
      <c r="R418">
        <v>23.3333333333333</v>
      </c>
      <c r="S418">
        <v>18.181818181818201</v>
      </c>
      <c r="T418">
        <v>4.3478260869565197</v>
      </c>
      <c r="U418">
        <v>12.5</v>
      </c>
      <c r="V418">
        <v>38.461538461538503</v>
      </c>
      <c r="W418">
        <v>35.294117647058798</v>
      </c>
      <c r="X418">
        <v>47.619047619047599</v>
      </c>
      <c r="Y418" s="1">
        <f t="shared" si="25"/>
        <v>27.644505962920285</v>
      </c>
      <c r="Z418" s="1">
        <f t="shared" si="26"/>
        <v>27.644505962920285</v>
      </c>
    </row>
    <row r="419" spans="1:26" ht="15.5">
      <c r="A419">
        <v>945676</v>
      </c>
      <c r="B419" t="s">
        <v>47</v>
      </c>
      <c r="C419">
        <v>70708261</v>
      </c>
      <c r="D419">
        <v>3.7640971561421401</v>
      </c>
      <c r="E419">
        <v>1.6715189158893599E-4</v>
      </c>
      <c r="F419">
        <v>4.4228725469517297E-2</v>
      </c>
      <c r="G419" t="s">
        <v>48</v>
      </c>
      <c r="H419" t="s">
        <v>101</v>
      </c>
      <c r="I419">
        <v>0</v>
      </c>
      <c r="J419">
        <v>0</v>
      </c>
      <c r="K419">
        <v>0</v>
      </c>
      <c r="L419">
        <v>5.2631578947368398</v>
      </c>
      <c r="M419">
        <v>0</v>
      </c>
      <c r="N419" s="1">
        <f t="shared" si="24"/>
        <v>1.0526315789473679</v>
      </c>
      <c r="O419">
        <v>5.5555555555555598</v>
      </c>
      <c r="P419">
        <v>6.6666666666666696</v>
      </c>
      <c r="Q419">
        <v>8</v>
      </c>
      <c r="R419">
        <v>10</v>
      </c>
      <c r="S419">
        <v>18.181818181818201</v>
      </c>
      <c r="T419">
        <v>4.3478260869565197</v>
      </c>
      <c r="U419">
        <v>6.25</v>
      </c>
      <c r="V419">
        <v>30.769230769230798</v>
      </c>
      <c r="W419">
        <v>23.529411764705898</v>
      </c>
      <c r="X419">
        <v>23.8095238095238</v>
      </c>
      <c r="Y419" s="1">
        <f t="shared" si="25"/>
        <v>17.741198486083402</v>
      </c>
      <c r="Z419" s="1">
        <f t="shared" si="26"/>
        <v>16.688566907136035</v>
      </c>
    </row>
    <row r="420" spans="1:26" ht="15.5">
      <c r="A420">
        <v>945677</v>
      </c>
      <c r="B420" t="s">
        <v>47</v>
      </c>
      <c r="C420">
        <v>70708265</v>
      </c>
      <c r="D420">
        <v>5.0105101941054198</v>
      </c>
      <c r="E420" s="2">
        <v>5.4285922479730695E-7</v>
      </c>
      <c r="F420">
        <v>3.2459396723469899E-4</v>
      </c>
      <c r="G420" t="s">
        <v>48</v>
      </c>
      <c r="H420" t="s">
        <v>101</v>
      </c>
      <c r="I420">
        <v>0</v>
      </c>
      <c r="J420">
        <v>6.25</v>
      </c>
      <c r="K420">
        <v>0</v>
      </c>
      <c r="L420">
        <v>0</v>
      </c>
      <c r="M420">
        <v>0</v>
      </c>
      <c r="N420" s="1">
        <f t="shared" si="24"/>
        <v>1.25</v>
      </c>
      <c r="O420">
        <v>16.6666666666667</v>
      </c>
      <c r="P420">
        <v>20</v>
      </c>
      <c r="Q420">
        <v>28</v>
      </c>
      <c r="R420">
        <v>30</v>
      </c>
      <c r="S420">
        <v>18.181818181818201</v>
      </c>
      <c r="T420">
        <v>8.6956521739130395</v>
      </c>
      <c r="U420">
        <v>12.5</v>
      </c>
      <c r="V420">
        <v>30.769230769230798</v>
      </c>
      <c r="W420">
        <v>35.294117647058798</v>
      </c>
      <c r="X420">
        <v>42.857142857142897</v>
      </c>
      <c r="Y420" s="1">
        <f t="shared" si="25"/>
        <v>26.023228689469107</v>
      </c>
      <c r="Z420" s="1">
        <f t="shared" si="26"/>
        <v>24.773228689469107</v>
      </c>
    </row>
    <row r="421" spans="1:26" ht="15.5">
      <c r="A421">
        <v>945680</v>
      </c>
      <c r="B421" t="s">
        <v>47</v>
      </c>
      <c r="C421">
        <v>70859914</v>
      </c>
      <c r="D421">
        <v>5.8435625217740403</v>
      </c>
      <c r="E421" s="2">
        <v>5.1096108410817803E-9</v>
      </c>
      <c r="F421" s="2">
        <v>5.9898688912195602E-6</v>
      </c>
      <c r="G421" t="s">
        <v>48</v>
      </c>
      <c r="H421" t="s">
        <v>169</v>
      </c>
      <c r="I421">
        <v>0</v>
      </c>
      <c r="J421">
        <v>0</v>
      </c>
      <c r="K421">
        <v>0</v>
      </c>
      <c r="L421">
        <v>0</v>
      </c>
      <c r="M421">
        <v>4.7619047619047601</v>
      </c>
      <c r="N421" s="1">
        <f t="shared" si="24"/>
        <v>0.952380952380952</v>
      </c>
      <c r="O421">
        <v>13.7931034482759</v>
      </c>
      <c r="P421">
        <v>13.636363636363599</v>
      </c>
      <c r="Q421">
        <v>20.588235294117599</v>
      </c>
      <c r="R421">
        <v>13.636363636363599</v>
      </c>
      <c r="S421">
        <v>7.6923076923076898</v>
      </c>
      <c r="T421">
        <v>30.769230769230798</v>
      </c>
      <c r="U421">
        <v>21.739130434782599</v>
      </c>
      <c r="V421">
        <v>28</v>
      </c>
      <c r="W421">
        <v>20</v>
      </c>
      <c r="X421">
        <v>11.1111111111111</v>
      </c>
      <c r="Y421" s="1">
        <f t="shared" si="25"/>
        <v>22.323894463024899</v>
      </c>
      <c r="Z421" s="1">
        <f t="shared" si="26"/>
        <v>21.371513510643947</v>
      </c>
    </row>
    <row r="422" spans="1:26" ht="15.5">
      <c r="A422">
        <v>945681</v>
      </c>
      <c r="B422" t="s">
        <v>47</v>
      </c>
      <c r="C422">
        <v>70859940</v>
      </c>
      <c r="D422">
        <v>4.2478246722887603</v>
      </c>
      <c r="E422" s="2">
        <v>2.1585621373895101E-5</v>
      </c>
      <c r="F422">
        <v>7.6232444370292404E-3</v>
      </c>
      <c r="G422" t="s">
        <v>48</v>
      </c>
      <c r="H422" t="s">
        <v>169</v>
      </c>
      <c r="I422">
        <v>4.1666666666666696</v>
      </c>
      <c r="J422">
        <v>4.7619047619047601</v>
      </c>
      <c r="K422">
        <v>4.1666666666666696</v>
      </c>
      <c r="L422">
        <v>6.25</v>
      </c>
      <c r="M422">
        <v>10</v>
      </c>
      <c r="N422" s="1">
        <f t="shared" si="24"/>
        <v>5.8690476190476204</v>
      </c>
      <c r="O422">
        <v>17.8571428571429</v>
      </c>
      <c r="P422">
        <v>29.1666666666667</v>
      </c>
      <c r="Q422">
        <v>27.7777777777778</v>
      </c>
      <c r="R422">
        <v>22.727272727272702</v>
      </c>
      <c r="S422">
        <v>0</v>
      </c>
      <c r="T422">
        <v>38.461538461538503</v>
      </c>
      <c r="U422">
        <v>27.272727272727298</v>
      </c>
      <c r="V422">
        <v>36.363636363636402</v>
      </c>
      <c r="W422">
        <v>22.727272727272702</v>
      </c>
      <c r="X422">
        <v>15</v>
      </c>
      <c r="Y422" s="1">
        <f t="shared" si="25"/>
        <v>27.965034965034981</v>
      </c>
      <c r="Z422" s="1">
        <f t="shared" si="26"/>
        <v>22.095987345987361</v>
      </c>
    </row>
    <row r="423" spans="1:26" ht="15.5">
      <c r="A423">
        <v>945718</v>
      </c>
      <c r="B423" t="s">
        <v>47</v>
      </c>
      <c r="C423">
        <v>71006685</v>
      </c>
      <c r="D423">
        <v>5.8239192334062801</v>
      </c>
      <c r="E423" s="2">
        <v>5.7483364173421196E-9</v>
      </c>
      <c r="F423" s="2">
        <v>6.6323175449192003E-6</v>
      </c>
      <c r="G423" t="s">
        <v>48</v>
      </c>
      <c r="H423" t="s">
        <v>174</v>
      </c>
      <c r="I423">
        <v>3.3333333333333299</v>
      </c>
      <c r="J423">
        <v>0</v>
      </c>
      <c r="K423">
        <v>0</v>
      </c>
      <c r="L423">
        <v>0</v>
      </c>
      <c r="M423">
        <v>0</v>
      </c>
      <c r="N423" s="1">
        <f t="shared" si="24"/>
        <v>0.66666666666666596</v>
      </c>
      <c r="O423">
        <v>24.324324324324301</v>
      </c>
      <c r="P423">
        <v>17.8571428571429</v>
      </c>
      <c r="Q423">
        <v>10.3448275862069</v>
      </c>
      <c r="R423">
        <v>20.689655172413801</v>
      </c>
      <c r="S423">
        <v>25</v>
      </c>
      <c r="T423">
        <v>30</v>
      </c>
      <c r="U423">
        <v>21.739130434782599</v>
      </c>
      <c r="V423">
        <v>30.769230769230798</v>
      </c>
      <c r="W423">
        <v>12.5</v>
      </c>
      <c r="X423">
        <v>16.6666666666667</v>
      </c>
      <c r="Y423" s="1">
        <f t="shared" si="25"/>
        <v>22.335005574136019</v>
      </c>
      <c r="Z423" s="1">
        <f t="shared" si="26"/>
        <v>21.668338907469355</v>
      </c>
    </row>
    <row r="424" spans="1:26" ht="15.5">
      <c r="A424">
        <v>945752</v>
      </c>
      <c r="B424" t="s">
        <v>47</v>
      </c>
      <c r="C424">
        <v>71961930</v>
      </c>
      <c r="D424">
        <v>4.5875298375987601</v>
      </c>
      <c r="E424" s="2">
        <v>4.4852134032417698E-6</v>
      </c>
      <c r="F424">
        <v>2.00760812648917E-3</v>
      </c>
      <c r="G424" t="s">
        <v>48</v>
      </c>
      <c r="H424" t="s">
        <v>171</v>
      </c>
      <c r="I424">
        <v>0</v>
      </c>
      <c r="J424">
        <v>0</v>
      </c>
      <c r="K424">
        <v>0</v>
      </c>
      <c r="L424">
        <v>0</v>
      </c>
      <c r="M424">
        <v>0</v>
      </c>
      <c r="N424" s="1">
        <f t="shared" si="24"/>
        <v>0</v>
      </c>
      <c r="O424">
        <v>33.3333333333333</v>
      </c>
      <c r="P424">
        <v>6.25</v>
      </c>
      <c r="Q424">
        <v>10.526315789473699</v>
      </c>
      <c r="R424">
        <v>31.25</v>
      </c>
      <c r="S424">
        <v>15</v>
      </c>
      <c r="T424">
        <v>23.8095238095238</v>
      </c>
      <c r="U424">
        <v>25</v>
      </c>
      <c r="V424">
        <v>4.7619047619047601</v>
      </c>
      <c r="W424">
        <v>20</v>
      </c>
      <c r="X424">
        <v>33.3333333333333</v>
      </c>
      <c r="Y424" s="1">
        <f t="shared" si="25"/>
        <v>21.380952380952372</v>
      </c>
      <c r="Z424" s="1">
        <f t="shared" si="26"/>
        <v>21.380952380952372</v>
      </c>
    </row>
    <row r="425" spans="1:26" ht="15.5">
      <c r="A425">
        <v>945753</v>
      </c>
      <c r="B425" t="s">
        <v>47</v>
      </c>
      <c r="C425">
        <v>71961931</v>
      </c>
      <c r="D425">
        <v>7.1305020820098397</v>
      </c>
      <c r="E425" s="2">
        <v>1.00003463012821E-12</v>
      </c>
      <c r="F425" s="2">
        <v>4.2068492185059501E-9</v>
      </c>
      <c r="G425" t="s">
        <v>48</v>
      </c>
      <c r="H425" t="s">
        <v>171</v>
      </c>
      <c r="I425">
        <v>0</v>
      </c>
      <c r="J425">
        <v>0</v>
      </c>
      <c r="K425">
        <v>0</v>
      </c>
      <c r="L425">
        <v>0</v>
      </c>
      <c r="M425">
        <v>0</v>
      </c>
      <c r="N425" s="1">
        <f t="shared" si="24"/>
        <v>0</v>
      </c>
      <c r="O425">
        <v>29.629629629629601</v>
      </c>
      <c r="P425">
        <v>13.3333333333333</v>
      </c>
      <c r="Q425">
        <v>27.272727272727298</v>
      </c>
      <c r="R425">
        <v>30.952380952380999</v>
      </c>
      <c r="S425">
        <v>36.363636363636402</v>
      </c>
      <c r="T425">
        <v>20.8333333333333</v>
      </c>
      <c r="U425">
        <v>42.857142857142897</v>
      </c>
      <c r="V425">
        <v>34.375</v>
      </c>
      <c r="W425">
        <v>19.4444444444444</v>
      </c>
      <c r="X425">
        <v>30</v>
      </c>
      <c r="Y425" s="1">
        <f t="shared" si="25"/>
        <v>29.501984126984119</v>
      </c>
      <c r="Z425" s="1">
        <f t="shared" si="26"/>
        <v>29.501984126984119</v>
      </c>
    </row>
    <row r="426" spans="1:26" ht="15.5">
      <c r="A426">
        <v>945756</v>
      </c>
      <c r="B426" t="s">
        <v>47</v>
      </c>
      <c r="C426">
        <v>71962276</v>
      </c>
      <c r="D426">
        <v>5.3870795578625597</v>
      </c>
      <c r="E426" s="2">
        <v>7.1611740899260102E-8</v>
      </c>
      <c r="F426" s="2">
        <v>5.6972683053589997E-5</v>
      </c>
      <c r="G426" t="s">
        <v>48</v>
      </c>
      <c r="H426" t="s">
        <v>163</v>
      </c>
      <c r="I426">
        <v>2.8571428571428599</v>
      </c>
      <c r="J426">
        <v>0</v>
      </c>
      <c r="K426">
        <v>9.0909090909090899</v>
      </c>
      <c r="L426">
        <v>0</v>
      </c>
      <c r="M426">
        <v>0</v>
      </c>
      <c r="N426" s="1">
        <f t="shared" si="24"/>
        <v>2.38961038961039</v>
      </c>
      <c r="O426">
        <v>20.8333333333333</v>
      </c>
      <c r="P426">
        <v>31.034482758620701</v>
      </c>
      <c r="Q426">
        <v>29.0322580645161</v>
      </c>
      <c r="R426">
        <v>27.906976744186</v>
      </c>
      <c r="S426">
        <v>12</v>
      </c>
      <c r="T426">
        <v>33.3333333333333</v>
      </c>
      <c r="U426">
        <v>28.571428571428601</v>
      </c>
      <c r="V426">
        <v>30.769230769230798</v>
      </c>
      <c r="W426">
        <v>25.925925925925899</v>
      </c>
      <c r="X426">
        <v>8.3333333333333304</v>
      </c>
      <c r="Y426" s="1">
        <f t="shared" si="25"/>
        <v>25.386650386650384</v>
      </c>
      <c r="Z426" s="1">
        <f t="shared" si="26"/>
        <v>22.997039997039995</v>
      </c>
    </row>
    <row r="427" spans="1:26" ht="15.5">
      <c r="A427">
        <v>945757</v>
      </c>
      <c r="B427" t="s">
        <v>47</v>
      </c>
      <c r="C427">
        <v>71962277</v>
      </c>
      <c r="D427">
        <v>5.4237794018168399</v>
      </c>
      <c r="E427" s="2">
        <v>5.8351889236077697E-8</v>
      </c>
      <c r="F427" s="2">
        <v>4.8250692878485002E-5</v>
      </c>
      <c r="G427" t="s">
        <v>48</v>
      </c>
      <c r="H427" t="s">
        <v>163</v>
      </c>
      <c r="I427">
        <v>4.7619047619047601</v>
      </c>
      <c r="J427">
        <v>0</v>
      </c>
      <c r="K427">
        <v>0</v>
      </c>
      <c r="L427">
        <v>0</v>
      </c>
      <c r="M427">
        <v>0</v>
      </c>
      <c r="N427" s="1">
        <f t="shared" si="24"/>
        <v>0.952380952380952</v>
      </c>
      <c r="O427">
        <v>20.8333333333333</v>
      </c>
      <c r="P427">
        <v>14.285714285714301</v>
      </c>
      <c r="Q427">
        <v>28.571428571428601</v>
      </c>
      <c r="R427">
        <v>20</v>
      </c>
      <c r="S427">
        <v>42.857142857142897</v>
      </c>
      <c r="T427">
        <v>23.529411764705898</v>
      </c>
      <c r="U427">
        <v>19.047619047619001</v>
      </c>
      <c r="V427">
        <v>20</v>
      </c>
      <c r="W427">
        <v>24.2424242424242</v>
      </c>
      <c r="X427">
        <v>19.230769230769202</v>
      </c>
      <c r="Y427" s="1">
        <f t="shared" si="25"/>
        <v>21.210044857103661</v>
      </c>
      <c r="Z427" s="1">
        <f t="shared" si="26"/>
        <v>20.257663904722708</v>
      </c>
    </row>
    <row r="428" spans="1:26" ht="15.5">
      <c r="A428">
        <v>945790</v>
      </c>
      <c r="B428" t="s">
        <v>47</v>
      </c>
      <c r="C428">
        <v>72272084</v>
      </c>
      <c r="D428">
        <v>4.19455356521068</v>
      </c>
      <c r="E428" s="2">
        <v>2.7340953828507099E-5</v>
      </c>
      <c r="F428">
        <v>9.3434417394209594E-3</v>
      </c>
      <c r="G428" t="s">
        <v>48</v>
      </c>
      <c r="H428" t="s">
        <v>93</v>
      </c>
      <c r="I428">
        <v>9.0909090909090899</v>
      </c>
      <c r="J428">
        <v>5.8823529411764701</v>
      </c>
      <c r="K428">
        <v>7.6923076923076898</v>
      </c>
      <c r="L428">
        <v>7.6923076923076898</v>
      </c>
      <c r="M428">
        <v>0</v>
      </c>
      <c r="N428" s="1">
        <f t="shared" si="24"/>
        <v>6.0715754833401885</v>
      </c>
      <c r="O428">
        <v>27.7777777777778</v>
      </c>
      <c r="P428">
        <v>29.1666666666667</v>
      </c>
      <c r="Q428">
        <v>25</v>
      </c>
      <c r="R428">
        <v>18.75</v>
      </c>
      <c r="S428">
        <v>11.764705882352899</v>
      </c>
      <c r="T428">
        <v>20.8333333333333</v>
      </c>
      <c r="U428">
        <v>20.8333333333333</v>
      </c>
      <c r="V428">
        <v>31.25</v>
      </c>
      <c r="W428">
        <v>41.6666666666667</v>
      </c>
      <c r="X428">
        <v>27.272727272727298</v>
      </c>
      <c r="Y428" s="1">
        <f t="shared" si="25"/>
        <v>28.371212121212118</v>
      </c>
      <c r="Z428" s="1">
        <f t="shared" si="26"/>
        <v>22.299636637871927</v>
      </c>
    </row>
    <row r="429" spans="1:26" ht="15.5">
      <c r="A429">
        <v>945791</v>
      </c>
      <c r="B429" t="s">
        <v>47</v>
      </c>
      <c r="C429">
        <v>72272093</v>
      </c>
      <c r="D429">
        <v>5.2574624723087497</v>
      </c>
      <c r="E429" s="2">
        <v>1.46056686683944E-7</v>
      </c>
      <c r="F429">
        <v>1.04957129917404E-4</v>
      </c>
      <c r="G429" t="s">
        <v>48</v>
      </c>
      <c r="H429" t="s">
        <v>93</v>
      </c>
      <c r="I429">
        <v>0</v>
      </c>
      <c r="J429">
        <v>0</v>
      </c>
      <c r="K429">
        <v>0</v>
      </c>
      <c r="L429">
        <v>0</v>
      </c>
      <c r="M429">
        <v>0</v>
      </c>
      <c r="N429" s="1">
        <f t="shared" si="24"/>
        <v>0</v>
      </c>
      <c r="O429">
        <v>15.789473684210501</v>
      </c>
      <c r="P429">
        <v>17.8571428571429</v>
      </c>
      <c r="Q429">
        <v>5.5555555555555598</v>
      </c>
      <c r="R429">
        <v>18.75</v>
      </c>
      <c r="S429">
        <v>25</v>
      </c>
      <c r="T429">
        <v>16.6666666666667</v>
      </c>
      <c r="U429">
        <v>25</v>
      </c>
      <c r="V429">
        <v>18.75</v>
      </c>
      <c r="W429">
        <v>28.571428571428601</v>
      </c>
      <c r="X429">
        <v>16.6666666666667</v>
      </c>
      <c r="Y429" s="1">
        <f t="shared" si="25"/>
        <v>21.130952380952401</v>
      </c>
      <c r="Z429" s="1">
        <f t="shared" si="26"/>
        <v>21.130952380952401</v>
      </c>
    </row>
    <row r="430" spans="1:26" ht="15.5">
      <c r="A430">
        <v>945792</v>
      </c>
      <c r="B430" t="s">
        <v>47</v>
      </c>
      <c r="C430">
        <v>72272094</v>
      </c>
      <c r="D430">
        <v>4.78302559548123</v>
      </c>
      <c r="E430" s="2">
        <v>1.7267612781677399E-6</v>
      </c>
      <c r="F430">
        <v>8.7883182471800803E-4</v>
      </c>
      <c r="G430" t="s">
        <v>48</v>
      </c>
      <c r="H430" t="s">
        <v>93</v>
      </c>
      <c r="I430">
        <v>0</v>
      </c>
      <c r="J430">
        <v>0</v>
      </c>
      <c r="K430">
        <v>0</v>
      </c>
      <c r="L430">
        <v>0</v>
      </c>
      <c r="M430">
        <v>0</v>
      </c>
      <c r="N430" s="1">
        <f t="shared" si="24"/>
        <v>0</v>
      </c>
      <c r="O430">
        <v>29.629629629629601</v>
      </c>
      <c r="P430">
        <v>7.4074074074074101</v>
      </c>
      <c r="Q430">
        <v>21.6216216216216</v>
      </c>
      <c r="R430">
        <v>7.4074074074074101</v>
      </c>
      <c r="S430">
        <v>30.769230769230798</v>
      </c>
      <c r="T430">
        <v>16.6666666666667</v>
      </c>
      <c r="U430">
        <v>10.714285714285699</v>
      </c>
      <c r="V430">
        <v>15</v>
      </c>
      <c r="W430">
        <v>24.137931034482801</v>
      </c>
      <c r="X430">
        <v>14.285714285714301</v>
      </c>
      <c r="Y430" s="1">
        <f t="shared" si="25"/>
        <v>16.160919540229902</v>
      </c>
      <c r="Z430" s="1">
        <f t="shared" si="26"/>
        <v>16.160919540229902</v>
      </c>
    </row>
    <row r="431" spans="1:26" ht="15.5">
      <c r="A431">
        <v>945795</v>
      </c>
      <c r="B431" t="s">
        <v>47</v>
      </c>
      <c r="C431">
        <v>72272142</v>
      </c>
      <c r="D431">
        <v>4.20243172788118</v>
      </c>
      <c r="E431" s="2">
        <v>2.6406290240512801E-5</v>
      </c>
      <c r="F431">
        <v>9.0598542858206805E-3</v>
      </c>
      <c r="G431" t="s">
        <v>48</v>
      </c>
      <c r="H431" t="s">
        <v>93</v>
      </c>
      <c r="I431">
        <v>0</v>
      </c>
      <c r="J431">
        <v>0</v>
      </c>
      <c r="K431">
        <v>0</v>
      </c>
      <c r="L431">
        <v>0</v>
      </c>
      <c r="M431">
        <v>0</v>
      </c>
      <c r="N431" s="1">
        <f t="shared" si="24"/>
        <v>0</v>
      </c>
      <c r="O431">
        <v>5.2631578947368398</v>
      </c>
      <c r="P431">
        <v>3.5714285714285698</v>
      </c>
      <c r="Q431">
        <v>0</v>
      </c>
      <c r="R431">
        <v>9.375</v>
      </c>
      <c r="S431">
        <v>6.25</v>
      </c>
      <c r="T431">
        <v>12.5</v>
      </c>
      <c r="U431">
        <v>20.8333333333333</v>
      </c>
      <c r="V431">
        <v>15.625</v>
      </c>
      <c r="W431">
        <v>14.285714285714301</v>
      </c>
      <c r="X431">
        <v>8.3333333333333304</v>
      </c>
      <c r="Y431" s="1">
        <f t="shared" si="25"/>
        <v>14.315476190476186</v>
      </c>
      <c r="Z431" s="1">
        <f t="shared" si="26"/>
        <v>14.315476190476186</v>
      </c>
    </row>
    <row r="432" spans="1:26" ht="15.5">
      <c r="A432">
        <v>945799</v>
      </c>
      <c r="B432" t="s">
        <v>47</v>
      </c>
      <c r="C432">
        <v>72272157</v>
      </c>
      <c r="D432">
        <v>4.0073902217514403</v>
      </c>
      <c r="E432" s="2">
        <v>6.1393381967809405E-5</v>
      </c>
      <c r="F432">
        <v>1.8619311805357999E-2</v>
      </c>
      <c r="G432" t="s">
        <v>48</v>
      </c>
      <c r="H432" t="s">
        <v>93</v>
      </c>
      <c r="I432">
        <v>0</v>
      </c>
      <c r="J432">
        <v>0</v>
      </c>
      <c r="K432">
        <v>0</v>
      </c>
      <c r="L432">
        <v>0</v>
      </c>
      <c r="M432">
        <v>0</v>
      </c>
      <c r="N432" s="1">
        <f t="shared" si="24"/>
        <v>0</v>
      </c>
      <c r="O432">
        <v>15.789473684210501</v>
      </c>
      <c r="P432">
        <v>3.5714285714285698</v>
      </c>
      <c r="Q432">
        <v>5.2631578947368398</v>
      </c>
      <c r="R432">
        <v>12.5</v>
      </c>
      <c r="S432">
        <v>6.25</v>
      </c>
      <c r="T432">
        <v>12.5</v>
      </c>
      <c r="U432">
        <v>12.5</v>
      </c>
      <c r="V432">
        <v>15.625</v>
      </c>
      <c r="W432">
        <v>9.5238095238095202</v>
      </c>
      <c r="X432">
        <v>25</v>
      </c>
      <c r="Y432" s="1">
        <f t="shared" si="25"/>
        <v>15.029761904761903</v>
      </c>
      <c r="Z432" s="1">
        <f t="shared" si="26"/>
        <v>15.029761904761903</v>
      </c>
    </row>
    <row r="433" spans="1:26" ht="15.5">
      <c r="A433">
        <v>945801</v>
      </c>
      <c r="B433" t="s">
        <v>47</v>
      </c>
      <c r="C433">
        <v>72272174</v>
      </c>
      <c r="D433">
        <v>3.8009805446054399</v>
      </c>
      <c r="E433">
        <v>1.44124619302513E-4</v>
      </c>
      <c r="F433">
        <v>3.9104291506903199E-2</v>
      </c>
      <c r="G433" t="s">
        <v>48</v>
      </c>
      <c r="H433" t="s">
        <v>93</v>
      </c>
      <c r="I433">
        <v>0</v>
      </c>
      <c r="J433">
        <v>5.8823529411764701</v>
      </c>
      <c r="K433">
        <v>0</v>
      </c>
      <c r="L433">
        <v>0</v>
      </c>
      <c r="M433">
        <v>5.5555555555555598</v>
      </c>
      <c r="N433" s="1">
        <f t="shared" si="24"/>
        <v>2.287581699346406</v>
      </c>
      <c r="O433">
        <v>25</v>
      </c>
      <c r="P433">
        <v>32</v>
      </c>
      <c r="Q433">
        <v>27.027027027027</v>
      </c>
      <c r="R433">
        <v>11.1111111111111</v>
      </c>
      <c r="S433">
        <v>3.8461538461538498</v>
      </c>
      <c r="T433">
        <v>20</v>
      </c>
      <c r="U433">
        <v>21.428571428571399</v>
      </c>
      <c r="V433">
        <v>25</v>
      </c>
      <c r="W433">
        <v>25.806451612903199</v>
      </c>
      <c r="X433">
        <v>9.0909090909090899</v>
      </c>
      <c r="Y433" s="1">
        <f t="shared" si="25"/>
        <v>20.265186426476738</v>
      </c>
      <c r="Z433" s="1">
        <f t="shared" si="26"/>
        <v>17.977604727130334</v>
      </c>
    </row>
    <row r="434" spans="1:26" ht="15.5">
      <c r="A434">
        <v>945912</v>
      </c>
      <c r="B434" t="s">
        <v>47</v>
      </c>
      <c r="C434">
        <v>72760856</v>
      </c>
      <c r="D434">
        <v>5.42045490917869</v>
      </c>
      <c r="E434" s="2">
        <v>5.9447565901763903E-8</v>
      </c>
      <c r="F434" s="2">
        <v>4.9017946761748001E-5</v>
      </c>
      <c r="G434" t="s">
        <v>48</v>
      </c>
      <c r="H434" t="s">
        <v>155</v>
      </c>
      <c r="I434">
        <v>0</v>
      </c>
      <c r="J434">
        <v>0</v>
      </c>
      <c r="K434">
        <v>0</v>
      </c>
      <c r="L434">
        <v>5</v>
      </c>
      <c r="M434">
        <v>0</v>
      </c>
      <c r="N434" s="1">
        <f t="shared" si="24"/>
        <v>1</v>
      </c>
      <c r="O434">
        <v>15.789473684210501</v>
      </c>
      <c r="P434">
        <v>20.8333333333333</v>
      </c>
      <c r="Q434">
        <v>18.518518518518501</v>
      </c>
      <c r="R434">
        <v>21.2121212121212</v>
      </c>
      <c r="S434">
        <v>40</v>
      </c>
      <c r="T434">
        <v>27.7777777777778</v>
      </c>
      <c r="U434">
        <v>23.3333333333333</v>
      </c>
      <c r="V434">
        <v>8</v>
      </c>
      <c r="W434">
        <v>34.615384615384599</v>
      </c>
      <c r="X434">
        <v>35.294117647058798</v>
      </c>
      <c r="Y434" s="1">
        <f t="shared" si="25"/>
        <v>25.804122674710904</v>
      </c>
      <c r="Z434" s="1">
        <f t="shared" si="26"/>
        <v>24.804122674710904</v>
      </c>
    </row>
    <row r="435" spans="1:26" ht="15.5">
      <c r="A435">
        <v>945913</v>
      </c>
      <c r="B435" t="s">
        <v>47</v>
      </c>
      <c r="C435">
        <v>72760857</v>
      </c>
      <c r="D435">
        <v>4.1338450604207404</v>
      </c>
      <c r="E435" s="2">
        <v>3.5674402244788101E-5</v>
      </c>
      <c r="F435">
        <v>1.17234384504136E-2</v>
      </c>
      <c r="G435" t="s">
        <v>48</v>
      </c>
      <c r="H435" t="s">
        <v>155</v>
      </c>
      <c r="I435">
        <v>0</v>
      </c>
      <c r="J435">
        <v>0</v>
      </c>
      <c r="K435">
        <v>0</v>
      </c>
      <c r="L435">
        <v>0</v>
      </c>
      <c r="M435">
        <v>10.526315789473699</v>
      </c>
      <c r="N435" s="1">
        <f t="shared" si="24"/>
        <v>2.1052631578947398</v>
      </c>
      <c r="O435">
        <v>13.8888888888889</v>
      </c>
      <c r="P435">
        <v>20.8333333333333</v>
      </c>
      <c r="Q435">
        <v>21.739130434782599</v>
      </c>
      <c r="R435">
        <v>31.25</v>
      </c>
      <c r="S435">
        <v>32.258064516128997</v>
      </c>
      <c r="T435">
        <v>33.3333333333333</v>
      </c>
      <c r="U435">
        <v>25.925925925925899</v>
      </c>
      <c r="V435">
        <v>20.8333333333333</v>
      </c>
      <c r="W435">
        <v>6.4516129032258096</v>
      </c>
      <c r="X435">
        <v>19.047619047619001</v>
      </c>
      <c r="Y435" s="1">
        <f t="shared" si="25"/>
        <v>21.118364908687461</v>
      </c>
      <c r="Z435" s="1">
        <f t="shared" si="26"/>
        <v>19.013101750792721</v>
      </c>
    </row>
    <row r="436" spans="1:26" ht="15.5">
      <c r="A436">
        <v>945914</v>
      </c>
      <c r="B436" t="s">
        <v>47</v>
      </c>
      <c r="C436">
        <v>72760866</v>
      </c>
      <c r="D436">
        <v>5.3019208571169099</v>
      </c>
      <c r="E436" s="2">
        <v>1.14590520498194E-7</v>
      </c>
      <c r="F436" s="2">
        <v>8.5512501330800797E-5</v>
      </c>
      <c r="G436" t="s">
        <v>48</v>
      </c>
      <c r="H436" t="s">
        <v>155</v>
      </c>
      <c r="I436">
        <v>0</v>
      </c>
      <c r="J436">
        <v>0</v>
      </c>
      <c r="K436">
        <v>0</v>
      </c>
      <c r="L436">
        <v>5</v>
      </c>
      <c r="M436">
        <v>0</v>
      </c>
      <c r="N436" s="1">
        <f t="shared" si="24"/>
        <v>1</v>
      </c>
      <c r="O436">
        <v>15.789473684210501</v>
      </c>
      <c r="P436">
        <v>25</v>
      </c>
      <c r="Q436">
        <v>18.518518518518501</v>
      </c>
      <c r="R436">
        <v>18.181818181818201</v>
      </c>
      <c r="S436">
        <v>24</v>
      </c>
      <c r="T436">
        <v>16.6666666666667</v>
      </c>
      <c r="U436">
        <v>23.3333333333333</v>
      </c>
      <c r="V436">
        <v>12</v>
      </c>
      <c r="W436">
        <v>30.769230769230798</v>
      </c>
      <c r="X436">
        <v>29.411764705882401</v>
      </c>
      <c r="Y436" s="1">
        <f t="shared" si="25"/>
        <v>22.436199095022641</v>
      </c>
      <c r="Z436" s="1">
        <f t="shared" si="26"/>
        <v>21.436199095022641</v>
      </c>
    </row>
    <row r="437" spans="1:26" ht="15.5">
      <c r="A437">
        <v>945916</v>
      </c>
      <c r="B437" t="s">
        <v>47</v>
      </c>
      <c r="C437">
        <v>72760889</v>
      </c>
      <c r="D437">
        <v>6.9605052286992102</v>
      </c>
      <c r="E437" s="2">
        <v>3.3905457680550101E-12</v>
      </c>
      <c r="F437" s="2">
        <v>1.16791402894073E-8</v>
      </c>
      <c r="G437" t="s">
        <v>48</v>
      </c>
      <c r="H437" t="s">
        <v>155</v>
      </c>
      <c r="I437">
        <v>0</v>
      </c>
      <c r="J437">
        <v>0</v>
      </c>
      <c r="K437">
        <v>0</v>
      </c>
      <c r="L437">
        <v>0</v>
      </c>
      <c r="M437">
        <v>0</v>
      </c>
      <c r="N437" s="1">
        <f t="shared" si="24"/>
        <v>0</v>
      </c>
      <c r="O437">
        <v>26.315789473684202</v>
      </c>
      <c r="P437">
        <v>29.1666666666667</v>
      </c>
      <c r="Q437">
        <v>18.518518518518501</v>
      </c>
      <c r="R437">
        <v>15.1515151515152</v>
      </c>
      <c r="S437">
        <v>44</v>
      </c>
      <c r="T437">
        <v>27.7777777777778</v>
      </c>
      <c r="U437">
        <v>26.6666666666667</v>
      </c>
      <c r="V437">
        <v>20</v>
      </c>
      <c r="W437">
        <v>38.461538461538503</v>
      </c>
      <c r="X437">
        <v>35.294117647058798</v>
      </c>
      <c r="Y437" s="1">
        <f t="shared" si="25"/>
        <v>29.640020110608361</v>
      </c>
      <c r="Z437" s="1">
        <f t="shared" si="26"/>
        <v>29.640020110608361</v>
      </c>
    </row>
    <row r="438" spans="1:26" ht="15.5">
      <c r="A438">
        <v>945917</v>
      </c>
      <c r="B438" t="s">
        <v>47</v>
      </c>
      <c r="C438">
        <v>72760890</v>
      </c>
      <c r="D438">
        <v>5.0587764732203198</v>
      </c>
      <c r="E438" s="2">
        <v>4.21955133214607E-7</v>
      </c>
      <c r="F438">
        <v>2.6212553374344E-4</v>
      </c>
      <c r="G438" t="s">
        <v>48</v>
      </c>
      <c r="H438" t="s">
        <v>155</v>
      </c>
      <c r="I438">
        <v>0</v>
      </c>
      <c r="J438">
        <v>0</v>
      </c>
      <c r="K438">
        <v>0</v>
      </c>
      <c r="L438">
        <v>0</v>
      </c>
      <c r="M438">
        <v>5.2631578947368398</v>
      </c>
      <c r="N438" s="1">
        <f t="shared" si="24"/>
        <v>1.0526315789473679</v>
      </c>
      <c r="O438">
        <v>27.7777777777778</v>
      </c>
      <c r="P438">
        <v>33.3333333333333</v>
      </c>
      <c r="Q438">
        <v>26.086956521739101</v>
      </c>
      <c r="R438">
        <v>31.25</v>
      </c>
      <c r="S438">
        <v>29.0322580645161</v>
      </c>
      <c r="T438">
        <v>33.3333333333333</v>
      </c>
      <c r="U438">
        <v>25.925925925925899</v>
      </c>
      <c r="V438">
        <v>20.8333333333333</v>
      </c>
      <c r="W438">
        <v>10</v>
      </c>
      <c r="X438">
        <v>15</v>
      </c>
      <c r="Y438" s="1">
        <f t="shared" si="25"/>
        <v>21.018518518518498</v>
      </c>
      <c r="Z438" s="1">
        <f t="shared" si="26"/>
        <v>19.965886939571131</v>
      </c>
    </row>
    <row r="439" spans="1:26" ht="15.5">
      <c r="A439">
        <v>945918</v>
      </c>
      <c r="B439" t="s">
        <v>47</v>
      </c>
      <c r="C439">
        <v>72760902</v>
      </c>
      <c r="D439">
        <v>5.4052073187469096</v>
      </c>
      <c r="E439" s="2">
        <v>6.4733474211166293E-8</v>
      </c>
      <c r="F439" s="2">
        <v>5.2600927294588898E-5</v>
      </c>
      <c r="G439" t="s">
        <v>48</v>
      </c>
      <c r="H439" t="s">
        <v>155</v>
      </c>
      <c r="I439">
        <v>0</v>
      </c>
      <c r="J439">
        <v>0</v>
      </c>
      <c r="K439">
        <v>0</v>
      </c>
      <c r="L439">
        <v>0</v>
      </c>
      <c r="M439">
        <v>11.1111111111111</v>
      </c>
      <c r="N439" s="1">
        <f t="shared" si="24"/>
        <v>2.2222222222222201</v>
      </c>
      <c r="O439">
        <v>26.470588235294102</v>
      </c>
      <c r="P439">
        <v>26.086956521739101</v>
      </c>
      <c r="Q439">
        <v>22.727272727272702</v>
      </c>
      <c r="R439">
        <v>39.393939393939398</v>
      </c>
      <c r="S439">
        <v>29.0322580645161</v>
      </c>
      <c r="T439">
        <v>41.6666666666667</v>
      </c>
      <c r="U439">
        <v>25.925925925925899</v>
      </c>
      <c r="V439">
        <v>29.1666666666667</v>
      </c>
      <c r="W439">
        <v>12.9032258064516</v>
      </c>
      <c r="X439">
        <v>23.8095238095238</v>
      </c>
      <c r="Y439" s="1">
        <f t="shared" si="25"/>
        <v>26.694401775046941</v>
      </c>
      <c r="Z439" s="1">
        <f t="shared" si="26"/>
        <v>24.47217955282472</v>
      </c>
    </row>
    <row r="440" spans="1:26" ht="15.5">
      <c r="A440">
        <v>946111</v>
      </c>
      <c r="B440" t="s">
        <v>47</v>
      </c>
      <c r="C440">
        <v>74621585</v>
      </c>
      <c r="D440">
        <v>5.1103949839763896</v>
      </c>
      <c r="E440" s="2">
        <v>3.21485973722464E-7</v>
      </c>
      <c r="F440">
        <v>2.07919413270444E-4</v>
      </c>
      <c r="G440" t="s">
        <v>48</v>
      </c>
      <c r="H440" t="s">
        <v>109</v>
      </c>
      <c r="I440">
        <v>0</v>
      </c>
      <c r="J440">
        <v>0</v>
      </c>
      <c r="K440">
        <v>0</v>
      </c>
      <c r="L440">
        <v>0</v>
      </c>
      <c r="M440">
        <v>0</v>
      </c>
      <c r="N440" s="1">
        <f t="shared" si="24"/>
        <v>0</v>
      </c>
      <c r="O440">
        <v>33.3333333333333</v>
      </c>
      <c r="P440">
        <v>31.818181818181799</v>
      </c>
      <c r="Q440">
        <v>13.3333333333333</v>
      </c>
      <c r="R440">
        <v>29.629629629629601</v>
      </c>
      <c r="S440">
        <v>23.529411764705898</v>
      </c>
      <c r="T440">
        <v>40</v>
      </c>
      <c r="U440">
        <v>12.5</v>
      </c>
      <c r="V440">
        <v>6.6666666666666696</v>
      </c>
      <c r="W440">
        <v>20.8333333333333</v>
      </c>
      <c r="X440">
        <v>45.454545454545503</v>
      </c>
      <c r="Y440" s="1">
        <f t="shared" si="25"/>
        <v>25.090909090909093</v>
      </c>
      <c r="Z440" s="1">
        <f t="shared" si="26"/>
        <v>25.090909090909093</v>
      </c>
    </row>
    <row r="441" spans="1:26" ht="15.5">
      <c r="A441">
        <v>946113</v>
      </c>
      <c r="B441" t="s">
        <v>47</v>
      </c>
      <c r="C441">
        <v>74621638</v>
      </c>
      <c r="D441">
        <v>7.06447001890254</v>
      </c>
      <c r="E441" s="2">
        <v>1.6123014801398701E-12</v>
      </c>
      <c r="F441" s="2">
        <v>6.3079802538731703E-9</v>
      </c>
      <c r="G441" t="s">
        <v>48</v>
      </c>
      <c r="H441" t="s">
        <v>109</v>
      </c>
      <c r="I441">
        <v>5.8823529411764701</v>
      </c>
      <c r="J441">
        <v>0</v>
      </c>
      <c r="K441">
        <v>0</v>
      </c>
      <c r="L441">
        <v>0</v>
      </c>
      <c r="M441">
        <v>0</v>
      </c>
      <c r="N441" s="1">
        <f t="shared" si="24"/>
        <v>1.1764705882352939</v>
      </c>
      <c r="O441">
        <v>40.625</v>
      </c>
      <c r="P441">
        <v>29.629629629629601</v>
      </c>
      <c r="Q441">
        <v>37.037037037037003</v>
      </c>
      <c r="R441">
        <v>29.629629629629601</v>
      </c>
      <c r="S441">
        <v>33.3333333333333</v>
      </c>
      <c r="T441">
        <v>27.272727272727298</v>
      </c>
      <c r="U441">
        <v>30.769230769230798</v>
      </c>
      <c r="V441">
        <v>21.2121212121212</v>
      </c>
      <c r="W441">
        <v>42.424242424242401</v>
      </c>
      <c r="X441">
        <v>26.923076923076898</v>
      </c>
      <c r="Y441" s="1">
        <f t="shared" si="25"/>
        <v>29.720279720279724</v>
      </c>
      <c r="Z441" s="1">
        <f t="shared" si="26"/>
        <v>28.54380913204443</v>
      </c>
    </row>
    <row r="442" spans="1:26" ht="15.5">
      <c r="A442">
        <v>946114</v>
      </c>
      <c r="B442" t="s">
        <v>47</v>
      </c>
      <c r="C442">
        <v>74621643</v>
      </c>
      <c r="D442">
        <v>4.4151553268102104</v>
      </c>
      <c r="E442" s="2">
        <v>1.00937487505205E-5</v>
      </c>
      <c r="F442">
        <v>3.9868210815750199E-3</v>
      </c>
      <c r="G442" t="s">
        <v>48</v>
      </c>
      <c r="H442" t="s">
        <v>109</v>
      </c>
      <c r="I442">
        <v>0</v>
      </c>
      <c r="J442">
        <v>4</v>
      </c>
      <c r="K442">
        <v>0</v>
      </c>
      <c r="L442">
        <v>0</v>
      </c>
      <c r="M442">
        <v>0</v>
      </c>
      <c r="N442" s="1">
        <f t="shared" si="24"/>
        <v>0.8</v>
      </c>
      <c r="O442">
        <v>6.25</v>
      </c>
      <c r="P442">
        <v>11.1111111111111</v>
      </c>
      <c r="Q442">
        <v>11.538461538461499</v>
      </c>
      <c r="R442">
        <v>11.1111111111111</v>
      </c>
      <c r="S442">
        <v>9.5238095238095202</v>
      </c>
      <c r="T442">
        <v>12.1212121212121</v>
      </c>
      <c r="U442">
        <v>11.538461538461499</v>
      </c>
      <c r="V442">
        <v>15.625</v>
      </c>
      <c r="W442">
        <v>25</v>
      </c>
      <c r="X442">
        <v>15.384615384615399</v>
      </c>
      <c r="Y442" s="1">
        <f t="shared" si="25"/>
        <v>15.9338578088578</v>
      </c>
      <c r="Z442" s="1">
        <f t="shared" si="26"/>
        <v>15.133857808857799</v>
      </c>
    </row>
    <row r="443" spans="1:26" ht="15.5">
      <c r="A443">
        <v>946136</v>
      </c>
      <c r="B443" t="s">
        <v>47</v>
      </c>
      <c r="C443">
        <v>74918605</v>
      </c>
      <c r="D443">
        <v>4.0100561911878003</v>
      </c>
      <c r="E443" s="2">
        <v>6.0704299777935799E-5</v>
      </c>
      <c r="F443">
        <v>1.8432605673388801E-2</v>
      </c>
      <c r="G443" t="s">
        <v>48</v>
      </c>
      <c r="H443" t="s">
        <v>54</v>
      </c>
      <c r="I443">
        <v>0</v>
      </c>
      <c r="J443">
        <v>0</v>
      </c>
      <c r="K443">
        <v>0</v>
      </c>
      <c r="L443">
        <v>0</v>
      </c>
      <c r="M443">
        <v>0</v>
      </c>
      <c r="N443" s="1">
        <f t="shared" si="24"/>
        <v>0</v>
      </c>
      <c r="O443">
        <v>2.9411764705882399</v>
      </c>
      <c r="P443">
        <v>9.67741935483871</v>
      </c>
      <c r="Q443">
        <v>10.3448275862069</v>
      </c>
      <c r="R443">
        <v>0</v>
      </c>
      <c r="S443">
        <v>5.8823529411764701</v>
      </c>
      <c r="T443">
        <v>13.157894736842101</v>
      </c>
      <c r="U443">
        <v>6.8965517241379297</v>
      </c>
      <c r="V443">
        <v>7.6923076923076898</v>
      </c>
      <c r="W443">
        <v>15.384615384615399</v>
      </c>
      <c r="X443">
        <v>11.538461538461499</v>
      </c>
      <c r="Y443" s="1">
        <f t="shared" si="25"/>
        <v>10.933966215272923</v>
      </c>
      <c r="Z443" s="1">
        <f t="shared" si="26"/>
        <v>10.933966215272923</v>
      </c>
    </row>
    <row r="444" spans="1:26" ht="15.5">
      <c r="A444">
        <v>946168</v>
      </c>
      <c r="B444" t="s">
        <v>47</v>
      </c>
      <c r="C444">
        <v>76554807</v>
      </c>
      <c r="D444">
        <v>4.2244745592605497</v>
      </c>
      <c r="E444" s="2">
        <v>2.3949890365492299E-5</v>
      </c>
      <c r="F444">
        <v>8.3413229199893295E-3</v>
      </c>
      <c r="G444" t="s">
        <v>48</v>
      </c>
      <c r="H444" t="s">
        <v>99</v>
      </c>
      <c r="I444">
        <v>7.6923076923076898</v>
      </c>
      <c r="J444">
        <v>5.5555555555555598</v>
      </c>
      <c r="K444">
        <v>7.1428571428571397</v>
      </c>
      <c r="L444">
        <v>4.3478260869565197</v>
      </c>
      <c r="M444">
        <v>0</v>
      </c>
      <c r="N444" s="1">
        <f t="shared" si="24"/>
        <v>4.9477092955353816</v>
      </c>
      <c r="O444">
        <v>22.727272727272702</v>
      </c>
      <c r="P444">
        <v>15.789473684210501</v>
      </c>
      <c r="Q444">
        <v>19.230769230769202</v>
      </c>
      <c r="R444">
        <v>20.8333333333333</v>
      </c>
      <c r="S444">
        <v>25</v>
      </c>
      <c r="T444">
        <v>37.5</v>
      </c>
      <c r="U444">
        <v>20.8333333333333</v>
      </c>
      <c r="V444">
        <v>20</v>
      </c>
      <c r="W444">
        <v>22.2222222222222</v>
      </c>
      <c r="X444">
        <v>27.272727272727298</v>
      </c>
      <c r="Y444" s="1">
        <f t="shared" si="25"/>
        <v>25.56565656565656</v>
      </c>
      <c r="Z444" s="1">
        <f t="shared" si="26"/>
        <v>20.617947270121178</v>
      </c>
    </row>
    <row r="445" spans="1:26" ht="15.5">
      <c r="A445">
        <v>946169</v>
      </c>
      <c r="B445" t="s">
        <v>47</v>
      </c>
      <c r="C445">
        <v>76554819</v>
      </c>
      <c r="D445">
        <v>5.3209659643619096</v>
      </c>
      <c r="E445" s="2">
        <v>1.03217714201142E-7</v>
      </c>
      <c r="F445" s="2">
        <v>7.8191736379871506E-5</v>
      </c>
      <c r="G445" t="s">
        <v>48</v>
      </c>
      <c r="H445" t="s">
        <v>99</v>
      </c>
      <c r="I445">
        <v>0</v>
      </c>
      <c r="J445">
        <v>0</v>
      </c>
      <c r="K445">
        <v>0</v>
      </c>
      <c r="L445">
        <v>0</v>
      </c>
      <c r="M445">
        <v>0</v>
      </c>
      <c r="N445" s="1">
        <f t="shared" si="24"/>
        <v>0</v>
      </c>
      <c r="O445">
        <v>25</v>
      </c>
      <c r="P445">
        <v>10.526315789473699</v>
      </c>
      <c r="Q445">
        <v>15.384615384615399</v>
      </c>
      <c r="R445">
        <v>16.6666666666667</v>
      </c>
      <c r="S445">
        <v>41.6666666666667</v>
      </c>
      <c r="T445">
        <v>20.8333333333333</v>
      </c>
      <c r="U445">
        <v>12.5</v>
      </c>
      <c r="V445">
        <v>27.272727272727298</v>
      </c>
      <c r="W445">
        <v>15</v>
      </c>
      <c r="X445">
        <v>27.272727272727298</v>
      </c>
      <c r="Y445" s="1">
        <f t="shared" si="25"/>
        <v>20.575757575757578</v>
      </c>
      <c r="Z445" s="1">
        <f t="shared" si="26"/>
        <v>20.575757575757578</v>
      </c>
    </row>
    <row r="446" spans="1:26" ht="15.5">
      <c r="A446">
        <v>946170</v>
      </c>
      <c r="B446" t="s">
        <v>47</v>
      </c>
      <c r="C446">
        <v>76554820</v>
      </c>
      <c r="D446">
        <v>5.11226231844838</v>
      </c>
      <c r="E446" s="2">
        <v>3.1832337344007302E-7</v>
      </c>
      <c r="F446">
        <v>2.0629502793461399E-4</v>
      </c>
      <c r="G446" t="s">
        <v>48</v>
      </c>
      <c r="H446" t="s">
        <v>99</v>
      </c>
      <c r="I446">
        <v>0</v>
      </c>
      <c r="J446">
        <v>0</v>
      </c>
      <c r="K446">
        <v>0</v>
      </c>
      <c r="L446">
        <v>0</v>
      </c>
      <c r="M446">
        <v>0</v>
      </c>
      <c r="N446" s="1">
        <f t="shared" si="24"/>
        <v>0</v>
      </c>
      <c r="O446">
        <v>5.8823529411764701</v>
      </c>
      <c r="P446">
        <v>17.647058823529399</v>
      </c>
      <c r="Q446">
        <v>3.8461538461538498</v>
      </c>
      <c r="R446">
        <v>17.647058823529399</v>
      </c>
      <c r="S446">
        <v>11.764705882352899</v>
      </c>
      <c r="T446">
        <v>7.6923076923076898</v>
      </c>
      <c r="U446">
        <v>13.0434782608696</v>
      </c>
      <c r="V446">
        <v>36.363636363636402</v>
      </c>
      <c r="W446">
        <v>13.0434782608696</v>
      </c>
      <c r="X446">
        <v>28</v>
      </c>
      <c r="Y446" s="1">
        <f t="shared" si="25"/>
        <v>19.628580115536657</v>
      </c>
      <c r="Z446" s="1">
        <f t="shared" si="26"/>
        <v>19.628580115536657</v>
      </c>
    </row>
    <row r="447" spans="1:26" ht="15.5">
      <c r="A447">
        <v>946190</v>
      </c>
      <c r="B447" t="s">
        <v>47</v>
      </c>
      <c r="C447">
        <v>76555277</v>
      </c>
      <c r="D447">
        <v>6.3095568801584099</v>
      </c>
      <c r="E447" s="2">
        <v>2.7983550916637001E-10</v>
      </c>
      <c r="F447" s="2">
        <v>5.19616828314659E-7</v>
      </c>
      <c r="G447" t="s">
        <v>48</v>
      </c>
      <c r="H447" t="s">
        <v>99</v>
      </c>
      <c r="I447">
        <v>6.25</v>
      </c>
      <c r="J447">
        <v>0</v>
      </c>
      <c r="K447">
        <v>0</v>
      </c>
      <c r="L447">
        <v>0</v>
      </c>
      <c r="M447">
        <v>0</v>
      </c>
      <c r="N447" s="1">
        <f t="shared" si="24"/>
        <v>1.25</v>
      </c>
      <c r="O447">
        <v>35.294117647058798</v>
      </c>
      <c r="P447">
        <v>12.5</v>
      </c>
      <c r="Q447">
        <v>36.842105263157897</v>
      </c>
      <c r="R447">
        <v>23.076923076923102</v>
      </c>
      <c r="S447">
        <v>15.384615384615399</v>
      </c>
      <c r="T447">
        <v>44.117647058823501</v>
      </c>
      <c r="U447">
        <v>16.6666666666667</v>
      </c>
      <c r="V447">
        <v>38.8888888888889</v>
      </c>
      <c r="W447">
        <v>25</v>
      </c>
      <c r="X447">
        <v>28.571428571428601</v>
      </c>
      <c r="Y447" s="1">
        <f t="shared" si="25"/>
        <v>30.648926237161543</v>
      </c>
      <c r="Z447" s="1">
        <f t="shared" si="26"/>
        <v>29.398926237161543</v>
      </c>
    </row>
    <row r="448" spans="1:26" ht="15.5">
      <c r="A448">
        <v>946191</v>
      </c>
      <c r="B448" t="s">
        <v>47</v>
      </c>
      <c r="C448">
        <v>76555284</v>
      </c>
      <c r="D448">
        <v>6.1462721656157102</v>
      </c>
      <c r="E448" s="2">
        <v>7.9325126695938901E-10</v>
      </c>
      <c r="F448" s="2">
        <v>1.2424314304238801E-6</v>
      </c>
      <c r="G448" t="s">
        <v>48</v>
      </c>
      <c r="H448" t="s">
        <v>99</v>
      </c>
      <c r="I448">
        <v>0</v>
      </c>
      <c r="J448">
        <v>5.8823529411764701</v>
      </c>
      <c r="K448">
        <v>0</v>
      </c>
      <c r="L448">
        <v>0</v>
      </c>
      <c r="M448">
        <v>0</v>
      </c>
      <c r="N448" s="1">
        <f t="shared" si="24"/>
        <v>1.1764705882352939</v>
      </c>
      <c r="O448">
        <v>22.2222222222222</v>
      </c>
      <c r="P448">
        <v>12.5</v>
      </c>
      <c r="Q448">
        <v>26.315789473684202</v>
      </c>
      <c r="R448">
        <v>23.076923076923102</v>
      </c>
      <c r="S448">
        <v>7.6923076923076898</v>
      </c>
      <c r="T448">
        <v>44.117647058823501</v>
      </c>
      <c r="U448">
        <v>17.3913043478261</v>
      </c>
      <c r="V448">
        <v>40</v>
      </c>
      <c r="W448">
        <v>16.6666666666667</v>
      </c>
      <c r="X448">
        <v>28.571428571428601</v>
      </c>
      <c r="Y448" s="1">
        <f t="shared" si="25"/>
        <v>29.34940932894898</v>
      </c>
      <c r="Z448" s="1">
        <f t="shared" si="26"/>
        <v>28.172938740713686</v>
      </c>
    </row>
    <row r="449" spans="1:26" ht="15.5">
      <c r="A449">
        <v>946192</v>
      </c>
      <c r="B449" t="s">
        <v>47</v>
      </c>
      <c r="C449">
        <v>76555285</v>
      </c>
      <c r="D449">
        <v>5.3494005142841701</v>
      </c>
      <c r="E449" s="2">
        <v>8.8246054264825002E-8</v>
      </c>
      <c r="F449" s="2">
        <v>6.8375588818568104E-5</v>
      </c>
      <c r="G449" t="s">
        <v>48</v>
      </c>
      <c r="H449" t="s">
        <v>99</v>
      </c>
      <c r="I449">
        <v>0</v>
      </c>
      <c r="J449">
        <v>0</v>
      </c>
      <c r="K449">
        <v>0</v>
      </c>
      <c r="L449">
        <v>0</v>
      </c>
      <c r="M449">
        <v>0</v>
      </c>
      <c r="N449" s="1">
        <f t="shared" si="24"/>
        <v>0</v>
      </c>
      <c r="O449">
        <v>29.1666666666667</v>
      </c>
      <c r="P449">
        <v>48</v>
      </c>
      <c r="Q449">
        <v>20.8333333333333</v>
      </c>
      <c r="R449">
        <v>48.148148148148103</v>
      </c>
      <c r="S449">
        <v>25</v>
      </c>
      <c r="T449">
        <v>8.3333333333333304</v>
      </c>
      <c r="U449">
        <v>29.1666666666667</v>
      </c>
      <c r="V449">
        <v>18.518518518518501</v>
      </c>
      <c r="W449">
        <v>26.6666666666667</v>
      </c>
      <c r="X449">
        <v>25</v>
      </c>
      <c r="Y449" s="1">
        <f t="shared" si="25"/>
        <v>21.537037037037045</v>
      </c>
      <c r="Z449" s="1">
        <f t="shared" si="26"/>
        <v>21.537037037037045</v>
      </c>
    </row>
    <row r="450" spans="1:26" ht="15.5">
      <c r="A450">
        <v>946193</v>
      </c>
      <c r="B450" t="s">
        <v>47</v>
      </c>
      <c r="C450">
        <v>76555291</v>
      </c>
      <c r="D450">
        <v>4.8240726589397598</v>
      </c>
      <c r="E450" s="2">
        <v>1.4065613942629101E-6</v>
      </c>
      <c r="F450">
        <v>7.3717696579198402E-4</v>
      </c>
      <c r="G450" t="s">
        <v>48</v>
      </c>
      <c r="H450" t="s">
        <v>99</v>
      </c>
      <c r="I450">
        <v>0</v>
      </c>
      <c r="J450">
        <v>0</v>
      </c>
      <c r="K450">
        <v>0</v>
      </c>
      <c r="L450">
        <v>0</v>
      </c>
      <c r="M450">
        <v>0</v>
      </c>
      <c r="N450" s="1">
        <f t="shared" si="24"/>
        <v>0</v>
      </c>
      <c r="O450">
        <v>22.2222222222222</v>
      </c>
      <c r="P450">
        <v>12.5</v>
      </c>
      <c r="Q450">
        <v>31.578947368421101</v>
      </c>
      <c r="R450">
        <v>15.384615384615399</v>
      </c>
      <c r="S450">
        <v>15.384615384615399</v>
      </c>
      <c r="T450">
        <v>35.294117647058798</v>
      </c>
      <c r="U450">
        <v>8.3333333333333304</v>
      </c>
      <c r="V450">
        <v>35</v>
      </c>
      <c r="W450">
        <v>5.5555555555555598</v>
      </c>
      <c r="X450">
        <v>28.571428571428601</v>
      </c>
      <c r="Y450" s="1">
        <f t="shared" si="25"/>
        <v>22.550887021475255</v>
      </c>
      <c r="Z450" s="1">
        <f t="shared" si="26"/>
        <v>22.550887021475255</v>
      </c>
    </row>
    <row r="451" spans="1:26" ht="15.5">
      <c r="A451">
        <v>946194</v>
      </c>
      <c r="B451" t="s">
        <v>47</v>
      </c>
      <c r="C451">
        <v>76555292</v>
      </c>
      <c r="D451">
        <v>5.8425238936433299</v>
      </c>
      <c r="E451" s="2">
        <v>5.1415808981341604E-9</v>
      </c>
      <c r="F451" s="2">
        <v>6.0199237482384397E-6</v>
      </c>
      <c r="G451" t="s">
        <v>48</v>
      </c>
      <c r="H451" t="s">
        <v>99</v>
      </c>
      <c r="I451">
        <v>0</v>
      </c>
      <c r="J451">
        <v>0</v>
      </c>
      <c r="K451">
        <v>0</v>
      </c>
      <c r="L451">
        <v>0</v>
      </c>
      <c r="M451">
        <v>0</v>
      </c>
      <c r="N451" s="1">
        <f t="shared" si="24"/>
        <v>0</v>
      </c>
      <c r="O451">
        <v>29.1666666666667</v>
      </c>
      <c r="P451">
        <v>48</v>
      </c>
      <c r="Q451">
        <v>16.6666666666667</v>
      </c>
      <c r="R451">
        <v>40.740740740740698</v>
      </c>
      <c r="S451">
        <v>29.1666666666667</v>
      </c>
      <c r="T451">
        <v>25</v>
      </c>
      <c r="U451">
        <v>25</v>
      </c>
      <c r="V451">
        <v>22.2222222222222</v>
      </c>
      <c r="W451">
        <v>23.3333333333333</v>
      </c>
      <c r="X451">
        <v>25</v>
      </c>
      <c r="Y451" s="1">
        <f t="shared" si="25"/>
        <v>24.1111111111111</v>
      </c>
      <c r="Z451" s="1">
        <f t="shared" si="26"/>
        <v>24.1111111111111</v>
      </c>
    </row>
    <row r="452" spans="1:26" ht="15.5">
      <c r="A452">
        <v>946195</v>
      </c>
      <c r="B452" t="s">
        <v>47</v>
      </c>
      <c r="C452">
        <v>76555293</v>
      </c>
      <c r="D452">
        <v>4.4296303471573797</v>
      </c>
      <c r="E452" s="2">
        <v>9.4394746108417898E-6</v>
      </c>
      <c r="F452">
        <v>3.7738646361002801E-3</v>
      </c>
      <c r="G452" t="s">
        <v>48</v>
      </c>
      <c r="H452" t="s">
        <v>99</v>
      </c>
      <c r="I452">
        <v>0</v>
      </c>
      <c r="J452">
        <v>0</v>
      </c>
      <c r="K452">
        <v>0</v>
      </c>
      <c r="L452">
        <v>0</v>
      </c>
      <c r="M452">
        <v>0</v>
      </c>
      <c r="N452" s="1">
        <f t="shared" si="24"/>
        <v>0</v>
      </c>
      <c r="O452">
        <v>5.5555555555555598</v>
      </c>
      <c r="P452">
        <v>6.25</v>
      </c>
      <c r="Q452">
        <v>31.578947368421101</v>
      </c>
      <c r="R452">
        <v>7.6923076923076898</v>
      </c>
      <c r="S452">
        <v>0</v>
      </c>
      <c r="T452">
        <v>20.588235294117599</v>
      </c>
      <c r="U452">
        <v>8.3333333333333304</v>
      </c>
      <c r="V452">
        <v>35</v>
      </c>
      <c r="W452">
        <v>16.6666666666667</v>
      </c>
      <c r="X452">
        <v>14.285714285714301</v>
      </c>
      <c r="Y452" s="1">
        <f t="shared" si="25"/>
        <v>18.974789915966387</v>
      </c>
      <c r="Z452" s="1">
        <f t="shared" si="26"/>
        <v>18.974789915966387</v>
      </c>
    </row>
    <row r="453" spans="1:26" ht="15.5">
      <c r="A453">
        <v>946196</v>
      </c>
      <c r="B453" t="s">
        <v>47</v>
      </c>
      <c r="C453">
        <v>76555294</v>
      </c>
      <c r="D453">
        <v>3.9982915220630102</v>
      </c>
      <c r="E453" s="2">
        <v>6.3801341530702205E-5</v>
      </c>
      <c r="F453">
        <v>1.93174816603062E-2</v>
      </c>
      <c r="G453" t="s">
        <v>48</v>
      </c>
      <c r="H453" t="s">
        <v>99</v>
      </c>
      <c r="I453">
        <v>5</v>
      </c>
      <c r="J453">
        <v>0</v>
      </c>
      <c r="K453">
        <v>0</v>
      </c>
      <c r="L453">
        <v>0</v>
      </c>
      <c r="M453">
        <v>0</v>
      </c>
      <c r="N453" s="1">
        <f t="shared" si="24"/>
        <v>1</v>
      </c>
      <c r="O453">
        <v>29.1666666666667</v>
      </c>
      <c r="P453">
        <v>12</v>
      </c>
      <c r="Q453">
        <v>12.5</v>
      </c>
      <c r="R453">
        <v>25.925925925925899</v>
      </c>
      <c r="S453">
        <v>17.3913043478261</v>
      </c>
      <c r="T453">
        <v>12.5</v>
      </c>
      <c r="U453">
        <v>20.8333333333333</v>
      </c>
      <c r="V453">
        <v>14.814814814814801</v>
      </c>
      <c r="W453">
        <v>16.6666666666667</v>
      </c>
      <c r="X453">
        <v>18.75</v>
      </c>
      <c r="Y453" s="1">
        <f t="shared" si="25"/>
        <v>16.712962962962962</v>
      </c>
      <c r="Z453" s="1">
        <f t="shared" si="26"/>
        <v>15.712962962962962</v>
      </c>
    </row>
    <row r="454" spans="1:26" ht="15.5">
      <c r="A454">
        <v>946197</v>
      </c>
      <c r="B454" t="s">
        <v>47</v>
      </c>
      <c r="C454">
        <v>76555295</v>
      </c>
      <c r="D454">
        <v>6.5567866253425997</v>
      </c>
      <c r="E454" s="2">
        <v>5.4979592109018202E-11</v>
      </c>
      <c r="F454" s="2">
        <v>1.30674807279813E-7</v>
      </c>
      <c r="G454" t="s">
        <v>48</v>
      </c>
      <c r="H454" t="s">
        <v>99</v>
      </c>
      <c r="I454">
        <v>0</v>
      </c>
      <c r="J454">
        <v>0</v>
      </c>
      <c r="K454">
        <v>0</v>
      </c>
      <c r="L454">
        <v>0</v>
      </c>
      <c r="M454">
        <v>0</v>
      </c>
      <c r="N454" s="1">
        <f t="shared" si="24"/>
        <v>0</v>
      </c>
      <c r="O454">
        <v>22.2222222222222</v>
      </c>
      <c r="P454">
        <v>12.5</v>
      </c>
      <c r="Q454">
        <v>26.315789473684202</v>
      </c>
      <c r="R454">
        <v>23.076923076923102</v>
      </c>
      <c r="S454">
        <v>15.384615384615399</v>
      </c>
      <c r="T454">
        <v>44.117647058823501</v>
      </c>
      <c r="U454">
        <v>16.6666666666667</v>
      </c>
      <c r="V454">
        <v>35</v>
      </c>
      <c r="W454">
        <v>16.6666666666667</v>
      </c>
      <c r="X454">
        <v>28.571428571428601</v>
      </c>
      <c r="Y454" s="1">
        <f t="shared" si="25"/>
        <v>28.204481792717097</v>
      </c>
      <c r="Z454" s="1">
        <f t="shared" si="26"/>
        <v>28.204481792717097</v>
      </c>
    </row>
    <row r="455" spans="1:26" ht="15.5">
      <c r="A455">
        <v>946198</v>
      </c>
      <c r="B455" t="s">
        <v>47</v>
      </c>
      <c r="C455">
        <v>76555296</v>
      </c>
      <c r="D455">
        <v>6.1967533679531304</v>
      </c>
      <c r="E455" s="2">
        <v>5.76397116892443E-10</v>
      </c>
      <c r="F455" s="2">
        <v>9.4644107942383305E-7</v>
      </c>
      <c r="G455" t="s">
        <v>48</v>
      </c>
      <c r="H455" t="s">
        <v>99</v>
      </c>
      <c r="I455">
        <v>0</v>
      </c>
      <c r="J455">
        <v>0</v>
      </c>
      <c r="K455">
        <v>0</v>
      </c>
      <c r="L455">
        <v>0</v>
      </c>
      <c r="M455">
        <v>0</v>
      </c>
      <c r="N455" s="1">
        <f t="shared" si="24"/>
        <v>0</v>
      </c>
      <c r="O455">
        <v>37.5</v>
      </c>
      <c r="P455">
        <v>45.8333333333333</v>
      </c>
      <c r="Q455">
        <v>29.1666666666667</v>
      </c>
      <c r="R455">
        <v>48.148148148148103</v>
      </c>
      <c r="S455">
        <v>30.434782608695699</v>
      </c>
      <c r="T455">
        <v>25</v>
      </c>
      <c r="U455">
        <v>37.5</v>
      </c>
      <c r="V455">
        <v>25.925925925925899</v>
      </c>
      <c r="W455">
        <v>23.3333333333333</v>
      </c>
      <c r="X455">
        <v>18.75</v>
      </c>
      <c r="Y455" s="1">
        <f t="shared" si="25"/>
        <v>26.101851851851837</v>
      </c>
      <c r="Z455" s="1">
        <f t="shared" si="26"/>
        <v>26.101851851851837</v>
      </c>
    </row>
    <row r="456" spans="1:26" ht="15.5">
      <c r="A456">
        <v>946199</v>
      </c>
      <c r="B456" t="s">
        <v>47</v>
      </c>
      <c r="C456">
        <v>76555298</v>
      </c>
      <c r="D456">
        <v>4.1258814473539296</v>
      </c>
      <c r="E456" s="2">
        <v>3.6931749193057198E-5</v>
      </c>
      <c r="F456">
        <v>1.2078282743060701E-2</v>
      </c>
      <c r="G456" t="s">
        <v>48</v>
      </c>
      <c r="H456" t="s">
        <v>99</v>
      </c>
      <c r="I456">
        <v>0</v>
      </c>
      <c r="J456">
        <v>0</v>
      </c>
      <c r="K456">
        <v>8.3333333333333304</v>
      </c>
      <c r="L456">
        <v>0</v>
      </c>
      <c r="M456">
        <v>0</v>
      </c>
      <c r="N456" s="1">
        <f t="shared" ref="N456:N519" si="27">AVERAGE(I456:M456)</f>
        <v>1.6666666666666661</v>
      </c>
      <c r="O456">
        <v>5.5555555555555598</v>
      </c>
      <c r="P456">
        <v>12.5</v>
      </c>
      <c r="Q456">
        <v>22.2222222222222</v>
      </c>
      <c r="R456">
        <v>23.076923076923102</v>
      </c>
      <c r="S456">
        <v>23.076923076923102</v>
      </c>
      <c r="T456">
        <v>20.588235294117599</v>
      </c>
      <c r="U456">
        <v>12.5</v>
      </c>
      <c r="V456">
        <v>25</v>
      </c>
      <c r="W456">
        <v>16.6666666666667</v>
      </c>
      <c r="X456">
        <v>7.1428571428571397</v>
      </c>
      <c r="Y456" s="1">
        <f t="shared" ref="Y456:Y519" si="28">AVERAGE(T456:X456)</f>
        <v>16.379551820728288</v>
      </c>
      <c r="Z456" s="1">
        <f t="shared" ref="Z456:Z519" si="29">Y456-N456</f>
        <v>14.712885154061622</v>
      </c>
    </row>
    <row r="457" spans="1:26" ht="15.5">
      <c r="A457">
        <v>946200</v>
      </c>
      <c r="B457" t="s">
        <v>47</v>
      </c>
      <c r="C457">
        <v>76555299</v>
      </c>
      <c r="D457">
        <v>5.1673267750768099</v>
      </c>
      <c r="E457" s="2">
        <v>2.3746587940830101E-7</v>
      </c>
      <c r="F457">
        <v>1.59888366530923E-4</v>
      </c>
      <c r="G457" t="s">
        <v>48</v>
      </c>
      <c r="H457" t="s">
        <v>99</v>
      </c>
      <c r="I457">
        <v>0</v>
      </c>
      <c r="J457">
        <v>0</v>
      </c>
      <c r="K457">
        <v>0</v>
      </c>
      <c r="L457">
        <v>0</v>
      </c>
      <c r="M457">
        <v>0</v>
      </c>
      <c r="N457" s="1">
        <f t="shared" si="27"/>
        <v>0</v>
      </c>
      <c r="O457">
        <v>29.1666666666667</v>
      </c>
      <c r="P457">
        <v>28</v>
      </c>
      <c r="Q457">
        <v>16.6666666666667</v>
      </c>
      <c r="R457">
        <v>14.814814814814801</v>
      </c>
      <c r="S457">
        <v>29.1666666666667</v>
      </c>
      <c r="T457">
        <v>13.0434782608696</v>
      </c>
      <c r="U457">
        <v>25</v>
      </c>
      <c r="V457">
        <v>18.518518518518501</v>
      </c>
      <c r="W457">
        <v>23.3333333333333</v>
      </c>
      <c r="X457">
        <v>18.75</v>
      </c>
      <c r="Y457" s="1">
        <f t="shared" si="28"/>
        <v>19.729066022544281</v>
      </c>
      <c r="Z457" s="1">
        <f t="shared" si="29"/>
        <v>19.729066022544281</v>
      </c>
    </row>
    <row r="458" spans="1:26" ht="15.5">
      <c r="A458">
        <v>946202</v>
      </c>
      <c r="B458" t="s">
        <v>47</v>
      </c>
      <c r="C458">
        <v>76555302</v>
      </c>
      <c r="D458">
        <v>4.94420052106019</v>
      </c>
      <c r="E458" s="2">
        <v>7.6456975857918603E-7</v>
      </c>
      <c r="F458">
        <v>4.3604555370582498E-4</v>
      </c>
      <c r="G458" t="s">
        <v>48</v>
      </c>
      <c r="H458" t="s">
        <v>99</v>
      </c>
      <c r="I458">
        <v>0</v>
      </c>
      <c r="J458">
        <v>0</v>
      </c>
      <c r="K458">
        <v>0</v>
      </c>
      <c r="L458">
        <v>0</v>
      </c>
      <c r="M458">
        <v>0</v>
      </c>
      <c r="N458" s="1">
        <f t="shared" si="27"/>
        <v>0</v>
      </c>
      <c r="O458">
        <v>25</v>
      </c>
      <c r="P458">
        <v>32</v>
      </c>
      <c r="Q458">
        <v>16.6666666666667</v>
      </c>
      <c r="R458">
        <v>25.925925925925899</v>
      </c>
      <c r="S458">
        <v>25</v>
      </c>
      <c r="T458">
        <v>20.8333333333333</v>
      </c>
      <c r="U458">
        <v>20.8333333333333</v>
      </c>
      <c r="V458">
        <v>22.2222222222222</v>
      </c>
      <c r="W458">
        <v>20</v>
      </c>
      <c r="X458">
        <v>6.25</v>
      </c>
      <c r="Y458" s="1">
        <f t="shared" si="28"/>
        <v>18.027777777777761</v>
      </c>
      <c r="Z458" s="1">
        <f t="shared" si="29"/>
        <v>18.027777777777761</v>
      </c>
    </row>
    <row r="459" spans="1:26" ht="15.5">
      <c r="A459">
        <v>946203</v>
      </c>
      <c r="B459" t="s">
        <v>47</v>
      </c>
      <c r="C459">
        <v>76555303</v>
      </c>
      <c r="D459">
        <v>4.5498443812557996</v>
      </c>
      <c r="E459" s="2">
        <v>5.3685604119136803E-6</v>
      </c>
      <c r="F459">
        <v>2.3477327102173502E-3</v>
      </c>
      <c r="G459" t="s">
        <v>48</v>
      </c>
      <c r="H459" t="s">
        <v>99</v>
      </c>
      <c r="I459">
        <v>6.25</v>
      </c>
      <c r="J459">
        <v>0</v>
      </c>
      <c r="K459">
        <v>0</v>
      </c>
      <c r="L459">
        <v>0</v>
      </c>
      <c r="M459">
        <v>0</v>
      </c>
      <c r="N459" s="1">
        <f t="shared" si="27"/>
        <v>1.25</v>
      </c>
      <c r="O459">
        <v>11.1111111111111</v>
      </c>
      <c r="P459">
        <v>12.5</v>
      </c>
      <c r="Q459">
        <v>15.789473684210501</v>
      </c>
      <c r="R459">
        <v>7.6923076923076898</v>
      </c>
      <c r="S459">
        <v>23.076923076923102</v>
      </c>
      <c r="T459">
        <v>29.411764705882401</v>
      </c>
      <c r="U459">
        <v>12.5</v>
      </c>
      <c r="V459">
        <v>15</v>
      </c>
      <c r="W459">
        <v>16.6666666666667</v>
      </c>
      <c r="X459">
        <v>21.428571428571399</v>
      </c>
      <c r="Y459" s="1">
        <f t="shared" si="28"/>
        <v>19.001400560224102</v>
      </c>
      <c r="Z459" s="1">
        <f t="shared" si="29"/>
        <v>17.751400560224102</v>
      </c>
    </row>
    <row r="460" spans="1:26" ht="15.5">
      <c r="A460">
        <v>946204</v>
      </c>
      <c r="B460" t="s">
        <v>47</v>
      </c>
      <c r="C460">
        <v>76555304</v>
      </c>
      <c r="D460">
        <v>4.1615134329726402</v>
      </c>
      <c r="E460" s="2">
        <v>3.1614539754344497E-5</v>
      </c>
      <c r="F460">
        <v>1.0590703721829299E-2</v>
      </c>
      <c r="G460" t="s">
        <v>48</v>
      </c>
      <c r="H460" t="s">
        <v>99</v>
      </c>
      <c r="I460">
        <v>0</v>
      </c>
      <c r="J460">
        <v>0</v>
      </c>
      <c r="K460">
        <v>0</v>
      </c>
      <c r="L460">
        <v>0</v>
      </c>
      <c r="M460">
        <v>0</v>
      </c>
      <c r="N460" s="1">
        <f t="shared" si="27"/>
        <v>0</v>
      </c>
      <c r="O460">
        <v>25</v>
      </c>
      <c r="P460">
        <v>28</v>
      </c>
      <c r="Q460">
        <v>4.1666666666666696</v>
      </c>
      <c r="R460">
        <v>26.923076923076898</v>
      </c>
      <c r="S460">
        <v>20.8333333333333</v>
      </c>
      <c r="T460">
        <v>4.1666666666666696</v>
      </c>
      <c r="U460">
        <v>20.8333333333333</v>
      </c>
      <c r="V460">
        <v>15.384615384615399</v>
      </c>
      <c r="W460">
        <v>20</v>
      </c>
      <c r="X460">
        <v>12.5</v>
      </c>
      <c r="Y460" s="1">
        <f t="shared" si="28"/>
        <v>14.576923076923075</v>
      </c>
      <c r="Z460" s="1">
        <f t="shared" si="29"/>
        <v>14.576923076923075</v>
      </c>
    </row>
    <row r="461" spans="1:26" ht="15.5">
      <c r="A461">
        <v>946205</v>
      </c>
      <c r="B461" t="s">
        <v>47</v>
      </c>
      <c r="C461">
        <v>76555305</v>
      </c>
      <c r="D461">
        <v>4.1174430527727601</v>
      </c>
      <c r="E461" s="2">
        <v>3.83099151308265E-5</v>
      </c>
      <c r="F461">
        <v>1.2473222932741E-2</v>
      </c>
      <c r="G461" t="s">
        <v>48</v>
      </c>
      <c r="H461" t="s">
        <v>99</v>
      </c>
      <c r="I461">
        <v>0</v>
      </c>
      <c r="J461">
        <v>0</v>
      </c>
      <c r="K461">
        <v>0</v>
      </c>
      <c r="L461">
        <v>0</v>
      </c>
      <c r="M461">
        <v>5.5555555555555598</v>
      </c>
      <c r="N461" s="1">
        <f t="shared" si="27"/>
        <v>1.111111111111112</v>
      </c>
      <c r="O461">
        <v>5.5555555555555598</v>
      </c>
      <c r="P461">
        <v>12.5</v>
      </c>
      <c r="Q461">
        <v>21.052631578947398</v>
      </c>
      <c r="R461">
        <v>15.384615384615399</v>
      </c>
      <c r="S461">
        <v>7.6923076923076898</v>
      </c>
      <c r="T461">
        <v>23.529411764705898</v>
      </c>
      <c r="U461">
        <v>13.0434782608696</v>
      </c>
      <c r="V461">
        <v>15</v>
      </c>
      <c r="W461">
        <v>16.6666666666667</v>
      </c>
      <c r="X461">
        <v>14.285714285714301</v>
      </c>
      <c r="Y461" s="1">
        <f t="shared" si="28"/>
        <v>16.505054195591299</v>
      </c>
      <c r="Z461" s="1">
        <f t="shared" si="29"/>
        <v>15.393943084480187</v>
      </c>
    </row>
    <row r="462" spans="1:26" ht="15.5">
      <c r="A462">
        <v>946206</v>
      </c>
      <c r="B462" t="s">
        <v>47</v>
      </c>
      <c r="C462">
        <v>76555306</v>
      </c>
      <c r="D462">
        <v>4.7161751419891598</v>
      </c>
      <c r="E462" s="2">
        <v>2.40319584688129E-6</v>
      </c>
      <c r="F462">
        <v>1.16927038872454E-3</v>
      </c>
      <c r="G462" t="s">
        <v>48</v>
      </c>
      <c r="H462" t="s">
        <v>99</v>
      </c>
      <c r="I462">
        <v>0</v>
      </c>
      <c r="J462">
        <v>0</v>
      </c>
      <c r="K462">
        <v>0</v>
      </c>
      <c r="L462">
        <v>0</v>
      </c>
      <c r="M462">
        <v>0</v>
      </c>
      <c r="N462" s="1">
        <f t="shared" si="27"/>
        <v>0</v>
      </c>
      <c r="O462">
        <v>29.1666666666667</v>
      </c>
      <c r="P462">
        <v>16</v>
      </c>
      <c r="Q462">
        <v>25</v>
      </c>
      <c r="R462">
        <v>22.2222222222222</v>
      </c>
      <c r="S462">
        <v>16.6666666666667</v>
      </c>
      <c r="T462">
        <v>16.6666666666667</v>
      </c>
      <c r="U462">
        <v>16.6666666666667</v>
      </c>
      <c r="V462">
        <v>11.1111111111111</v>
      </c>
      <c r="W462">
        <v>23.3333333333333</v>
      </c>
      <c r="X462">
        <v>18.75</v>
      </c>
      <c r="Y462" s="1">
        <f t="shared" si="28"/>
        <v>17.305555555555561</v>
      </c>
      <c r="Z462" s="1">
        <f t="shared" si="29"/>
        <v>17.305555555555561</v>
      </c>
    </row>
    <row r="463" spans="1:26" ht="15.5">
      <c r="A463">
        <v>946207</v>
      </c>
      <c r="B463" t="s">
        <v>47</v>
      </c>
      <c r="C463">
        <v>76555324</v>
      </c>
      <c r="D463">
        <v>4.3734879125468504</v>
      </c>
      <c r="E463" s="2">
        <v>1.2227701818137E-5</v>
      </c>
      <c r="F463">
        <v>4.6913073180105298E-3</v>
      </c>
      <c r="G463" t="s">
        <v>48</v>
      </c>
      <c r="H463" t="s">
        <v>99</v>
      </c>
      <c r="I463">
        <v>0</v>
      </c>
      <c r="J463">
        <v>0</v>
      </c>
      <c r="K463">
        <v>0</v>
      </c>
      <c r="L463">
        <v>0</v>
      </c>
      <c r="M463">
        <v>0</v>
      </c>
      <c r="N463" s="1">
        <f t="shared" si="27"/>
        <v>0</v>
      </c>
      <c r="O463">
        <v>22.2222222222222</v>
      </c>
      <c r="P463">
        <v>12.5</v>
      </c>
      <c r="Q463">
        <v>26.315789473684202</v>
      </c>
      <c r="R463">
        <v>7.6923076923076898</v>
      </c>
      <c r="S463">
        <v>7.6923076923076898</v>
      </c>
      <c r="T463">
        <v>20.588235294117599</v>
      </c>
      <c r="U463">
        <v>8.3333333333333304</v>
      </c>
      <c r="V463">
        <v>25</v>
      </c>
      <c r="W463">
        <v>5.5555555555555598</v>
      </c>
      <c r="X463">
        <v>21.428571428571399</v>
      </c>
      <c r="Y463" s="1">
        <f t="shared" si="28"/>
        <v>16.181139122315578</v>
      </c>
      <c r="Z463" s="1">
        <f t="shared" si="29"/>
        <v>16.181139122315578</v>
      </c>
    </row>
    <row r="464" spans="1:26" ht="15.5">
      <c r="A464">
        <v>946209</v>
      </c>
      <c r="B464" t="s">
        <v>47</v>
      </c>
      <c r="C464">
        <v>76555341</v>
      </c>
      <c r="D464">
        <v>4.8177921421644001</v>
      </c>
      <c r="E464" s="2">
        <v>1.4515546866387299E-6</v>
      </c>
      <c r="F464">
        <v>7.5451876102117905E-4</v>
      </c>
      <c r="G464" t="s">
        <v>48</v>
      </c>
      <c r="H464" t="s">
        <v>99</v>
      </c>
      <c r="I464">
        <v>0</v>
      </c>
      <c r="J464">
        <v>0</v>
      </c>
      <c r="K464">
        <v>0</v>
      </c>
      <c r="L464">
        <v>0</v>
      </c>
      <c r="M464">
        <v>0</v>
      </c>
      <c r="N464" s="1">
        <f t="shared" si="27"/>
        <v>0</v>
      </c>
      <c r="O464">
        <v>27.7777777777778</v>
      </c>
      <c r="P464">
        <v>6.25</v>
      </c>
      <c r="Q464">
        <v>36.842105263157897</v>
      </c>
      <c r="R464">
        <v>15.384615384615399</v>
      </c>
      <c r="S464">
        <v>14.285714285714301</v>
      </c>
      <c r="T464">
        <v>32.352941176470601</v>
      </c>
      <c r="U464">
        <v>8.3333333333333304</v>
      </c>
      <c r="V464">
        <v>35</v>
      </c>
      <c r="W464">
        <v>11.1111111111111</v>
      </c>
      <c r="X464">
        <v>21.428571428571399</v>
      </c>
      <c r="Y464" s="1">
        <f t="shared" si="28"/>
        <v>21.645191409897286</v>
      </c>
      <c r="Z464" s="1">
        <f t="shared" si="29"/>
        <v>21.645191409897286</v>
      </c>
    </row>
    <row r="465" spans="1:26" ht="15.5">
      <c r="A465">
        <v>946210</v>
      </c>
      <c r="B465" t="s">
        <v>47</v>
      </c>
      <c r="C465">
        <v>76555342</v>
      </c>
      <c r="D465">
        <v>4.7409401553148101</v>
      </c>
      <c r="E465" s="2">
        <v>2.1272876645389201E-6</v>
      </c>
      <c r="F465">
        <v>1.05390531109542E-3</v>
      </c>
      <c r="G465" t="s">
        <v>48</v>
      </c>
      <c r="H465" t="s">
        <v>99</v>
      </c>
      <c r="I465">
        <v>0</v>
      </c>
      <c r="J465">
        <v>0</v>
      </c>
      <c r="K465">
        <v>0</v>
      </c>
      <c r="L465">
        <v>0</v>
      </c>
      <c r="M465">
        <v>0</v>
      </c>
      <c r="N465" s="1">
        <f t="shared" si="27"/>
        <v>0</v>
      </c>
      <c r="O465">
        <v>16.6666666666667</v>
      </c>
      <c r="P465">
        <v>52</v>
      </c>
      <c r="Q465">
        <v>20.8333333333333</v>
      </c>
      <c r="R465">
        <v>37.037037037037003</v>
      </c>
      <c r="S465">
        <v>29.1666666666667</v>
      </c>
      <c r="T465">
        <v>16.6666666666667</v>
      </c>
      <c r="U465">
        <v>20.8333333333333</v>
      </c>
      <c r="V465">
        <v>18.518518518518501</v>
      </c>
      <c r="W465">
        <v>16.6666666666667</v>
      </c>
      <c r="X465">
        <v>12.5</v>
      </c>
      <c r="Y465" s="1">
        <f t="shared" si="28"/>
        <v>17.037037037037042</v>
      </c>
      <c r="Z465" s="1">
        <f t="shared" si="29"/>
        <v>17.037037037037042</v>
      </c>
    </row>
    <row r="466" spans="1:26" ht="15.5">
      <c r="A466">
        <v>946211</v>
      </c>
      <c r="B466" t="s">
        <v>47</v>
      </c>
      <c r="C466">
        <v>76555346</v>
      </c>
      <c r="D466">
        <v>4.2675809883397804</v>
      </c>
      <c r="E466" s="2">
        <v>1.9760404156664899E-5</v>
      </c>
      <c r="F466">
        <v>7.0785654249448798E-3</v>
      </c>
      <c r="G466" t="s">
        <v>48</v>
      </c>
      <c r="H466" t="s">
        <v>99</v>
      </c>
      <c r="I466">
        <v>0</v>
      </c>
      <c r="J466">
        <v>0</v>
      </c>
      <c r="K466">
        <v>0</v>
      </c>
      <c r="L466">
        <v>0</v>
      </c>
      <c r="M466">
        <v>0</v>
      </c>
      <c r="N466" s="1">
        <f t="shared" si="27"/>
        <v>0</v>
      </c>
      <c r="O466">
        <v>5.5555555555555598</v>
      </c>
      <c r="P466">
        <v>0</v>
      </c>
      <c r="Q466">
        <v>21.052631578947398</v>
      </c>
      <c r="R466">
        <v>15.384615384615399</v>
      </c>
      <c r="S466">
        <v>14.285714285714301</v>
      </c>
      <c r="T466">
        <v>8.8235294117647101</v>
      </c>
      <c r="U466">
        <v>20.8333333333333</v>
      </c>
      <c r="V466">
        <v>25</v>
      </c>
      <c r="W466">
        <v>11.1111111111111</v>
      </c>
      <c r="X466">
        <v>14.285714285714301</v>
      </c>
      <c r="Y466" s="1">
        <f t="shared" si="28"/>
        <v>16.010737628384682</v>
      </c>
      <c r="Z466" s="1">
        <f t="shared" si="29"/>
        <v>16.010737628384682</v>
      </c>
    </row>
    <row r="467" spans="1:26" ht="15.5">
      <c r="A467">
        <v>946212</v>
      </c>
      <c r="B467" t="s">
        <v>47</v>
      </c>
      <c r="C467">
        <v>76555347</v>
      </c>
      <c r="D467">
        <v>4.6991138771369902</v>
      </c>
      <c r="E467" s="2">
        <v>2.6129273423389901E-6</v>
      </c>
      <c r="F467">
        <v>1.2558893924528899E-3</v>
      </c>
      <c r="G467" t="s">
        <v>48</v>
      </c>
      <c r="H467" t="s">
        <v>99</v>
      </c>
      <c r="I467">
        <v>5</v>
      </c>
      <c r="J467">
        <v>0</v>
      </c>
      <c r="K467">
        <v>0</v>
      </c>
      <c r="L467">
        <v>0</v>
      </c>
      <c r="M467">
        <v>0</v>
      </c>
      <c r="N467" s="1">
        <f t="shared" si="27"/>
        <v>1</v>
      </c>
      <c r="O467">
        <v>16.6666666666667</v>
      </c>
      <c r="P467">
        <v>44</v>
      </c>
      <c r="Q467">
        <v>12.5</v>
      </c>
      <c r="R467">
        <v>29.629629629629601</v>
      </c>
      <c r="S467">
        <v>16.6666666666667</v>
      </c>
      <c r="T467">
        <v>16.6666666666667</v>
      </c>
      <c r="U467">
        <v>29.1666666666667</v>
      </c>
      <c r="V467">
        <v>18.518518518518501</v>
      </c>
      <c r="W467">
        <v>20</v>
      </c>
      <c r="X467">
        <v>18.75</v>
      </c>
      <c r="Y467" s="1">
        <f t="shared" si="28"/>
        <v>20.620370370370381</v>
      </c>
      <c r="Z467" s="1">
        <f t="shared" si="29"/>
        <v>19.620370370370381</v>
      </c>
    </row>
    <row r="468" spans="1:26" ht="15.5">
      <c r="A468">
        <v>946271</v>
      </c>
      <c r="B468" t="s">
        <v>47</v>
      </c>
      <c r="C468">
        <v>80114748</v>
      </c>
      <c r="D468">
        <v>4.3432182082024298</v>
      </c>
      <c r="E468" s="2">
        <v>1.40410545420526E-5</v>
      </c>
      <c r="F468">
        <v>5.2996957302652E-3</v>
      </c>
      <c r="G468" t="s">
        <v>48</v>
      </c>
      <c r="H468" t="s">
        <v>156</v>
      </c>
      <c r="I468">
        <v>0</v>
      </c>
      <c r="J468">
        <v>0</v>
      </c>
      <c r="K468">
        <v>8.3333333333333304</v>
      </c>
      <c r="L468">
        <v>0</v>
      </c>
      <c r="M468">
        <v>16.6666666666667</v>
      </c>
      <c r="N468" s="1">
        <f t="shared" si="27"/>
        <v>5.0000000000000053</v>
      </c>
      <c r="O468">
        <v>22.727272727272702</v>
      </c>
      <c r="P468">
        <v>20</v>
      </c>
      <c r="Q468">
        <v>35.294117647058798</v>
      </c>
      <c r="R468">
        <v>19.354838709677399</v>
      </c>
      <c r="S468">
        <v>14.285714285714301</v>
      </c>
      <c r="T468">
        <v>21.739130434782599</v>
      </c>
      <c r="U468">
        <v>28.571428571428601</v>
      </c>
      <c r="V468">
        <v>18.75</v>
      </c>
      <c r="W468">
        <v>16.6666666666667</v>
      </c>
      <c r="X468">
        <v>35.294117647058798</v>
      </c>
      <c r="Y468" s="1">
        <f t="shared" si="28"/>
        <v>24.204268663987342</v>
      </c>
      <c r="Z468" s="1">
        <f t="shared" si="29"/>
        <v>19.204268663987335</v>
      </c>
    </row>
    <row r="469" spans="1:26" ht="15.5">
      <c r="A469">
        <v>946273</v>
      </c>
      <c r="B469" t="s">
        <v>47</v>
      </c>
      <c r="C469">
        <v>80114760</v>
      </c>
      <c r="D469">
        <v>5.3664597451531799</v>
      </c>
      <c r="E469" s="2">
        <v>8.0297111216634698E-8</v>
      </c>
      <c r="F469" s="2">
        <v>6.3038536821075902E-5</v>
      </c>
      <c r="G469" t="s">
        <v>48</v>
      </c>
      <c r="H469" t="s">
        <v>156</v>
      </c>
      <c r="I469">
        <v>0</v>
      </c>
      <c r="J469">
        <v>0</v>
      </c>
      <c r="K469">
        <v>0</v>
      </c>
      <c r="L469">
        <v>0</v>
      </c>
      <c r="M469">
        <v>0</v>
      </c>
      <c r="N469" s="1">
        <f t="shared" si="27"/>
        <v>0</v>
      </c>
      <c r="O469">
        <v>31.818181818181799</v>
      </c>
      <c r="P469">
        <v>24</v>
      </c>
      <c r="Q469">
        <v>29.411764705882401</v>
      </c>
      <c r="R469">
        <v>19.354838709677399</v>
      </c>
      <c r="S469">
        <v>14.285714285714301</v>
      </c>
      <c r="T469">
        <v>17.3913043478261</v>
      </c>
      <c r="U469">
        <v>42.857142857142897</v>
      </c>
      <c r="V469">
        <v>18.75</v>
      </c>
      <c r="W469">
        <v>11.1111111111111</v>
      </c>
      <c r="X469">
        <v>35.294117647058798</v>
      </c>
      <c r="Y469" s="1">
        <f t="shared" si="28"/>
        <v>25.080735192627778</v>
      </c>
      <c r="Z469" s="1">
        <f t="shared" si="29"/>
        <v>25.080735192627778</v>
      </c>
    </row>
    <row r="470" spans="1:26" ht="15.5">
      <c r="A470">
        <v>946462</v>
      </c>
      <c r="B470" t="s">
        <v>47</v>
      </c>
      <c r="C470">
        <v>92875554</v>
      </c>
      <c r="D470">
        <v>4.8281889912742502</v>
      </c>
      <c r="E470" s="2">
        <v>1.3778030451344299E-6</v>
      </c>
      <c r="F470">
        <v>7.2450111839324205E-4</v>
      </c>
      <c r="G470" t="s">
        <v>48</v>
      </c>
      <c r="H470" t="s">
        <v>103</v>
      </c>
      <c r="I470">
        <v>0</v>
      </c>
      <c r="J470">
        <v>0</v>
      </c>
      <c r="K470">
        <v>0</v>
      </c>
      <c r="L470">
        <v>0</v>
      </c>
      <c r="M470">
        <v>0</v>
      </c>
      <c r="N470" s="1">
        <f t="shared" si="27"/>
        <v>0</v>
      </c>
      <c r="O470">
        <v>12.9032258064516</v>
      </c>
      <c r="P470">
        <v>54.1666666666667</v>
      </c>
      <c r="Q470">
        <v>14.285714285714301</v>
      </c>
      <c r="R470">
        <v>15</v>
      </c>
      <c r="S470">
        <v>26.6666666666667</v>
      </c>
      <c r="T470">
        <v>22.727272727272702</v>
      </c>
      <c r="U470">
        <v>22.2222222222222</v>
      </c>
      <c r="V470">
        <v>16.6666666666667</v>
      </c>
      <c r="W470">
        <v>29.411764705882401</v>
      </c>
      <c r="X470">
        <v>16.6666666666667</v>
      </c>
      <c r="Y470" s="1">
        <f t="shared" si="28"/>
        <v>21.538918597742143</v>
      </c>
      <c r="Z470" s="1">
        <f t="shared" si="29"/>
        <v>21.538918597742143</v>
      </c>
    </row>
    <row r="471" spans="1:26" ht="15.5">
      <c r="A471">
        <v>946463</v>
      </c>
      <c r="B471" t="s">
        <v>47</v>
      </c>
      <c r="C471">
        <v>92875583</v>
      </c>
      <c r="D471">
        <v>4.2688576579756896</v>
      </c>
      <c r="E471" s="2">
        <v>1.9647659327122399E-5</v>
      </c>
      <c r="F471">
        <v>7.0488016744095E-3</v>
      </c>
      <c r="G471" t="s">
        <v>48</v>
      </c>
      <c r="H471" t="s">
        <v>103</v>
      </c>
      <c r="I471">
        <v>0</v>
      </c>
      <c r="J471">
        <v>0</v>
      </c>
      <c r="K471">
        <v>0</v>
      </c>
      <c r="L471">
        <v>0</v>
      </c>
      <c r="M471">
        <v>0</v>
      </c>
      <c r="N471" s="1">
        <f t="shared" si="27"/>
        <v>0</v>
      </c>
      <c r="O471">
        <v>9.67741935483871</v>
      </c>
      <c r="P471">
        <v>16.6666666666667</v>
      </c>
      <c r="Q471">
        <v>4.7619047619047601</v>
      </c>
      <c r="R471">
        <v>15</v>
      </c>
      <c r="S471">
        <v>26.6666666666667</v>
      </c>
      <c r="T471">
        <v>18.181818181818201</v>
      </c>
      <c r="U471">
        <v>22.2222222222222</v>
      </c>
      <c r="V471">
        <v>11.1111111111111</v>
      </c>
      <c r="W471">
        <v>5.8823529411764701</v>
      </c>
      <c r="X471">
        <v>16.6666666666667</v>
      </c>
      <c r="Y471" s="1">
        <f t="shared" si="28"/>
        <v>14.812834224598936</v>
      </c>
      <c r="Z471" s="1">
        <f t="shared" si="29"/>
        <v>14.812834224598936</v>
      </c>
    </row>
    <row r="472" spans="1:26" ht="15.5">
      <c r="A472">
        <v>946464</v>
      </c>
      <c r="B472" t="s">
        <v>47</v>
      </c>
      <c r="C472">
        <v>92875586</v>
      </c>
      <c r="D472">
        <v>4.5993641888159296</v>
      </c>
      <c r="E472" s="2">
        <v>4.2378236145463699E-6</v>
      </c>
      <c r="F472">
        <v>1.91399642646245E-3</v>
      </c>
      <c r="G472" t="s">
        <v>48</v>
      </c>
      <c r="H472" t="s">
        <v>103</v>
      </c>
      <c r="I472">
        <v>0</v>
      </c>
      <c r="J472">
        <v>7.1428571428571397</v>
      </c>
      <c r="K472">
        <v>0</v>
      </c>
      <c r="L472">
        <v>0</v>
      </c>
      <c r="M472">
        <v>0</v>
      </c>
      <c r="N472" s="1">
        <f t="shared" si="27"/>
        <v>1.4285714285714279</v>
      </c>
      <c r="O472">
        <v>19.354838709677399</v>
      </c>
      <c r="P472">
        <v>54.1666666666667</v>
      </c>
      <c r="Q472">
        <v>28.571428571428601</v>
      </c>
      <c r="R472">
        <v>20</v>
      </c>
      <c r="S472">
        <v>53.3333333333333</v>
      </c>
      <c r="T472">
        <v>36.363636363636402</v>
      </c>
      <c r="U472">
        <v>25.925925925925899</v>
      </c>
      <c r="V472">
        <v>16.6666666666667</v>
      </c>
      <c r="W472">
        <v>23.529411764705898</v>
      </c>
      <c r="X472">
        <v>16.6666666666667</v>
      </c>
      <c r="Y472" s="1">
        <f t="shared" si="28"/>
        <v>23.83046147752032</v>
      </c>
      <c r="Z472" s="1">
        <f t="shared" si="29"/>
        <v>22.401890048948893</v>
      </c>
    </row>
    <row r="473" spans="1:26" ht="15.5">
      <c r="A473">
        <v>946465</v>
      </c>
      <c r="B473" t="s">
        <v>47</v>
      </c>
      <c r="C473">
        <v>92875591</v>
      </c>
      <c r="D473">
        <v>4.2961504658806398</v>
      </c>
      <c r="E473" s="2">
        <v>1.7378964428156699E-5</v>
      </c>
      <c r="F473">
        <v>6.3377223499482202E-3</v>
      </c>
      <c r="G473" t="s">
        <v>48</v>
      </c>
      <c r="H473" t="s">
        <v>103</v>
      </c>
      <c r="I473">
        <v>0</v>
      </c>
      <c r="J473">
        <v>0</v>
      </c>
      <c r="K473">
        <v>0</v>
      </c>
      <c r="L473">
        <v>0</v>
      </c>
      <c r="M473">
        <v>0</v>
      </c>
      <c r="N473" s="1">
        <f t="shared" si="27"/>
        <v>0</v>
      </c>
      <c r="O473">
        <v>16.129032258064498</v>
      </c>
      <c r="P473">
        <v>58.3333333333333</v>
      </c>
      <c r="Q473">
        <v>19.047619047619001</v>
      </c>
      <c r="R473">
        <v>20</v>
      </c>
      <c r="S473">
        <v>53.3333333333333</v>
      </c>
      <c r="T473">
        <v>31.818181818181799</v>
      </c>
      <c r="U473">
        <v>22.2222222222222</v>
      </c>
      <c r="V473">
        <v>22.2222222222222</v>
      </c>
      <c r="W473">
        <v>23.529411764705898</v>
      </c>
      <c r="X473">
        <v>8.3333333333333304</v>
      </c>
      <c r="Y473" s="1">
        <f t="shared" si="28"/>
        <v>21.625074272133084</v>
      </c>
      <c r="Z473" s="1">
        <f t="shared" si="29"/>
        <v>21.625074272133084</v>
      </c>
    </row>
    <row r="474" spans="1:26" ht="15.5">
      <c r="A474">
        <v>946469</v>
      </c>
      <c r="B474" t="s">
        <v>47</v>
      </c>
      <c r="C474">
        <v>92875677</v>
      </c>
      <c r="D474">
        <v>6.2389011587129701</v>
      </c>
      <c r="E474" s="2">
        <v>4.4065530510050501E-10</v>
      </c>
      <c r="F474" s="2">
        <v>7.63092182857244E-7</v>
      </c>
      <c r="G474" t="s">
        <v>48</v>
      </c>
      <c r="H474" t="s">
        <v>103</v>
      </c>
      <c r="I474">
        <v>0</v>
      </c>
      <c r="J474">
        <v>0</v>
      </c>
      <c r="K474">
        <v>0</v>
      </c>
      <c r="L474">
        <v>0</v>
      </c>
      <c r="M474">
        <v>0</v>
      </c>
      <c r="N474" s="1">
        <f t="shared" si="27"/>
        <v>0</v>
      </c>
      <c r="O474">
        <v>36.363636363636402</v>
      </c>
      <c r="P474">
        <v>10.526315789473699</v>
      </c>
      <c r="Q474">
        <v>47.368421052631597</v>
      </c>
      <c r="R474">
        <v>33.3333333333333</v>
      </c>
      <c r="S474">
        <v>27.7777777777778</v>
      </c>
      <c r="T474">
        <v>36.842105263157897</v>
      </c>
      <c r="U474">
        <v>23.529411764705898</v>
      </c>
      <c r="V474">
        <v>15.384615384615399</v>
      </c>
      <c r="W474">
        <v>47.368421052631597</v>
      </c>
      <c r="X474">
        <v>30</v>
      </c>
      <c r="Y474" s="1">
        <f t="shared" si="28"/>
        <v>30.624910693022155</v>
      </c>
      <c r="Z474" s="1">
        <f t="shared" si="29"/>
        <v>30.624910693022155</v>
      </c>
    </row>
    <row r="475" spans="1:26" ht="15.5">
      <c r="A475">
        <v>946470</v>
      </c>
      <c r="B475" t="s">
        <v>47</v>
      </c>
      <c r="C475">
        <v>92875678</v>
      </c>
      <c r="D475">
        <v>5.3910747985971499</v>
      </c>
      <c r="E475" s="2">
        <v>7.0037512455205205E-8</v>
      </c>
      <c r="F475" s="2">
        <v>5.60014412563923E-5</v>
      </c>
      <c r="G475" t="s">
        <v>48</v>
      </c>
      <c r="H475" t="s">
        <v>103</v>
      </c>
      <c r="I475">
        <v>4.1666666666666696</v>
      </c>
      <c r="J475">
        <v>0</v>
      </c>
      <c r="K475">
        <v>0</v>
      </c>
      <c r="L475">
        <v>4.3478260869565197</v>
      </c>
      <c r="M475">
        <v>0</v>
      </c>
      <c r="N475" s="1">
        <f t="shared" si="27"/>
        <v>1.7028985507246379</v>
      </c>
      <c r="O475">
        <v>24.2424242424242</v>
      </c>
      <c r="P475">
        <v>25.925925925925899</v>
      </c>
      <c r="Q475">
        <v>27.7777777777778</v>
      </c>
      <c r="R475">
        <v>40</v>
      </c>
      <c r="S475">
        <v>29.411764705882401</v>
      </c>
      <c r="T475">
        <v>44.4444444444444</v>
      </c>
      <c r="U475">
        <v>13.5135135135135</v>
      </c>
      <c r="V475">
        <v>18.75</v>
      </c>
      <c r="W475">
        <v>17.241379310344801</v>
      </c>
      <c r="X475">
        <v>33.3333333333333</v>
      </c>
      <c r="Y475" s="1">
        <f t="shared" si="28"/>
        <v>25.456534120327198</v>
      </c>
      <c r="Z475" s="1">
        <f t="shared" si="29"/>
        <v>23.753635569602562</v>
      </c>
    </row>
    <row r="476" spans="1:26" ht="15.5">
      <c r="A476">
        <v>946473</v>
      </c>
      <c r="B476" t="s">
        <v>47</v>
      </c>
      <c r="C476">
        <v>92875700</v>
      </c>
      <c r="D476">
        <v>5.0651141096937202</v>
      </c>
      <c r="E476" s="2">
        <v>4.0815578652445901E-7</v>
      </c>
      <c r="F476">
        <v>2.5461931009553902E-4</v>
      </c>
      <c r="G476" t="s">
        <v>48</v>
      </c>
      <c r="H476" t="s">
        <v>103</v>
      </c>
      <c r="I476">
        <v>0</v>
      </c>
      <c r="J476">
        <v>0</v>
      </c>
      <c r="K476">
        <v>0</v>
      </c>
      <c r="L476">
        <v>0</v>
      </c>
      <c r="M476">
        <v>0</v>
      </c>
      <c r="N476" s="1">
        <f t="shared" si="27"/>
        <v>0</v>
      </c>
      <c r="O476">
        <v>30</v>
      </c>
      <c r="P476">
        <v>5.2631578947368398</v>
      </c>
      <c r="Q476">
        <v>31.578947368421101</v>
      </c>
      <c r="R476">
        <v>6.6666666666666696</v>
      </c>
      <c r="S476">
        <v>5.5555555555555598</v>
      </c>
      <c r="T476">
        <v>15.789473684210501</v>
      </c>
      <c r="U476">
        <v>29.411764705882401</v>
      </c>
      <c r="V476">
        <v>15.384615384615399</v>
      </c>
      <c r="W476">
        <v>26.315789473684202</v>
      </c>
      <c r="X476">
        <v>30</v>
      </c>
      <c r="Y476" s="1">
        <f t="shared" si="28"/>
        <v>23.3803286496785</v>
      </c>
      <c r="Z476" s="1">
        <f t="shared" si="29"/>
        <v>23.3803286496785</v>
      </c>
    </row>
    <row r="477" spans="1:26" ht="15.5">
      <c r="A477">
        <v>946474</v>
      </c>
      <c r="B477" t="s">
        <v>47</v>
      </c>
      <c r="C477">
        <v>92875701</v>
      </c>
      <c r="D477">
        <v>5.8208567042416002</v>
      </c>
      <c r="E477" s="2">
        <v>5.8546749395093298E-9</v>
      </c>
      <c r="F477" s="2">
        <v>6.73004746950869E-6</v>
      </c>
      <c r="G477" t="s">
        <v>48</v>
      </c>
      <c r="H477" t="s">
        <v>103</v>
      </c>
      <c r="I477">
        <v>0</v>
      </c>
      <c r="J477">
        <v>0</v>
      </c>
      <c r="K477">
        <v>0</v>
      </c>
      <c r="L477">
        <v>0</v>
      </c>
      <c r="M477">
        <v>0</v>
      </c>
      <c r="N477" s="1">
        <f t="shared" si="27"/>
        <v>0</v>
      </c>
      <c r="O477">
        <v>21.2121212121212</v>
      </c>
      <c r="P477">
        <v>14.814814814814801</v>
      </c>
      <c r="Q477">
        <v>8.3333333333333304</v>
      </c>
      <c r="R477">
        <v>20</v>
      </c>
      <c r="S477">
        <v>17.647058823529399</v>
      </c>
      <c r="T477">
        <v>33.3333333333333</v>
      </c>
      <c r="U477">
        <v>16.6666666666667</v>
      </c>
      <c r="V477">
        <v>6.25</v>
      </c>
      <c r="W477">
        <v>13.7931034482759</v>
      </c>
      <c r="X477">
        <v>27.272727272727298</v>
      </c>
      <c r="Y477" s="1">
        <f t="shared" si="28"/>
        <v>19.463166144200638</v>
      </c>
      <c r="Z477" s="1">
        <f t="shared" si="29"/>
        <v>19.463166144200638</v>
      </c>
    </row>
    <row r="478" spans="1:26" ht="15.5">
      <c r="A478">
        <v>946475</v>
      </c>
      <c r="B478" t="s">
        <v>47</v>
      </c>
      <c r="C478">
        <v>92875707</v>
      </c>
      <c r="D478">
        <v>4.7777007815454402</v>
      </c>
      <c r="E478" s="2">
        <v>1.77310967408137E-6</v>
      </c>
      <c r="F478">
        <v>8.9960349196076901E-4</v>
      </c>
      <c r="G478" t="s">
        <v>48</v>
      </c>
      <c r="H478" t="s">
        <v>103</v>
      </c>
      <c r="I478">
        <v>0</v>
      </c>
      <c r="J478">
        <v>0</v>
      </c>
      <c r="K478">
        <v>0</v>
      </c>
      <c r="L478">
        <v>0</v>
      </c>
      <c r="M478">
        <v>0</v>
      </c>
      <c r="N478" s="1">
        <f t="shared" si="27"/>
        <v>0</v>
      </c>
      <c r="O478">
        <v>18.181818181818201</v>
      </c>
      <c r="P478">
        <v>10.526315789473699</v>
      </c>
      <c r="Q478">
        <v>42.105263157894697</v>
      </c>
      <c r="R478">
        <v>0</v>
      </c>
      <c r="S478">
        <v>11.1111111111111</v>
      </c>
      <c r="T478">
        <v>26.315789473684202</v>
      </c>
      <c r="U478">
        <v>23.529411764705898</v>
      </c>
      <c r="V478">
        <v>15.384615384615399</v>
      </c>
      <c r="W478">
        <v>26.315789473684202</v>
      </c>
      <c r="X478">
        <v>30</v>
      </c>
      <c r="Y478" s="1">
        <f t="shared" si="28"/>
        <v>24.309121219337943</v>
      </c>
      <c r="Z478" s="1">
        <f t="shared" si="29"/>
        <v>24.309121219337943</v>
      </c>
    </row>
    <row r="479" spans="1:26" ht="15.5">
      <c r="A479">
        <v>946476</v>
      </c>
      <c r="B479" t="s">
        <v>47</v>
      </c>
      <c r="C479">
        <v>92875708</v>
      </c>
      <c r="D479">
        <v>5.6125441504607796</v>
      </c>
      <c r="E479" s="2">
        <v>1.9937331816119499E-8</v>
      </c>
      <c r="F479" s="2">
        <v>1.93218352880347E-5</v>
      </c>
      <c r="G479" t="s">
        <v>48</v>
      </c>
      <c r="H479" t="s">
        <v>103</v>
      </c>
      <c r="I479">
        <v>0</v>
      </c>
      <c r="J479">
        <v>0</v>
      </c>
      <c r="K479">
        <v>0</v>
      </c>
      <c r="L479">
        <v>0</v>
      </c>
      <c r="M479">
        <v>0</v>
      </c>
      <c r="N479" s="1">
        <f t="shared" si="27"/>
        <v>0</v>
      </c>
      <c r="O479">
        <v>21.2121212121212</v>
      </c>
      <c r="P479">
        <v>14.814814814814801</v>
      </c>
      <c r="Q479">
        <v>16.6666666666667</v>
      </c>
      <c r="R479">
        <v>28.8888888888889</v>
      </c>
      <c r="S479">
        <v>11.764705882352899</v>
      </c>
      <c r="T479">
        <v>38.8888888888889</v>
      </c>
      <c r="U479">
        <v>10.8108108108108</v>
      </c>
      <c r="V479">
        <v>12.5</v>
      </c>
      <c r="W479">
        <v>10.3448275862069</v>
      </c>
      <c r="X479">
        <v>27.272727272727298</v>
      </c>
      <c r="Y479" s="1">
        <f t="shared" si="28"/>
        <v>19.963450911726778</v>
      </c>
      <c r="Z479" s="1">
        <f t="shared" si="29"/>
        <v>19.963450911726778</v>
      </c>
    </row>
    <row r="480" spans="1:26" ht="15.5">
      <c r="A480">
        <v>946477</v>
      </c>
      <c r="B480" t="s">
        <v>47</v>
      </c>
      <c r="C480">
        <v>92875709</v>
      </c>
      <c r="D480">
        <v>4.5356383837653604</v>
      </c>
      <c r="E480" s="2">
        <v>5.7429507420355103E-6</v>
      </c>
      <c r="F480">
        <v>2.47614939442825E-3</v>
      </c>
      <c r="G480" t="s">
        <v>48</v>
      </c>
      <c r="H480" t="s">
        <v>103</v>
      </c>
      <c r="I480">
        <v>0</v>
      </c>
      <c r="J480">
        <v>0</v>
      </c>
      <c r="K480">
        <v>0</v>
      </c>
      <c r="L480">
        <v>0</v>
      </c>
      <c r="M480">
        <v>0</v>
      </c>
      <c r="N480" s="1">
        <f t="shared" si="27"/>
        <v>0</v>
      </c>
      <c r="O480">
        <v>18.181818181818201</v>
      </c>
      <c r="P480">
        <v>10.526315789473699</v>
      </c>
      <c r="Q480">
        <v>42.105263157894697</v>
      </c>
      <c r="R480">
        <v>33.3333333333333</v>
      </c>
      <c r="S480">
        <v>16.6666666666667</v>
      </c>
      <c r="T480">
        <v>15.789473684210501</v>
      </c>
      <c r="U480">
        <v>23.529411764705898</v>
      </c>
      <c r="V480">
        <v>15.384615384615399</v>
      </c>
      <c r="W480">
        <v>21.052631578947398</v>
      </c>
      <c r="X480">
        <v>20</v>
      </c>
      <c r="Y480" s="1">
        <f t="shared" si="28"/>
        <v>19.151226482495836</v>
      </c>
      <c r="Z480" s="1">
        <f t="shared" si="29"/>
        <v>19.151226482495836</v>
      </c>
    </row>
    <row r="481" spans="1:26" ht="15.5">
      <c r="A481">
        <v>946478</v>
      </c>
      <c r="B481" t="s">
        <v>47</v>
      </c>
      <c r="C481">
        <v>92875710</v>
      </c>
      <c r="D481">
        <v>4.9610821793053796</v>
      </c>
      <c r="E481" s="2">
        <v>7.0101523802915704E-7</v>
      </c>
      <c r="F481">
        <v>4.0465434245469899E-4</v>
      </c>
      <c r="G481" t="s">
        <v>48</v>
      </c>
      <c r="H481" t="s">
        <v>103</v>
      </c>
      <c r="I481">
        <v>0</v>
      </c>
      <c r="J481">
        <v>0</v>
      </c>
      <c r="K481">
        <v>0</v>
      </c>
      <c r="L481">
        <v>0</v>
      </c>
      <c r="M481">
        <v>0</v>
      </c>
      <c r="N481" s="1">
        <f t="shared" si="27"/>
        <v>0</v>
      </c>
      <c r="O481">
        <v>21.2121212121212</v>
      </c>
      <c r="P481">
        <v>3.7037037037037002</v>
      </c>
      <c r="Q481">
        <v>19.4444444444444</v>
      </c>
      <c r="R481">
        <v>26.6666666666667</v>
      </c>
      <c r="S481">
        <v>23.529411764705898</v>
      </c>
      <c r="T481">
        <v>33.3333333333333</v>
      </c>
      <c r="U481">
        <v>10.8108108108108</v>
      </c>
      <c r="V481">
        <v>12.5</v>
      </c>
      <c r="W481">
        <v>10.3448275862069</v>
      </c>
      <c r="X481">
        <v>24.2424242424242</v>
      </c>
      <c r="Y481" s="1">
        <f t="shared" si="28"/>
        <v>18.24627919455504</v>
      </c>
      <c r="Z481" s="1">
        <f t="shared" si="29"/>
        <v>18.24627919455504</v>
      </c>
    </row>
    <row r="482" spans="1:26" ht="15.5">
      <c r="A482">
        <v>946479</v>
      </c>
      <c r="B482" t="s">
        <v>47</v>
      </c>
      <c r="C482">
        <v>92875728</v>
      </c>
      <c r="D482">
        <v>4.6429460623400702</v>
      </c>
      <c r="E482" s="2">
        <v>3.4347604118387301E-6</v>
      </c>
      <c r="F482">
        <v>1.5944717992877301E-3</v>
      </c>
      <c r="G482" t="s">
        <v>48</v>
      </c>
      <c r="H482" t="s">
        <v>103</v>
      </c>
      <c r="I482">
        <v>0</v>
      </c>
      <c r="J482">
        <v>5.8823529411764701</v>
      </c>
      <c r="K482">
        <v>0</v>
      </c>
      <c r="L482">
        <v>0</v>
      </c>
      <c r="M482">
        <v>4.1666666666666696</v>
      </c>
      <c r="N482" s="1">
        <f t="shared" si="27"/>
        <v>2.0098039215686279</v>
      </c>
      <c r="O482">
        <v>26.470588235294102</v>
      </c>
      <c r="P482">
        <v>3.8461538461538498</v>
      </c>
      <c r="Q482">
        <v>11.4285714285714</v>
      </c>
      <c r="R482">
        <v>21.739130434782599</v>
      </c>
      <c r="S482">
        <v>11.764705882352899</v>
      </c>
      <c r="T482">
        <v>27.7777777777778</v>
      </c>
      <c r="U482">
        <v>18.918918918918902</v>
      </c>
      <c r="V482">
        <v>18.75</v>
      </c>
      <c r="W482">
        <v>12.5</v>
      </c>
      <c r="X482">
        <v>19.4444444444444</v>
      </c>
      <c r="Y482" s="1">
        <f t="shared" si="28"/>
        <v>19.478228228228222</v>
      </c>
      <c r="Z482" s="1">
        <f t="shared" si="29"/>
        <v>17.468424306659593</v>
      </c>
    </row>
    <row r="483" spans="1:26" ht="15.5">
      <c r="A483">
        <v>946497</v>
      </c>
      <c r="B483" t="s">
        <v>47</v>
      </c>
      <c r="C483">
        <v>93166457</v>
      </c>
      <c r="D483">
        <v>5.73270460804624</v>
      </c>
      <c r="E483" s="2">
        <v>9.8841687723706292E-9</v>
      </c>
      <c r="F483" s="2">
        <v>1.04760618889904E-5</v>
      </c>
      <c r="G483" t="s">
        <v>48</v>
      </c>
      <c r="H483" t="s">
        <v>108</v>
      </c>
      <c r="I483">
        <v>0</v>
      </c>
      <c r="J483">
        <v>6.25</v>
      </c>
      <c r="K483">
        <v>0</v>
      </c>
      <c r="L483">
        <v>0</v>
      </c>
      <c r="M483">
        <v>0</v>
      </c>
      <c r="N483" s="1">
        <f t="shared" si="27"/>
        <v>1.25</v>
      </c>
      <c r="O483">
        <v>35.714285714285701</v>
      </c>
      <c r="P483">
        <v>23.076923076923102</v>
      </c>
      <c r="Q483">
        <v>41.6666666666667</v>
      </c>
      <c r="R483">
        <v>14.285714285714301</v>
      </c>
      <c r="S483">
        <v>35.714285714285701</v>
      </c>
      <c r="T483">
        <v>42.857142857142897</v>
      </c>
      <c r="U483">
        <v>25</v>
      </c>
      <c r="V483">
        <v>26.315789473684202</v>
      </c>
      <c r="W483">
        <v>20</v>
      </c>
      <c r="X483">
        <v>30</v>
      </c>
      <c r="Y483" s="1">
        <f t="shared" si="28"/>
        <v>28.834586466165423</v>
      </c>
      <c r="Z483" s="1">
        <f t="shared" si="29"/>
        <v>27.584586466165423</v>
      </c>
    </row>
    <row r="484" spans="1:26" ht="15.5">
      <c r="A484">
        <v>946498</v>
      </c>
      <c r="B484" t="s">
        <v>47</v>
      </c>
      <c r="C484">
        <v>93166464</v>
      </c>
      <c r="D484">
        <v>4.9416205229197203</v>
      </c>
      <c r="E484" s="2">
        <v>7.7475899762875605E-7</v>
      </c>
      <c r="F484">
        <v>4.4079892305842202E-4</v>
      </c>
      <c r="G484" t="s">
        <v>48</v>
      </c>
      <c r="H484" t="s">
        <v>108</v>
      </c>
      <c r="I484">
        <v>0</v>
      </c>
      <c r="J484">
        <v>0</v>
      </c>
      <c r="K484">
        <v>0</v>
      </c>
      <c r="L484">
        <v>0</v>
      </c>
      <c r="M484">
        <v>0</v>
      </c>
      <c r="N484" s="1">
        <f t="shared" si="27"/>
        <v>0</v>
      </c>
      <c r="O484">
        <v>35.714285714285701</v>
      </c>
      <c r="P484">
        <v>6.6666666666666696</v>
      </c>
      <c r="Q484">
        <v>28</v>
      </c>
      <c r="R484">
        <v>17.8571428571429</v>
      </c>
      <c r="S484">
        <v>35.714285714285701</v>
      </c>
      <c r="T484">
        <v>42.857142857142897</v>
      </c>
      <c r="U484">
        <v>20.8333333333333</v>
      </c>
      <c r="V484">
        <v>15.789473684210501</v>
      </c>
      <c r="W484">
        <v>8.3333333333333304</v>
      </c>
      <c r="X484">
        <v>35</v>
      </c>
      <c r="Y484" s="1">
        <f t="shared" si="28"/>
        <v>24.562656641604004</v>
      </c>
      <c r="Z484" s="1">
        <f t="shared" si="29"/>
        <v>24.562656641604004</v>
      </c>
    </row>
    <row r="485" spans="1:26" ht="15.5">
      <c r="A485">
        <v>946499</v>
      </c>
      <c r="B485" t="s">
        <v>47</v>
      </c>
      <c r="C485">
        <v>93166468</v>
      </c>
      <c r="D485">
        <v>6.77634295636107</v>
      </c>
      <c r="E485" s="2">
        <v>1.23255900549631E-11</v>
      </c>
      <c r="F485" s="2">
        <v>3.5295552256338001E-8</v>
      </c>
      <c r="G485" t="s">
        <v>48</v>
      </c>
      <c r="H485" t="s">
        <v>108</v>
      </c>
      <c r="I485">
        <v>0</v>
      </c>
      <c r="J485">
        <v>0</v>
      </c>
      <c r="K485">
        <v>0</v>
      </c>
      <c r="L485">
        <v>0</v>
      </c>
      <c r="M485">
        <v>0</v>
      </c>
      <c r="N485" s="1">
        <f t="shared" si="27"/>
        <v>0</v>
      </c>
      <c r="O485">
        <v>35.714285714285701</v>
      </c>
      <c r="P485">
        <v>20</v>
      </c>
      <c r="Q485">
        <v>52</v>
      </c>
      <c r="R485">
        <v>17.8571428571429</v>
      </c>
      <c r="S485">
        <v>28.571428571428601</v>
      </c>
      <c r="T485">
        <v>52.380952380952401</v>
      </c>
      <c r="U485">
        <v>26.086956521739101</v>
      </c>
      <c r="V485">
        <v>26.315789473684202</v>
      </c>
      <c r="W485">
        <v>25</v>
      </c>
      <c r="X485">
        <v>35</v>
      </c>
      <c r="Y485" s="1">
        <f t="shared" si="28"/>
        <v>32.956739675275138</v>
      </c>
      <c r="Z485" s="1">
        <f t="shared" si="29"/>
        <v>32.956739675275138</v>
      </c>
    </row>
    <row r="486" spans="1:26" ht="15.5">
      <c r="A486">
        <v>946500</v>
      </c>
      <c r="B486" t="s">
        <v>47</v>
      </c>
      <c r="C486">
        <v>93166479</v>
      </c>
      <c r="D486">
        <v>5.1601180238388604</v>
      </c>
      <c r="E486" s="2">
        <v>2.4679420936817602E-7</v>
      </c>
      <c r="F486">
        <v>1.65466119012317E-4</v>
      </c>
      <c r="G486" t="s">
        <v>48</v>
      </c>
      <c r="H486" t="s">
        <v>108</v>
      </c>
      <c r="I486">
        <v>0</v>
      </c>
      <c r="J486">
        <v>0</v>
      </c>
      <c r="K486">
        <v>0</v>
      </c>
      <c r="L486">
        <v>0</v>
      </c>
      <c r="M486">
        <v>0</v>
      </c>
      <c r="N486" s="1">
        <f t="shared" si="27"/>
        <v>0</v>
      </c>
      <c r="O486">
        <v>28.571428571428601</v>
      </c>
      <c r="P486">
        <v>13.3333333333333</v>
      </c>
      <c r="Q486">
        <v>20</v>
      </c>
      <c r="R486">
        <v>17.8571428571429</v>
      </c>
      <c r="S486">
        <v>35.714285714285701</v>
      </c>
      <c r="T486">
        <v>19.047619047619001</v>
      </c>
      <c r="U486">
        <v>16.6666666666667</v>
      </c>
      <c r="V486">
        <v>10.526315789473699</v>
      </c>
      <c r="W486">
        <v>20.8333333333333</v>
      </c>
      <c r="X486">
        <v>35</v>
      </c>
      <c r="Y486" s="1">
        <f t="shared" si="28"/>
        <v>20.414786967418543</v>
      </c>
      <c r="Z486" s="1">
        <f t="shared" si="29"/>
        <v>20.414786967418543</v>
      </c>
    </row>
    <row r="487" spans="1:26" ht="15.5">
      <c r="A487">
        <v>946501</v>
      </c>
      <c r="B487" t="s">
        <v>47</v>
      </c>
      <c r="C487">
        <v>93166481</v>
      </c>
      <c r="D487">
        <v>3.9774989916099002</v>
      </c>
      <c r="E487" s="2">
        <v>6.9643918080697996E-5</v>
      </c>
      <c r="F487">
        <v>2.0814686443914099E-2</v>
      </c>
      <c r="G487" t="s">
        <v>48</v>
      </c>
      <c r="H487" t="s">
        <v>108</v>
      </c>
      <c r="I487">
        <v>0</v>
      </c>
      <c r="J487">
        <v>5.8823529411764701</v>
      </c>
      <c r="K487">
        <v>0</v>
      </c>
      <c r="L487">
        <v>0</v>
      </c>
      <c r="M487">
        <v>4.1666666666666696</v>
      </c>
      <c r="N487" s="1">
        <f t="shared" si="27"/>
        <v>2.0098039215686279</v>
      </c>
      <c r="O487">
        <v>35.714285714285701</v>
      </c>
      <c r="P487">
        <v>20</v>
      </c>
      <c r="Q487">
        <v>48</v>
      </c>
      <c r="R487">
        <v>21.428571428571399</v>
      </c>
      <c r="S487">
        <v>42.857142857142897</v>
      </c>
      <c r="T487">
        <v>38.095238095238102</v>
      </c>
      <c r="U487">
        <v>12.5</v>
      </c>
      <c r="V487">
        <v>10.526315789473699</v>
      </c>
      <c r="W487">
        <v>20.8333333333333</v>
      </c>
      <c r="X487">
        <v>35</v>
      </c>
      <c r="Y487" s="1">
        <f t="shared" si="28"/>
        <v>23.390977443609021</v>
      </c>
      <c r="Z487" s="1">
        <f t="shared" si="29"/>
        <v>21.381173522040392</v>
      </c>
    </row>
    <row r="488" spans="1:26" ht="15.5">
      <c r="A488">
        <v>946502</v>
      </c>
      <c r="B488" t="s">
        <v>47</v>
      </c>
      <c r="C488">
        <v>93166486</v>
      </c>
      <c r="D488">
        <v>5.63071954167639</v>
      </c>
      <c r="E488" s="2">
        <v>1.7945934359124602E-8</v>
      </c>
      <c r="F488" s="2">
        <v>1.7625484487846199E-5</v>
      </c>
      <c r="G488" t="s">
        <v>48</v>
      </c>
      <c r="H488" t="s">
        <v>108</v>
      </c>
      <c r="I488">
        <v>0</v>
      </c>
      <c r="J488">
        <v>0</v>
      </c>
      <c r="K488">
        <v>0</v>
      </c>
      <c r="L488">
        <v>0</v>
      </c>
      <c r="M488">
        <v>0</v>
      </c>
      <c r="N488" s="1">
        <f t="shared" si="27"/>
        <v>0</v>
      </c>
      <c r="O488">
        <v>28.571428571428601</v>
      </c>
      <c r="P488">
        <v>20</v>
      </c>
      <c r="Q488">
        <v>32</v>
      </c>
      <c r="R488">
        <v>14.285714285714301</v>
      </c>
      <c r="S488">
        <v>35.714285714285701</v>
      </c>
      <c r="T488">
        <v>33.3333333333333</v>
      </c>
      <c r="U488">
        <v>16.6666666666667</v>
      </c>
      <c r="V488">
        <v>21.052631578947398</v>
      </c>
      <c r="W488">
        <v>16.6666666666667</v>
      </c>
      <c r="X488">
        <v>30</v>
      </c>
      <c r="Y488" s="1">
        <f t="shared" si="28"/>
        <v>23.543859649122819</v>
      </c>
      <c r="Z488" s="1">
        <f t="shared" si="29"/>
        <v>23.543859649122819</v>
      </c>
    </row>
    <row r="489" spans="1:26" ht="15.5">
      <c r="A489">
        <v>946503</v>
      </c>
      <c r="B489" t="s">
        <v>47</v>
      </c>
      <c r="C489">
        <v>93166490</v>
      </c>
      <c r="D489">
        <v>5.6998918762380599</v>
      </c>
      <c r="E489" s="2">
        <v>1.1988343985079601E-8</v>
      </c>
      <c r="F489" s="2">
        <v>1.2334955034388501E-5</v>
      </c>
      <c r="G489" t="s">
        <v>48</v>
      </c>
      <c r="H489" t="s">
        <v>108</v>
      </c>
      <c r="I489">
        <v>0</v>
      </c>
      <c r="J489">
        <v>0</v>
      </c>
      <c r="K489">
        <v>0</v>
      </c>
      <c r="L489">
        <v>0</v>
      </c>
      <c r="M489">
        <v>4.1666666666666696</v>
      </c>
      <c r="N489" s="1">
        <f t="shared" si="27"/>
        <v>0.83333333333333393</v>
      </c>
      <c r="O489">
        <v>14.285714285714301</v>
      </c>
      <c r="P489">
        <v>13.3333333333333</v>
      </c>
      <c r="Q489">
        <v>28</v>
      </c>
      <c r="R489">
        <v>17.8571428571429</v>
      </c>
      <c r="S489">
        <v>35.714285714285701</v>
      </c>
      <c r="T489">
        <v>42.857142857142897</v>
      </c>
      <c r="U489">
        <v>25</v>
      </c>
      <c r="V489">
        <v>15.789473684210501</v>
      </c>
      <c r="W489">
        <v>20.8333333333333</v>
      </c>
      <c r="X489">
        <v>35</v>
      </c>
      <c r="Y489" s="1">
        <f t="shared" si="28"/>
        <v>27.89598997493734</v>
      </c>
      <c r="Z489" s="1">
        <f t="shared" si="29"/>
        <v>27.062656641604008</v>
      </c>
    </row>
    <row r="490" spans="1:26" ht="15.5">
      <c r="A490">
        <v>946504</v>
      </c>
      <c r="B490" t="s">
        <v>47</v>
      </c>
      <c r="C490">
        <v>93166493</v>
      </c>
      <c r="D490">
        <v>6.4695905713053099</v>
      </c>
      <c r="E490" s="2">
        <v>9.8268815170234398E-11</v>
      </c>
      <c r="F490" s="2">
        <v>2.14771578424297E-7</v>
      </c>
      <c r="G490" t="s">
        <v>48</v>
      </c>
      <c r="H490" t="s">
        <v>108</v>
      </c>
      <c r="I490">
        <v>0</v>
      </c>
      <c r="J490">
        <v>0</v>
      </c>
      <c r="K490">
        <v>0</v>
      </c>
      <c r="L490">
        <v>0</v>
      </c>
      <c r="M490">
        <v>0</v>
      </c>
      <c r="N490" s="1">
        <f t="shared" si="27"/>
        <v>0</v>
      </c>
      <c r="O490">
        <v>35.714285714285701</v>
      </c>
      <c r="P490">
        <v>20</v>
      </c>
      <c r="Q490">
        <v>44</v>
      </c>
      <c r="R490">
        <v>25</v>
      </c>
      <c r="S490">
        <v>35.714285714285701</v>
      </c>
      <c r="T490">
        <v>42.857142857142897</v>
      </c>
      <c r="U490">
        <v>20.8333333333333</v>
      </c>
      <c r="V490">
        <v>26.315789473684202</v>
      </c>
      <c r="W490">
        <v>20.8333333333333</v>
      </c>
      <c r="X490">
        <v>35</v>
      </c>
      <c r="Y490" s="1">
        <f t="shared" si="28"/>
        <v>29.167919799498737</v>
      </c>
      <c r="Z490" s="1">
        <f t="shared" si="29"/>
        <v>29.167919799498737</v>
      </c>
    </row>
    <row r="491" spans="1:26" ht="15.5">
      <c r="A491">
        <v>946505</v>
      </c>
      <c r="B491" t="s">
        <v>47</v>
      </c>
      <c r="C491">
        <v>93166502</v>
      </c>
      <c r="D491">
        <v>4.0255164561487904</v>
      </c>
      <c r="E491" s="2">
        <v>5.68504043443203E-5</v>
      </c>
      <c r="F491">
        <v>1.7451899311013999E-2</v>
      </c>
      <c r="G491" t="s">
        <v>48</v>
      </c>
      <c r="H491" t="s">
        <v>108</v>
      </c>
      <c r="I491">
        <v>0</v>
      </c>
      <c r="J491">
        <v>0</v>
      </c>
      <c r="K491">
        <v>0</v>
      </c>
      <c r="L491">
        <v>0</v>
      </c>
      <c r="M491">
        <v>0</v>
      </c>
      <c r="N491" s="1">
        <f t="shared" si="27"/>
        <v>0</v>
      </c>
      <c r="O491">
        <v>30.769230769230798</v>
      </c>
      <c r="P491">
        <v>20</v>
      </c>
      <c r="Q491">
        <v>16</v>
      </c>
      <c r="R491">
        <v>7.1428571428571397</v>
      </c>
      <c r="S491">
        <v>35.714285714285701</v>
      </c>
      <c r="T491">
        <v>28.571428571428601</v>
      </c>
      <c r="U491">
        <v>16.6666666666667</v>
      </c>
      <c r="V491">
        <v>10.526315789473699</v>
      </c>
      <c r="W491">
        <v>4.1666666666666696</v>
      </c>
      <c r="X491">
        <v>15</v>
      </c>
      <c r="Y491" s="1">
        <f t="shared" si="28"/>
        <v>14.986215538847134</v>
      </c>
      <c r="Z491" s="1">
        <f t="shared" si="29"/>
        <v>14.986215538847134</v>
      </c>
    </row>
    <row r="492" spans="1:26" ht="15.5">
      <c r="A492">
        <v>946506</v>
      </c>
      <c r="B492" t="s">
        <v>47</v>
      </c>
      <c r="C492">
        <v>93166531</v>
      </c>
      <c r="D492">
        <v>5.62290580330927</v>
      </c>
      <c r="E492" s="2">
        <v>1.87771801849562E-8</v>
      </c>
      <c r="F492" s="2">
        <v>1.83094839585032E-5</v>
      </c>
      <c r="G492" t="s">
        <v>48</v>
      </c>
      <c r="H492" t="s">
        <v>108</v>
      </c>
      <c r="I492">
        <v>0</v>
      </c>
      <c r="J492">
        <v>0</v>
      </c>
      <c r="K492">
        <v>0</v>
      </c>
      <c r="L492">
        <v>0</v>
      </c>
      <c r="M492">
        <v>5.2631578947368398</v>
      </c>
      <c r="N492" s="1">
        <f t="shared" si="27"/>
        <v>1.0526315789473679</v>
      </c>
      <c r="O492">
        <v>28.125</v>
      </c>
      <c r="P492">
        <v>35</v>
      </c>
      <c r="Q492">
        <v>26.923076923076898</v>
      </c>
      <c r="R492">
        <v>17.241379310344801</v>
      </c>
      <c r="S492">
        <v>18.75</v>
      </c>
      <c r="T492">
        <v>21.739130434782599</v>
      </c>
      <c r="U492">
        <v>28.571428571428601</v>
      </c>
      <c r="V492">
        <v>41.6666666666667</v>
      </c>
      <c r="W492">
        <v>39.130434782608702</v>
      </c>
      <c r="X492">
        <v>14.285714285714301</v>
      </c>
      <c r="Y492" s="1">
        <f t="shared" si="28"/>
        <v>29.078674948240185</v>
      </c>
      <c r="Z492" s="1">
        <f t="shared" si="29"/>
        <v>28.026043369292818</v>
      </c>
    </row>
    <row r="493" spans="1:26" ht="15.5">
      <c r="A493">
        <v>946507</v>
      </c>
      <c r="B493" t="s">
        <v>47</v>
      </c>
      <c r="C493">
        <v>93166540</v>
      </c>
      <c r="D493">
        <v>6.2027815934200197</v>
      </c>
      <c r="E493" s="2">
        <v>5.5473802219045197E-10</v>
      </c>
      <c r="F493" s="2">
        <v>9.2234648242207799E-7</v>
      </c>
      <c r="G493" t="s">
        <v>48</v>
      </c>
      <c r="H493" t="s">
        <v>108</v>
      </c>
      <c r="I493">
        <v>0</v>
      </c>
      <c r="J493">
        <v>0</v>
      </c>
      <c r="K493">
        <v>0</v>
      </c>
      <c r="L493">
        <v>0</v>
      </c>
      <c r="M493">
        <v>0</v>
      </c>
      <c r="N493" s="1">
        <f t="shared" si="27"/>
        <v>0</v>
      </c>
      <c r="O493">
        <v>40.625</v>
      </c>
      <c r="P493">
        <v>35</v>
      </c>
      <c r="Q493">
        <v>23.076923076923102</v>
      </c>
      <c r="R493">
        <v>17.241379310344801</v>
      </c>
      <c r="S493">
        <v>18.75</v>
      </c>
      <c r="T493">
        <v>26.086956521739101</v>
      </c>
      <c r="U493">
        <v>33.3333333333333</v>
      </c>
      <c r="V493">
        <v>33.3333333333333</v>
      </c>
      <c r="W493">
        <v>30.434782608695699</v>
      </c>
      <c r="X493">
        <v>19.047619047619001</v>
      </c>
      <c r="Y493" s="1">
        <f t="shared" si="28"/>
        <v>28.447204968944078</v>
      </c>
      <c r="Z493" s="1">
        <f t="shared" si="29"/>
        <v>28.447204968944078</v>
      </c>
    </row>
    <row r="494" spans="1:26" ht="15.5">
      <c r="A494">
        <v>946508</v>
      </c>
      <c r="B494" t="s">
        <v>47</v>
      </c>
      <c r="C494">
        <v>93166551</v>
      </c>
      <c r="D494">
        <v>6.3688793798880496</v>
      </c>
      <c r="E494" s="2">
        <v>1.9041427771559299E-10</v>
      </c>
      <c r="F494" s="2">
        <v>3.7325713409975298E-7</v>
      </c>
      <c r="G494" t="s">
        <v>48</v>
      </c>
      <c r="H494" t="s">
        <v>108</v>
      </c>
      <c r="I494">
        <v>0</v>
      </c>
      <c r="J494">
        <v>0</v>
      </c>
      <c r="K494">
        <v>0</v>
      </c>
      <c r="L494">
        <v>0</v>
      </c>
      <c r="M494">
        <v>0</v>
      </c>
      <c r="N494" s="1">
        <f t="shared" si="27"/>
        <v>0</v>
      </c>
      <c r="O494">
        <v>31.25</v>
      </c>
      <c r="P494">
        <v>30</v>
      </c>
      <c r="Q494">
        <v>23.076923076923102</v>
      </c>
      <c r="R494">
        <v>17.241379310344801</v>
      </c>
      <c r="S494">
        <v>18.75</v>
      </c>
      <c r="T494">
        <v>26.086956521739101</v>
      </c>
      <c r="U494">
        <v>33.3333333333333</v>
      </c>
      <c r="V494">
        <v>33.3333333333333</v>
      </c>
      <c r="W494">
        <v>34.7826086956522</v>
      </c>
      <c r="X494">
        <v>19.047619047619001</v>
      </c>
      <c r="Y494" s="1">
        <f t="shared" si="28"/>
        <v>29.316770186335379</v>
      </c>
      <c r="Z494" s="1">
        <f t="shared" si="29"/>
        <v>29.316770186335379</v>
      </c>
    </row>
    <row r="495" spans="1:26" ht="15.5">
      <c r="A495">
        <v>946509</v>
      </c>
      <c r="B495" t="s">
        <v>47</v>
      </c>
      <c r="C495">
        <v>93166554</v>
      </c>
      <c r="D495">
        <v>4.8513930139058496</v>
      </c>
      <c r="E495" s="2">
        <v>1.2259733630614701E-6</v>
      </c>
      <c r="F495">
        <v>6.5580935975359902E-4</v>
      </c>
      <c r="G495" t="s">
        <v>48</v>
      </c>
      <c r="H495" t="s">
        <v>108</v>
      </c>
      <c r="I495">
        <v>0</v>
      </c>
      <c r="J495">
        <v>0</v>
      </c>
      <c r="K495">
        <v>0</v>
      </c>
      <c r="L495">
        <v>0</v>
      </c>
      <c r="M495">
        <v>0</v>
      </c>
      <c r="N495" s="1">
        <f t="shared" si="27"/>
        <v>0</v>
      </c>
      <c r="O495">
        <v>34.375</v>
      </c>
      <c r="P495">
        <v>15</v>
      </c>
      <c r="Q495">
        <v>15.384615384615399</v>
      </c>
      <c r="R495">
        <v>6.8965517241379297</v>
      </c>
      <c r="S495">
        <v>6.25</v>
      </c>
      <c r="T495">
        <v>17.3913043478261</v>
      </c>
      <c r="U495">
        <v>14.285714285714301</v>
      </c>
      <c r="V495">
        <v>36.363636363636402</v>
      </c>
      <c r="W495">
        <v>21.739130434782599</v>
      </c>
      <c r="X495">
        <v>14.285714285714301</v>
      </c>
      <c r="Y495" s="1">
        <f t="shared" si="28"/>
        <v>20.813099943534741</v>
      </c>
      <c r="Z495" s="1">
        <f t="shared" si="29"/>
        <v>20.813099943534741</v>
      </c>
    </row>
    <row r="496" spans="1:26" ht="15.5">
      <c r="A496">
        <v>946510</v>
      </c>
      <c r="B496" t="s">
        <v>47</v>
      </c>
      <c r="C496">
        <v>93166557</v>
      </c>
      <c r="D496">
        <v>4.3007599783397197</v>
      </c>
      <c r="E496" s="2">
        <v>1.7021334717403E-5</v>
      </c>
      <c r="F496">
        <v>6.2360070273047201E-3</v>
      </c>
      <c r="G496" t="s">
        <v>48</v>
      </c>
      <c r="H496" t="s">
        <v>108</v>
      </c>
      <c r="I496">
        <v>0</v>
      </c>
      <c r="J496">
        <v>0</v>
      </c>
      <c r="K496">
        <v>0</v>
      </c>
      <c r="L496">
        <v>0</v>
      </c>
      <c r="M496">
        <v>0</v>
      </c>
      <c r="N496" s="1">
        <f t="shared" si="27"/>
        <v>0</v>
      </c>
      <c r="O496">
        <v>25</v>
      </c>
      <c r="P496">
        <v>30</v>
      </c>
      <c r="Q496">
        <v>19.230769230769202</v>
      </c>
      <c r="R496">
        <v>13.7931034482759</v>
      </c>
      <c r="S496">
        <v>12.5</v>
      </c>
      <c r="T496">
        <v>17.3913043478261</v>
      </c>
      <c r="U496">
        <v>9.5238095238095202</v>
      </c>
      <c r="V496">
        <v>25</v>
      </c>
      <c r="W496">
        <v>21.739130434782599</v>
      </c>
      <c r="X496">
        <v>9.5238095238095202</v>
      </c>
      <c r="Y496" s="1">
        <f t="shared" si="28"/>
        <v>16.635610766045549</v>
      </c>
      <c r="Z496" s="1">
        <f t="shared" si="29"/>
        <v>16.635610766045549</v>
      </c>
    </row>
    <row r="497" spans="1:26" ht="15.5">
      <c r="A497">
        <v>946513</v>
      </c>
      <c r="B497" t="s">
        <v>47</v>
      </c>
      <c r="C497">
        <v>93166566</v>
      </c>
      <c r="D497">
        <v>4.97039603910991</v>
      </c>
      <c r="E497" s="2">
        <v>6.6816280328148395E-7</v>
      </c>
      <c r="F497">
        <v>3.8804667044701102E-4</v>
      </c>
      <c r="G497" t="s">
        <v>48</v>
      </c>
      <c r="H497" t="s">
        <v>108</v>
      </c>
      <c r="I497">
        <v>0</v>
      </c>
      <c r="J497">
        <v>0</v>
      </c>
      <c r="K497">
        <v>0</v>
      </c>
      <c r="L497">
        <v>0</v>
      </c>
      <c r="M497">
        <v>0</v>
      </c>
      <c r="N497" s="1">
        <f t="shared" si="27"/>
        <v>0</v>
      </c>
      <c r="O497">
        <v>34.375</v>
      </c>
      <c r="P497">
        <v>35</v>
      </c>
      <c r="Q497">
        <v>19.230769230769202</v>
      </c>
      <c r="R497">
        <v>13.7931034482759</v>
      </c>
      <c r="S497">
        <v>11.764705882352899</v>
      </c>
      <c r="T497">
        <v>26.086956521739101</v>
      </c>
      <c r="U497">
        <v>23.8095238095238</v>
      </c>
      <c r="V497">
        <v>33.3333333333333</v>
      </c>
      <c r="W497">
        <v>21.739130434782599</v>
      </c>
      <c r="X497">
        <v>5</v>
      </c>
      <c r="Y497" s="1">
        <f t="shared" si="28"/>
        <v>21.993788819875761</v>
      </c>
      <c r="Z497" s="1">
        <f t="shared" si="29"/>
        <v>21.993788819875761</v>
      </c>
    </row>
    <row r="498" spans="1:26" ht="15.5">
      <c r="A498">
        <v>946514</v>
      </c>
      <c r="B498" t="s">
        <v>47</v>
      </c>
      <c r="C498">
        <v>93166569</v>
      </c>
      <c r="D498">
        <v>4.73295219834249</v>
      </c>
      <c r="E498" s="2">
        <v>2.21277614967991E-6</v>
      </c>
      <c r="F498">
        <v>1.0894456121920901E-3</v>
      </c>
      <c r="G498" t="s">
        <v>48</v>
      </c>
      <c r="H498" t="s">
        <v>108</v>
      </c>
      <c r="I498">
        <v>0</v>
      </c>
      <c r="J498">
        <v>0</v>
      </c>
      <c r="K498">
        <v>0</v>
      </c>
      <c r="L498">
        <v>10</v>
      </c>
      <c r="M498">
        <v>0</v>
      </c>
      <c r="N498" s="1">
        <f t="shared" si="27"/>
        <v>2</v>
      </c>
      <c r="O498">
        <v>25</v>
      </c>
      <c r="P498">
        <v>20</v>
      </c>
      <c r="Q498">
        <v>30.769230769230798</v>
      </c>
      <c r="R498">
        <v>10.3448275862069</v>
      </c>
      <c r="S498">
        <v>15.789473684210501</v>
      </c>
      <c r="T498">
        <v>13.0434782608696</v>
      </c>
      <c r="U498">
        <v>30</v>
      </c>
      <c r="V498">
        <v>33.3333333333333</v>
      </c>
      <c r="W498">
        <v>16.6666666666667</v>
      </c>
      <c r="X498">
        <v>19.047619047619001</v>
      </c>
      <c r="Y498" s="1">
        <f t="shared" si="28"/>
        <v>22.418219461697721</v>
      </c>
      <c r="Z498" s="1">
        <f t="shared" si="29"/>
        <v>20.418219461697721</v>
      </c>
    </row>
    <row r="499" spans="1:26" ht="15.5">
      <c r="A499">
        <v>946556</v>
      </c>
      <c r="B499" t="s">
        <v>47</v>
      </c>
      <c r="C499">
        <v>93410688</v>
      </c>
      <c r="D499">
        <v>4.11609511636631</v>
      </c>
      <c r="E499" s="2">
        <v>3.8534533179885097E-5</v>
      </c>
      <c r="F499">
        <v>1.25291924460036E-2</v>
      </c>
      <c r="G499" t="s">
        <v>48</v>
      </c>
      <c r="H499" t="s">
        <v>184</v>
      </c>
      <c r="I499">
        <v>0</v>
      </c>
      <c r="J499">
        <v>0</v>
      </c>
      <c r="K499">
        <v>0</v>
      </c>
      <c r="L499">
        <v>0</v>
      </c>
      <c r="M499">
        <v>0</v>
      </c>
      <c r="N499" s="1">
        <f t="shared" si="27"/>
        <v>0</v>
      </c>
      <c r="O499">
        <v>38.461538461538503</v>
      </c>
      <c r="P499">
        <v>27.272727272727298</v>
      </c>
      <c r="Q499">
        <v>22.727272727272702</v>
      </c>
      <c r="R499">
        <v>20</v>
      </c>
      <c r="S499">
        <v>26.315789473684202</v>
      </c>
      <c r="T499">
        <v>23.8095238095238</v>
      </c>
      <c r="U499">
        <v>5.5555555555555598</v>
      </c>
      <c r="V499">
        <v>4.7619047619047601</v>
      </c>
      <c r="W499">
        <v>42.105263157894697</v>
      </c>
      <c r="X499">
        <v>45</v>
      </c>
      <c r="Y499" s="1">
        <f t="shared" si="28"/>
        <v>24.24644945697576</v>
      </c>
      <c r="Z499" s="1">
        <f t="shared" si="29"/>
        <v>24.24644945697576</v>
      </c>
    </row>
    <row r="500" spans="1:26" ht="15.5">
      <c r="A500">
        <v>946587</v>
      </c>
      <c r="B500" t="s">
        <v>47</v>
      </c>
      <c r="C500">
        <v>93679840</v>
      </c>
      <c r="D500">
        <v>3.7718794200022199</v>
      </c>
      <c r="E500">
        <v>1.6202255340840499E-4</v>
      </c>
      <c r="F500">
        <v>4.3075299738163098E-2</v>
      </c>
      <c r="G500" t="s">
        <v>48</v>
      </c>
      <c r="H500" t="s">
        <v>58</v>
      </c>
      <c r="I500">
        <v>0</v>
      </c>
      <c r="J500">
        <v>0</v>
      </c>
      <c r="K500">
        <v>0</v>
      </c>
      <c r="L500">
        <v>0</v>
      </c>
      <c r="M500">
        <v>0</v>
      </c>
      <c r="N500" s="1">
        <f t="shared" si="27"/>
        <v>0</v>
      </c>
      <c r="O500">
        <v>12.5</v>
      </c>
      <c r="P500">
        <v>12.5</v>
      </c>
      <c r="Q500">
        <v>21.875</v>
      </c>
      <c r="R500">
        <v>15</v>
      </c>
      <c r="S500">
        <v>11.1111111111111</v>
      </c>
      <c r="T500">
        <v>21.875</v>
      </c>
      <c r="U500">
        <v>10.526315789473699</v>
      </c>
      <c r="V500">
        <v>12</v>
      </c>
      <c r="W500">
        <v>3.3333333333333299</v>
      </c>
      <c r="X500">
        <v>9.5238095238095202</v>
      </c>
      <c r="Y500" s="1">
        <f t="shared" si="28"/>
        <v>11.45169172932331</v>
      </c>
      <c r="Z500" s="1">
        <f t="shared" si="29"/>
        <v>11.45169172932331</v>
      </c>
    </row>
    <row r="501" spans="1:26" ht="15.5">
      <c r="A501">
        <v>946588</v>
      </c>
      <c r="B501" t="s">
        <v>47</v>
      </c>
      <c r="C501">
        <v>93679843</v>
      </c>
      <c r="D501">
        <v>6.2193546963334096</v>
      </c>
      <c r="E501" s="2">
        <v>4.9920366821621097E-10</v>
      </c>
      <c r="F501" s="2">
        <v>8.4448472496116501E-7</v>
      </c>
      <c r="G501" t="s">
        <v>48</v>
      </c>
      <c r="H501" t="s">
        <v>58</v>
      </c>
      <c r="I501">
        <v>0</v>
      </c>
      <c r="J501">
        <v>0</v>
      </c>
      <c r="K501">
        <v>0</v>
      </c>
      <c r="L501">
        <v>0</v>
      </c>
      <c r="M501">
        <v>0</v>
      </c>
      <c r="N501" s="1">
        <f t="shared" si="27"/>
        <v>0</v>
      </c>
      <c r="O501">
        <v>20.8333333333333</v>
      </c>
      <c r="P501">
        <v>20.8333333333333</v>
      </c>
      <c r="Q501">
        <v>21.875</v>
      </c>
      <c r="R501">
        <v>17.948717948717899</v>
      </c>
      <c r="S501">
        <v>5.5555555555555598</v>
      </c>
      <c r="T501">
        <v>35.4838709677419</v>
      </c>
      <c r="U501">
        <v>15.789473684210501</v>
      </c>
      <c r="V501">
        <v>23.076923076923102</v>
      </c>
      <c r="W501">
        <v>20</v>
      </c>
      <c r="X501">
        <v>23.8095238095238</v>
      </c>
      <c r="Y501" s="1">
        <f t="shared" si="28"/>
        <v>23.631958307679859</v>
      </c>
      <c r="Z501" s="1">
        <f t="shared" si="29"/>
        <v>23.631958307679859</v>
      </c>
    </row>
    <row r="502" spans="1:26" ht="15.5">
      <c r="A502">
        <v>946591</v>
      </c>
      <c r="B502" t="s">
        <v>47</v>
      </c>
      <c r="C502">
        <v>93679871</v>
      </c>
      <c r="D502">
        <v>5.6334648501996503</v>
      </c>
      <c r="E502" s="2">
        <v>1.7662453007208801E-8</v>
      </c>
      <c r="F502" s="2">
        <v>1.7382980342389699E-5</v>
      </c>
      <c r="G502" t="s">
        <v>48</v>
      </c>
      <c r="H502" t="s">
        <v>58</v>
      </c>
      <c r="I502">
        <v>5.2631578947368398</v>
      </c>
      <c r="J502">
        <v>0</v>
      </c>
      <c r="K502">
        <v>0</v>
      </c>
      <c r="L502">
        <v>0</v>
      </c>
      <c r="M502">
        <v>0</v>
      </c>
      <c r="N502" s="1">
        <f t="shared" si="27"/>
        <v>1.0526315789473679</v>
      </c>
      <c r="O502">
        <v>24</v>
      </c>
      <c r="P502">
        <v>42.857142857142897</v>
      </c>
      <c r="Q502">
        <v>15.384615384615399</v>
      </c>
      <c r="R502">
        <v>23.8095238095238</v>
      </c>
      <c r="S502">
        <v>31.818181818181799</v>
      </c>
      <c r="T502">
        <v>34.615384615384599</v>
      </c>
      <c r="U502">
        <v>21.428571428571399</v>
      </c>
      <c r="V502">
        <v>37.5</v>
      </c>
      <c r="W502">
        <v>26.086956521739101</v>
      </c>
      <c r="X502">
        <v>18.181818181818201</v>
      </c>
      <c r="Y502" s="1">
        <f t="shared" si="28"/>
        <v>27.562546149502658</v>
      </c>
      <c r="Z502" s="1">
        <f t="shared" si="29"/>
        <v>26.509914570555292</v>
      </c>
    </row>
    <row r="503" spans="1:26" ht="15.5">
      <c r="A503">
        <v>946592</v>
      </c>
      <c r="B503" t="s">
        <v>47</v>
      </c>
      <c r="C503">
        <v>93679883</v>
      </c>
      <c r="D503">
        <v>3.7906061170149798</v>
      </c>
      <c r="E503">
        <v>1.50280109764309E-4</v>
      </c>
      <c r="F503">
        <v>4.0497039272838799E-2</v>
      </c>
      <c r="G503" t="s">
        <v>48</v>
      </c>
      <c r="H503" t="s">
        <v>58</v>
      </c>
      <c r="I503">
        <v>5.2631578947368398</v>
      </c>
      <c r="J503">
        <v>0</v>
      </c>
      <c r="K503">
        <v>0</v>
      </c>
      <c r="L503">
        <v>0</v>
      </c>
      <c r="M503">
        <v>0</v>
      </c>
      <c r="N503" s="1">
        <f t="shared" si="27"/>
        <v>1.0526315789473679</v>
      </c>
      <c r="O503">
        <v>20</v>
      </c>
      <c r="P503">
        <v>26.6666666666667</v>
      </c>
      <c r="Q503">
        <v>0</v>
      </c>
      <c r="R503">
        <v>23.8095238095238</v>
      </c>
      <c r="S503">
        <v>9.0909090909090899</v>
      </c>
      <c r="T503">
        <v>19.230769230769202</v>
      </c>
      <c r="U503">
        <v>7.1428571428571397</v>
      </c>
      <c r="V503">
        <v>29.1666666666667</v>
      </c>
      <c r="W503">
        <v>21.739130434782599</v>
      </c>
      <c r="X503">
        <v>31.818181818181799</v>
      </c>
      <c r="Y503" s="1">
        <f t="shared" si="28"/>
        <v>21.819521058651485</v>
      </c>
      <c r="Z503" s="1">
        <f t="shared" si="29"/>
        <v>20.766889479704119</v>
      </c>
    </row>
    <row r="504" spans="1:26" ht="15.5">
      <c r="A504">
        <v>946593</v>
      </c>
      <c r="B504" t="s">
        <v>47</v>
      </c>
      <c r="C504">
        <v>93679888</v>
      </c>
      <c r="D504">
        <v>6.53886344922498</v>
      </c>
      <c r="E504" s="2">
        <v>6.1988088390657996E-11</v>
      </c>
      <c r="F504" s="2">
        <v>1.4373903769347399E-7</v>
      </c>
      <c r="G504" t="s">
        <v>48</v>
      </c>
      <c r="H504" t="s">
        <v>58</v>
      </c>
      <c r="I504">
        <v>5.2631578947368398</v>
      </c>
      <c r="J504">
        <v>0</v>
      </c>
      <c r="K504">
        <v>0</v>
      </c>
      <c r="L504">
        <v>0</v>
      </c>
      <c r="M504">
        <v>0</v>
      </c>
      <c r="N504" s="1">
        <f t="shared" si="27"/>
        <v>1.0526315789473679</v>
      </c>
      <c r="O504">
        <v>32</v>
      </c>
      <c r="P504">
        <v>33.3333333333333</v>
      </c>
      <c r="Q504">
        <v>23.076923076923102</v>
      </c>
      <c r="R504">
        <v>28.571428571428601</v>
      </c>
      <c r="S504">
        <v>36.363636363636402</v>
      </c>
      <c r="T504">
        <v>38.461538461538503</v>
      </c>
      <c r="U504">
        <v>21.428571428571399</v>
      </c>
      <c r="V504">
        <v>45.8333333333333</v>
      </c>
      <c r="W504">
        <v>30.434782608695699</v>
      </c>
      <c r="X504">
        <v>31.818181818181799</v>
      </c>
      <c r="Y504" s="1">
        <f t="shared" si="28"/>
        <v>33.595281530064142</v>
      </c>
      <c r="Z504" s="1">
        <f t="shared" si="29"/>
        <v>32.542649951116772</v>
      </c>
    </row>
    <row r="505" spans="1:26" ht="15.5">
      <c r="A505">
        <v>946594</v>
      </c>
      <c r="B505" t="s">
        <v>47</v>
      </c>
      <c r="C505">
        <v>93679895</v>
      </c>
      <c r="D505">
        <v>6.0794220716692999</v>
      </c>
      <c r="E505" s="2">
        <v>1.20616483438849E-9</v>
      </c>
      <c r="F505" s="2">
        <v>1.76418307773178E-6</v>
      </c>
      <c r="G505" t="s">
        <v>48</v>
      </c>
      <c r="H505" t="s">
        <v>58</v>
      </c>
      <c r="I505">
        <v>10.526315789473699</v>
      </c>
      <c r="J505">
        <v>0</v>
      </c>
      <c r="K505">
        <v>0</v>
      </c>
      <c r="L505">
        <v>0</v>
      </c>
      <c r="M505">
        <v>0</v>
      </c>
      <c r="N505" s="1">
        <f t="shared" si="27"/>
        <v>2.1052631578947398</v>
      </c>
      <c r="O505">
        <v>24</v>
      </c>
      <c r="P505">
        <v>40</v>
      </c>
      <c r="Q505">
        <v>26.923076923076898</v>
      </c>
      <c r="R505">
        <v>23.8095238095238</v>
      </c>
      <c r="S505">
        <v>27.272727272727298</v>
      </c>
      <c r="T505">
        <v>34.615384615384599</v>
      </c>
      <c r="U505">
        <v>21.428571428571399</v>
      </c>
      <c r="V505">
        <v>45.8333333333333</v>
      </c>
      <c r="W505">
        <v>26.086956521739101</v>
      </c>
      <c r="X505">
        <v>36.363636363636402</v>
      </c>
      <c r="Y505" s="1">
        <f t="shared" si="28"/>
        <v>32.865576452532956</v>
      </c>
      <c r="Z505" s="1">
        <f t="shared" si="29"/>
        <v>30.760313294638216</v>
      </c>
    </row>
    <row r="506" spans="1:26" ht="15.5">
      <c r="A506">
        <v>946595</v>
      </c>
      <c r="B506" t="s">
        <v>47</v>
      </c>
      <c r="C506">
        <v>93769044</v>
      </c>
      <c r="D506">
        <v>5.17553326422005</v>
      </c>
      <c r="E506" s="2">
        <v>2.2726093427655201E-7</v>
      </c>
      <c r="F506">
        <v>1.5432884223623699E-4</v>
      </c>
      <c r="G506" t="s">
        <v>48</v>
      </c>
      <c r="H506" t="s">
        <v>55</v>
      </c>
      <c r="I506">
        <v>0</v>
      </c>
      <c r="J506">
        <v>0</v>
      </c>
      <c r="K506">
        <v>0</v>
      </c>
      <c r="L506">
        <v>0</v>
      </c>
      <c r="M506">
        <v>5</v>
      </c>
      <c r="N506" s="1">
        <f t="shared" si="27"/>
        <v>1</v>
      </c>
      <c r="O506">
        <v>23.3333333333333</v>
      </c>
      <c r="P506">
        <v>40.909090909090899</v>
      </c>
      <c r="Q506">
        <v>14.285714285714301</v>
      </c>
      <c r="R506">
        <v>16.981132075471699</v>
      </c>
      <c r="S506">
        <v>25</v>
      </c>
      <c r="T506">
        <v>17.1428571428571</v>
      </c>
      <c r="U506">
        <v>15.1515151515152</v>
      </c>
      <c r="V506">
        <v>20</v>
      </c>
      <c r="W506">
        <v>7.4074074074074101</v>
      </c>
      <c r="X506">
        <v>20</v>
      </c>
      <c r="Y506" s="1">
        <f t="shared" si="28"/>
        <v>15.940355940355943</v>
      </c>
      <c r="Z506" s="1">
        <f t="shared" si="29"/>
        <v>14.940355940355943</v>
      </c>
    </row>
    <row r="507" spans="1:26" ht="15.5">
      <c r="A507">
        <v>946596</v>
      </c>
      <c r="B507" t="s">
        <v>47</v>
      </c>
      <c r="C507">
        <v>93769050</v>
      </c>
      <c r="D507">
        <v>4.2621631024397901</v>
      </c>
      <c r="E507" s="2">
        <v>2.0245758452347399E-5</v>
      </c>
      <c r="F507">
        <v>7.2143726563056497E-3</v>
      </c>
      <c r="G507" t="s">
        <v>48</v>
      </c>
      <c r="H507" t="s">
        <v>55</v>
      </c>
      <c r="I507">
        <v>0</v>
      </c>
      <c r="J507">
        <v>0</v>
      </c>
      <c r="K507">
        <v>0</v>
      </c>
      <c r="L507">
        <v>3.0303030303030298</v>
      </c>
      <c r="M507">
        <v>0</v>
      </c>
      <c r="N507" s="1">
        <f t="shared" si="27"/>
        <v>0.60606060606060597</v>
      </c>
      <c r="O507">
        <v>16.129032258064498</v>
      </c>
      <c r="P507">
        <v>16.6666666666667</v>
      </c>
      <c r="Q507">
        <v>8.1081081081081106</v>
      </c>
      <c r="R507">
        <v>13.207547169811299</v>
      </c>
      <c r="S507">
        <v>10</v>
      </c>
      <c r="T507">
        <v>11.4285714285714</v>
      </c>
      <c r="U507">
        <v>9.0909090909090899</v>
      </c>
      <c r="V507">
        <v>12</v>
      </c>
      <c r="W507">
        <v>16.129032258064498</v>
      </c>
      <c r="X507">
        <v>9.67741935483871</v>
      </c>
      <c r="Y507" s="1">
        <f t="shared" si="28"/>
        <v>11.66518642647674</v>
      </c>
      <c r="Z507" s="1">
        <f t="shared" si="29"/>
        <v>11.059125820416135</v>
      </c>
    </row>
    <row r="508" spans="1:26" ht="15.5">
      <c r="A508">
        <v>946598</v>
      </c>
      <c r="B508" t="s">
        <v>47</v>
      </c>
      <c r="C508">
        <v>93769057</v>
      </c>
      <c r="D508">
        <v>4.3874820418211602</v>
      </c>
      <c r="E508" s="2">
        <v>1.1467045831004201E-5</v>
      </c>
      <c r="F508">
        <v>4.4479365472146698E-3</v>
      </c>
      <c r="G508" t="s">
        <v>48</v>
      </c>
      <c r="H508" t="s">
        <v>55</v>
      </c>
      <c r="I508">
        <v>0</v>
      </c>
      <c r="J508">
        <v>0</v>
      </c>
      <c r="K508">
        <v>0</v>
      </c>
      <c r="L508">
        <v>0</v>
      </c>
      <c r="M508">
        <v>0</v>
      </c>
      <c r="N508" s="1">
        <f t="shared" si="27"/>
        <v>0</v>
      </c>
      <c r="O508">
        <v>19.354838709677399</v>
      </c>
      <c r="P508">
        <v>20.8333333333333</v>
      </c>
      <c r="Q508">
        <v>0</v>
      </c>
      <c r="R508">
        <v>9.4339622641509404</v>
      </c>
      <c r="S508">
        <v>25</v>
      </c>
      <c r="T508">
        <v>14.285714285714301</v>
      </c>
      <c r="U508">
        <v>12.1212121212121</v>
      </c>
      <c r="V508">
        <v>20</v>
      </c>
      <c r="W508">
        <v>22.580645161290299</v>
      </c>
      <c r="X508">
        <v>9.67741935483871</v>
      </c>
      <c r="Y508" s="1">
        <f t="shared" si="28"/>
        <v>15.732998184611082</v>
      </c>
      <c r="Z508" s="1">
        <f t="shared" si="29"/>
        <v>15.732998184611082</v>
      </c>
    </row>
    <row r="509" spans="1:26" ht="15.5">
      <c r="A509">
        <v>946599</v>
      </c>
      <c r="B509" t="s">
        <v>47</v>
      </c>
      <c r="C509">
        <v>93769058</v>
      </c>
      <c r="D509">
        <v>4.6836269145991496</v>
      </c>
      <c r="E509" s="2">
        <v>2.81842807443963E-6</v>
      </c>
      <c r="F509">
        <v>1.34379230029632E-3</v>
      </c>
      <c r="G509" t="s">
        <v>48</v>
      </c>
      <c r="H509" t="s">
        <v>55</v>
      </c>
      <c r="I509">
        <v>0</v>
      </c>
      <c r="J509">
        <v>5</v>
      </c>
      <c r="K509">
        <v>0</v>
      </c>
      <c r="L509">
        <v>0</v>
      </c>
      <c r="M509">
        <v>3.4482758620689702</v>
      </c>
      <c r="N509" s="1">
        <f t="shared" si="27"/>
        <v>1.689655172413794</v>
      </c>
      <c r="O509">
        <v>24</v>
      </c>
      <c r="P509">
        <v>12.9032258064516</v>
      </c>
      <c r="Q509">
        <v>20.5128205128205</v>
      </c>
      <c r="R509">
        <v>8.8888888888888893</v>
      </c>
      <c r="S509">
        <v>8</v>
      </c>
      <c r="T509">
        <v>20</v>
      </c>
      <c r="U509">
        <v>16.129032258064498</v>
      </c>
      <c r="V509">
        <v>20</v>
      </c>
      <c r="W509">
        <v>20.689655172413801</v>
      </c>
      <c r="X509">
        <v>4.7619047619047601</v>
      </c>
      <c r="Y509" s="1">
        <f t="shared" si="28"/>
        <v>16.316118438476611</v>
      </c>
      <c r="Z509" s="1">
        <f t="shared" si="29"/>
        <v>14.626463266062817</v>
      </c>
    </row>
    <row r="510" spans="1:26" ht="15.5">
      <c r="A510">
        <v>946600</v>
      </c>
      <c r="B510" t="s">
        <v>47</v>
      </c>
      <c r="C510">
        <v>93769062</v>
      </c>
      <c r="D510">
        <v>6.1755463325878699</v>
      </c>
      <c r="E510" s="2">
        <v>6.5935066140883297E-10</v>
      </c>
      <c r="F510" s="2">
        <v>1.0517694027874101E-6</v>
      </c>
      <c r="G510" t="s">
        <v>48</v>
      </c>
      <c r="H510" t="s">
        <v>55</v>
      </c>
      <c r="I510">
        <v>0</v>
      </c>
      <c r="J510">
        <v>0</v>
      </c>
      <c r="K510">
        <v>0</v>
      </c>
      <c r="L510">
        <v>0</v>
      </c>
      <c r="M510">
        <v>4</v>
      </c>
      <c r="N510" s="1">
        <f t="shared" si="27"/>
        <v>0.8</v>
      </c>
      <c r="O510">
        <v>25.806451612903199</v>
      </c>
      <c r="P510">
        <v>16.6666666666667</v>
      </c>
      <c r="Q510">
        <v>10.8108108108108</v>
      </c>
      <c r="R510">
        <v>15.094339622641501</v>
      </c>
      <c r="S510">
        <v>30</v>
      </c>
      <c r="T510">
        <v>20</v>
      </c>
      <c r="U510">
        <v>12.1212121212121</v>
      </c>
      <c r="V510">
        <v>24</v>
      </c>
      <c r="W510">
        <v>28.125</v>
      </c>
      <c r="X510">
        <v>16.129032258064498</v>
      </c>
      <c r="Y510" s="1">
        <f t="shared" si="28"/>
        <v>20.07504887585532</v>
      </c>
      <c r="Z510" s="1">
        <f t="shared" si="29"/>
        <v>19.275048875855319</v>
      </c>
    </row>
    <row r="511" spans="1:26" ht="15.5">
      <c r="A511">
        <v>946601</v>
      </c>
      <c r="B511" t="s">
        <v>47</v>
      </c>
      <c r="C511">
        <v>93769063</v>
      </c>
      <c r="D511">
        <v>6.8534995890996004</v>
      </c>
      <c r="E511" s="2">
        <v>7.2064859045022503E-12</v>
      </c>
      <c r="F511" s="2">
        <v>2.2389915838885099E-8</v>
      </c>
      <c r="G511" t="s">
        <v>48</v>
      </c>
      <c r="H511" t="s">
        <v>55</v>
      </c>
      <c r="I511">
        <v>0</v>
      </c>
      <c r="J511">
        <v>5</v>
      </c>
      <c r="K511">
        <v>0</v>
      </c>
      <c r="L511">
        <v>0</v>
      </c>
      <c r="M511">
        <v>0</v>
      </c>
      <c r="N511" s="1">
        <f t="shared" si="27"/>
        <v>1</v>
      </c>
      <c r="O511">
        <v>24</v>
      </c>
      <c r="P511">
        <v>12.9032258064516</v>
      </c>
      <c r="Q511">
        <v>28.205128205128201</v>
      </c>
      <c r="R511">
        <v>20</v>
      </c>
      <c r="S511">
        <v>24</v>
      </c>
      <c r="T511">
        <v>23.076923076923102</v>
      </c>
      <c r="U511">
        <v>32.258064516128997</v>
      </c>
      <c r="V511">
        <v>25</v>
      </c>
      <c r="W511">
        <v>27.586206896551701</v>
      </c>
      <c r="X511">
        <v>14.285714285714301</v>
      </c>
      <c r="Y511" s="1">
        <f t="shared" si="28"/>
        <v>24.44138175506362</v>
      </c>
      <c r="Z511" s="1">
        <f t="shared" si="29"/>
        <v>23.44138175506362</v>
      </c>
    </row>
    <row r="512" spans="1:26" ht="15.5">
      <c r="A512">
        <v>946602</v>
      </c>
      <c r="B512" t="s">
        <v>47</v>
      </c>
      <c r="C512">
        <v>93769069</v>
      </c>
      <c r="D512">
        <v>5.4959091988296702</v>
      </c>
      <c r="E512" s="2">
        <v>3.8870248685860203E-8</v>
      </c>
      <c r="F512" s="2">
        <v>3.41539080216059E-5</v>
      </c>
      <c r="G512" t="s">
        <v>48</v>
      </c>
      <c r="H512" t="s">
        <v>55</v>
      </c>
      <c r="I512">
        <v>0</v>
      </c>
      <c r="J512">
        <v>0</v>
      </c>
      <c r="K512">
        <v>0</v>
      </c>
      <c r="L512">
        <v>0</v>
      </c>
      <c r="M512">
        <v>0</v>
      </c>
      <c r="N512" s="1">
        <f t="shared" si="27"/>
        <v>0</v>
      </c>
      <c r="O512">
        <v>22.580645161290299</v>
      </c>
      <c r="P512">
        <v>37.5</v>
      </c>
      <c r="Q512">
        <v>13.5135135135135</v>
      </c>
      <c r="R512">
        <v>15.094339622641501</v>
      </c>
      <c r="S512">
        <v>20</v>
      </c>
      <c r="T512">
        <v>17.1428571428571</v>
      </c>
      <c r="U512">
        <v>9.0909090909090899</v>
      </c>
      <c r="V512">
        <v>16</v>
      </c>
      <c r="W512">
        <v>21.875</v>
      </c>
      <c r="X512">
        <v>9.67741935483871</v>
      </c>
      <c r="Y512" s="1">
        <f t="shared" si="28"/>
        <v>14.75723711772098</v>
      </c>
      <c r="Z512" s="1">
        <f t="shared" si="29"/>
        <v>14.75723711772098</v>
      </c>
    </row>
    <row r="513" spans="1:26" ht="15.5">
      <c r="A513">
        <v>946603</v>
      </c>
      <c r="B513" t="s">
        <v>47</v>
      </c>
      <c r="C513">
        <v>93769070</v>
      </c>
      <c r="D513">
        <v>4.6641088596287901</v>
      </c>
      <c r="E513" s="2">
        <v>3.0995727713619702E-6</v>
      </c>
      <c r="F513">
        <v>1.46098677606614E-3</v>
      </c>
      <c r="G513" t="s">
        <v>48</v>
      </c>
      <c r="H513" t="s">
        <v>55</v>
      </c>
      <c r="I513">
        <v>0</v>
      </c>
      <c r="J513">
        <v>5</v>
      </c>
      <c r="K513">
        <v>0</v>
      </c>
      <c r="L513">
        <v>4.5454545454545503</v>
      </c>
      <c r="M513">
        <v>0</v>
      </c>
      <c r="N513" s="1">
        <f t="shared" si="27"/>
        <v>1.9090909090909101</v>
      </c>
      <c r="O513">
        <v>12</v>
      </c>
      <c r="P513">
        <v>12.9032258064516</v>
      </c>
      <c r="Q513">
        <v>15.384615384615399</v>
      </c>
      <c r="R513">
        <v>15.5555555555556</v>
      </c>
      <c r="S513">
        <v>12</v>
      </c>
      <c r="T513">
        <v>20</v>
      </c>
      <c r="U513">
        <v>12.9032258064516</v>
      </c>
      <c r="V513">
        <v>12.5</v>
      </c>
      <c r="W513">
        <v>24.137931034482801</v>
      </c>
      <c r="X513">
        <v>14.285714285714301</v>
      </c>
      <c r="Y513" s="1">
        <f t="shared" si="28"/>
        <v>16.765374225329744</v>
      </c>
      <c r="Z513" s="1">
        <f t="shared" si="29"/>
        <v>14.856283316238834</v>
      </c>
    </row>
    <row r="514" spans="1:26" ht="15.5">
      <c r="A514">
        <v>946604</v>
      </c>
      <c r="B514" t="s">
        <v>47</v>
      </c>
      <c r="C514">
        <v>93769072</v>
      </c>
      <c r="D514">
        <v>6.1294563738138104</v>
      </c>
      <c r="E514" s="2">
        <v>8.8179849565614697E-10</v>
      </c>
      <c r="F514" s="2">
        <v>1.3499823780961899E-6</v>
      </c>
      <c r="G514" t="s">
        <v>48</v>
      </c>
      <c r="H514" t="s">
        <v>55</v>
      </c>
      <c r="I514">
        <v>0</v>
      </c>
      <c r="J514">
        <v>0</v>
      </c>
      <c r="K514">
        <v>0</v>
      </c>
      <c r="L514">
        <v>0</v>
      </c>
      <c r="M514">
        <v>0</v>
      </c>
      <c r="N514" s="1">
        <f t="shared" si="27"/>
        <v>0</v>
      </c>
      <c r="O514">
        <v>25.806451612903199</v>
      </c>
      <c r="P514">
        <v>20.8333333333333</v>
      </c>
      <c r="Q514">
        <v>13.5135135135135</v>
      </c>
      <c r="R514">
        <v>13.207547169811299</v>
      </c>
      <c r="S514">
        <v>15</v>
      </c>
      <c r="T514">
        <v>11.4285714285714</v>
      </c>
      <c r="U514">
        <v>18.181818181818201</v>
      </c>
      <c r="V514">
        <v>20</v>
      </c>
      <c r="W514">
        <v>21.875</v>
      </c>
      <c r="X514">
        <v>16.129032258064498</v>
      </c>
      <c r="Y514" s="1">
        <f t="shared" si="28"/>
        <v>17.522884373690822</v>
      </c>
      <c r="Z514" s="1">
        <f t="shared" si="29"/>
        <v>17.522884373690822</v>
      </c>
    </row>
    <row r="515" spans="1:26" ht="15.5">
      <c r="A515">
        <v>946605</v>
      </c>
      <c r="B515" t="s">
        <v>47</v>
      </c>
      <c r="C515">
        <v>93769073</v>
      </c>
      <c r="D515">
        <v>5.29708562179332</v>
      </c>
      <c r="E515" s="2">
        <v>1.1766553032114799E-7</v>
      </c>
      <c r="F515" s="2">
        <v>8.7327388492794804E-5</v>
      </c>
      <c r="G515" t="s">
        <v>48</v>
      </c>
      <c r="H515" t="s">
        <v>55</v>
      </c>
      <c r="I515">
        <v>0</v>
      </c>
      <c r="J515">
        <v>0</v>
      </c>
      <c r="K515">
        <v>4</v>
      </c>
      <c r="L515">
        <v>0</v>
      </c>
      <c r="M515">
        <v>0</v>
      </c>
      <c r="N515" s="1">
        <f t="shared" si="27"/>
        <v>0.8</v>
      </c>
      <c r="O515">
        <v>24</v>
      </c>
      <c r="P515">
        <v>9.67741935483871</v>
      </c>
      <c r="Q515">
        <v>25.6410256410256</v>
      </c>
      <c r="R515">
        <v>11.1111111111111</v>
      </c>
      <c r="S515">
        <v>4</v>
      </c>
      <c r="T515">
        <v>15.384615384615399</v>
      </c>
      <c r="U515">
        <v>25.806451612903199</v>
      </c>
      <c r="V515">
        <v>17.5</v>
      </c>
      <c r="W515">
        <v>20.689655172413801</v>
      </c>
      <c r="X515">
        <v>9.5238095238095202</v>
      </c>
      <c r="Y515" s="1">
        <f t="shared" si="28"/>
        <v>17.780906338748384</v>
      </c>
      <c r="Z515" s="1">
        <f t="shared" si="29"/>
        <v>16.980906338748383</v>
      </c>
    </row>
    <row r="516" spans="1:26" ht="15.5">
      <c r="A516">
        <v>946606</v>
      </c>
      <c r="B516" t="s">
        <v>47</v>
      </c>
      <c r="C516">
        <v>93769075</v>
      </c>
      <c r="D516">
        <v>5.8174114074923899</v>
      </c>
      <c r="E516" s="2">
        <v>5.97659190438986E-9</v>
      </c>
      <c r="F516" s="2">
        <v>6.8048330208167697E-6</v>
      </c>
      <c r="G516" t="s">
        <v>48</v>
      </c>
      <c r="H516" t="s">
        <v>55</v>
      </c>
      <c r="I516">
        <v>0</v>
      </c>
      <c r="J516">
        <v>4</v>
      </c>
      <c r="K516">
        <v>0</v>
      </c>
      <c r="L516">
        <v>0</v>
      </c>
      <c r="M516">
        <v>0</v>
      </c>
      <c r="N516" s="1">
        <f t="shared" si="27"/>
        <v>0.8</v>
      </c>
      <c r="O516">
        <v>22.580645161290299</v>
      </c>
      <c r="P516">
        <v>25</v>
      </c>
      <c r="Q516">
        <v>21.6216216216216</v>
      </c>
      <c r="R516">
        <v>13.207547169811299</v>
      </c>
      <c r="S516">
        <v>25</v>
      </c>
      <c r="T516">
        <v>17.1428571428571</v>
      </c>
      <c r="U516">
        <v>15.1515151515152</v>
      </c>
      <c r="V516">
        <v>24</v>
      </c>
      <c r="W516">
        <v>18.75</v>
      </c>
      <c r="X516">
        <v>16.129032258064498</v>
      </c>
      <c r="Y516" s="1">
        <f t="shared" si="28"/>
        <v>18.234680910487359</v>
      </c>
      <c r="Z516" s="1">
        <f t="shared" si="29"/>
        <v>17.434680910487359</v>
      </c>
    </row>
    <row r="517" spans="1:26" ht="15.5">
      <c r="A517">
        <v>946607</v>
      </c>
      <c r="B517" t="s">
        <v>47</v>
      </c>
      <c r="C517">
        <v>93769076</v>
      </c>
      <c r="D517">
        <v>5.0904939978867798</v>
      </c>
      <c r="E517" s="2">
        <v>3.5713187732354398E-7</v>
      </c>
      <c r="F517">
        <v>2.2777535478435599E-4</v>
      </c>
      <c r="G517" t="s">
        <v>48</v>
      </c>
      <c r="H517" t="s">
        <v>55</v>
      </c>
      <c r="I517">
        <v>0</v>
      </c>
      <c r="J517">
        <v>5</v>
      </c>
      <c r="K517">
        <v>4</v>
      </c>
      <c r="L517">
        <v>0</v>
      </c>
      <c r="M517">
        <v>0</v>
      </c>
      <c r="N517" s="1">
        <f t="shared" si="27"/>
        <v>1.8</v>
      </c>
      <c r="O517">
        <v>28</v>
      </c>
      <c r="P517">
        <v>16.129032258064498</v>
      </c>
      <c r="Q517">
        <v>30.769230769230798</v>
      </c>
      <c r="R517">
        <v>13.3333333333333</v>
      </c>
      <c r="S517">
        <v>20</v>
      </c>
      <c r="T517">
        <v>19.230769230769202</v>
      </c>
      <c r="U517">
        <v>22.580645161290299</v>
      </c>
      <c r="V517">
        <v>25</v>
      </c>
      <c r="W517">
        <v>31.034482758620701</v>
      </c>
      <c r="X517">
        <v>4.7619047619047601</v>
      </c>
      <c r="Y517" s="1">
        <f t="shared" si="28"/>
        <v>20.521560382516991</v>
      </c>
      <c r="Z517" s="1">
        <f t="shared" si="29"/>
        <v>18.721560382516991</v>
      </c>
    </row>
    <row r="518" spans="1:26" ht="15.5">
      <c r="A518">
        <v>946608</v>
      </c>
      <c r="B518" t="s">
        <v>47</v>
      </c>
      <c r="C518">
        <v>93769079</v>
      </c>
      <c r="D518">
        <v>4.5312540723722403</v>
      </c>
      <c r="E518" s="2">
        <v>5.8634568078312599E-6</v>
      </c>
      <c r="F518">
        <v>2.5155579147370499E-3</v>
      </c>
      <c r="G518" t="s">
        <v>48</v>
      </c>
      <c r="H518" t="s">
        <v>55</v>
      </c>
      <c r="I518">
        <v>0</v>
      </c>
      <c r="J518">
        <v>10.526315789473699</v>
      </c>
      <c r="K518">
        <v>0</v>
      </c>
      <c r="L518">
        <v>4.5454545454545503</v>
      </c>
      <c r="M518">
        <v>0</v>
      </c>
      <c r="N518" s="1">
        <f t="shared" si="27"/>
        <v>3.0143540669856499</v>
      </c>
      <c r="O518">
        <v>34.7826086956522</v>
      </c>
      <c r="P518">
        <v>22.2222222222222</v>
      </c>
      <c r="Q518">
        <v>27.7777777777778</v>
      </c>
      <c r="R518">
        <v>13.3333333333333</v>
      </c>
      <c r="S518">
        <v>16</v>
      </c>
      <c r="T518">
        <v>23.076923076923102</v>
      </c>
      <c r="U518">
        <v>29.0322580645161</v>
      </c>
      <c r="V518">
        <v>15.625</v>
      </c>
      <c r="W518">
        <v>37.5</v>
      </c>
      <c r="X518">
        <v>9.5238095238095202</v>
      </c>
      <c r="Y518" s="1">
        <f t="shared" si="28"/>
        <v>22.951598133049743</v>
      </c>
      <c r="Z518" s="1">
        <f t="shared" si="29"/>
        <v>19.937244066064093</v>
      </c>
    </row>
    <row r="519" spans="1:26" ht="15.5">
      <c r="A519">
        <v>946615</v>
      </c>
      <c r="B519" t="s">
        <v>47</v>
      </c>
      <c r="C519">
        <v>94070053</v>
      </c>
      <c r="D519">
        <v>5.2754967588145796</v>
      </c>
      <c r="E519" s="2">
        <v>1.32396951548451E-7</v>
      </c>
      <c r="F519" s="2">
        <v>9.6680876146450803E-5</v>
      </c>
      <c r="G519" t="s">
        <v>48</v>
      </c>
      <c r="H519" t="s">
        <v>129</v>
      </c>
      <c r="I519">
        <v>0</v>
      </c>
      <c r="J519">
        <v>0</v>
      </c>
      <c r="K519">
        <v>0</v>
      </c>
      <c r="L519">
        <v>0</v>
      </c>
      <c r="M519">
        <v>0</v>
      </c>
      <c r="N519" s="1">
        <f t="shared" si="27"/>
        <v>0</v>
      </c>
      <c r="O519">
        <v>7.6923076923076898</v>
      </c>
      <c r="P519">
        <v>5.5555555555555598</v>
      </c>
      <c r="Q519">
        <v>30.434782608695699</v>
      </c>
      <c r="R519">
        <v>15.625</v>
      </c>
      <c r="S519">
        <v>21.052631578947398</v>
      </c>
      <c r="T519">
        <v>16.6666666666667</v>
      </c>
      <c r="U519">
        <v>23.529411764705898</v>
      </c>
      <c r="V519">
        <v>34.7826086956522</v>
      </c>
      <c r="W519">
        <v>26.6666666666667</v>
      </c>
      <c r="X519">
        <v>16.6666666666667</v>
      </c>
      <c r="Y519" s="1">
        <f t="shared" si="28"/>
        <v>23.66240409207164</v>
      </c>
      <c r="Z519" s="1">
        <f t="shared" si="29"/>
        <v>23.66240409207164</v>
      </c>
    </row>
    <row r="520" spans="1:26" ht="15.5">
      <c r="A520">
        <v>946616</v>
      </c>
      <c r="B520" t="s">
        <v>47</v>
      </c>
      <c r="C520">
        <v>94070054</v>
      </c>
      <c r="D520">
        <v>4.8252832127147496</v>
      </c>
      <c r="E520" s="2">
        <v>1.39804460099019E-6</v>
      </c>
      <c r="F520">
        <v>7.3311746984577202E-4</v>
      </c>
      <c r="G520" t="s">
        <v>48</v>
      </c>
      <c r="H520" t="s">
        <v>129</v>
      </c>
      <c r="I520">
        <v>7.1428571428571397</v>
      </c>
      <c r="J520">
        <v>0</v>
      </c>
      <c r="K520">
        <v>0</v>
      </c>
      <c r="L520">
        <v>0</v>
      </c>
      <c r="M520">
        <v>0</v>
      </c>
      <c r="N520" s="1">
        <f t="shared" ref="N520:N583" si="30">AVERAGE(I520:M520)</f>
        <v>1.4285714285714279</v>
      </c>
      <c r="O520">
        <v>41.6666666666667</v>
      </c>
      <c r="P520">
        <v>27.7777777777778</v>
      </c>
      <c r="Q520">
        <v>33.3333333333333</v>
      </c>
      <c r="R520">
        <v>23.076923076923102</v>
      </c>
      <c r="S520">
        <v>16.6666666666667</v>
      </c>
      <c r="T520">
        <v>11.764705882352899</v>
      </c>
      <c r="U520">
        <v>29.411764705882401</v>
      </c>
      <c r="V520">
        <v>10</v>
      </c>
      <c r="W520">
        <v>25</v>
      </c>
      <c r="X520">
        <v>45.454545454545503</v>
      </c>
      <c r="Y520" s="1">
        <f t="shared" ref="Y520:Y583" si="31">AVERAGE(T520:X520)</f>
        <v>24.326203208556159</v>
      </c>
      <c r="Z520" s="1">
        <f t="shared" ref="Z520:Z583" si="32">Y520-N520</f>
        <v>22.897631779984732</v>
      </c>
    </row>
    <row r="521" spans="1:26" ht="15.5">
      <c r="A521">
        <v>946617</v>
      </c>
      <c r="B521" t="s">
        <v>47</v>
      </c>
      <c r="C521">
        <v>94070062</v>
      </c>
      <c r="D521">
        <v>4.3449270148211498</v>
      </c>
      <c r="E521" s="2">
        <v>1.39321977487298E-5</v>
      </c>
      <c r="F521">
        <v>5.2717319988095897E-3</v>
      </c>
      <c r="G521" t="s">
        <v>48</v>
      </c>
      <c r="H521" t="s">
        <v>129</v>
      </c>
      <c r="I521">
        <v>0</v>
      </c>
      <c r="J521">
        <v>0</v>
      </c>
      <c r="K521">
        <v>0</v>
      </c>
      <c r="L521">
        <v>0</v>
      </c>
      <c r="M521">
        <v>0</v>
      </c>
      <c r="N521" s="1">
        <f t="shared" si="30"/>
        <v>0</v>
      </c>
      <c r="O521">
        <v>15.384615384615399</v>
      </c>
      <c r="P521">
        <v>0</v>
      </c>
      <c r="Q521">
        <v>30.434782608695699</v>
      </c>
      <c r="R521">
        <v>21.875</v>
      </c>
      <c r="S521">
        <v>31.578947368421101</v>
      </c>
      <c r="T521">
        <v>16.6666666666667</v>
      </c>
      <c r="U521">
        <v>35.294117647058798</v>
      </c>
      <c r="V521">
        <v>30.434782608695699</v>
      </c>
      <c r="W521">
        <v>26.6666666666667</v>
      </c>
      <c r="X521">
        <v>8.3333333333333304</v>
      </c>
      <c r="Y521" s="1">
        <f t="shared" si="31"/>
        <v>23.479113384484243</v>
      </c>
      <c r="Z521" s="1">
        <f t="shared" si="32"/>
        <v>23.479113384484243</v>
      </c>
    </row>
    <row r="522" spans="1:26" ht="15.5">
      <c r="A522">
        <v>946618</v>
      </c>
      <c r="B522" t="s">
        <v>47</v>
      </c>
      <c r="C522">
        <v>94070063</v>
      </c>
      <c r="D522">
        <v>4.1816034816368202</v>
      </c>
      <c r="E522" s="2">
        <v>2.8946045516886901E-5</v>
      </c>
      <c r="F522">
        <v>9.8003702505652206E-3</v>
      </c>
      <c r="G522" t="s">
        <v>48</v>
      </c>
      <c r="H522" t="s">
        <v>129</v>
      </c>
      <c r="I522">
        <v>0</v>
      </c>
      <c r="J522">
        <v>6.25</v>
      </c>
      <c r="K522">
        <v>0</v>
      </c>
      <c r="L522">
        <v>0</v>
      </c>
      <c r="M522">
        <v>0</v>
      </c>
      <c r="N522" s="1">
        <f t="shared" si="30"/>
        <v>1.25</v>
      </c>
      <c r="O522">
        <v>33.3333333333333</v>
      </c>
      <c r="P522">
        <v>22.2222222222222</v>
      </c>
      <c r="Q522">
        <v>28.571428571428601</v>
      </c>
      <c r="R522">
        <v>30.769230769230798</v>
      </c>
      <c r="S522">
        <v>25</v>
      </c>
      <c r="T522">
        <v>23.529411764705898</v>
      </c>
      <c r="U522">
        <v>11.764705882352899</v>
      </c>
      <c r="V522">
        <v>15</v>
      </c>
      <c r="W522">
        <v>20</v>
      </c>
      <c r="X522">
        <v>18.181818181818201</v>
      </c>
      <c r="Y522" s="1">
        <f t="shared" si="31"/>
        <v>17.695187165775401</v>
      </c>
      <c r="Z522" s="1">
        <f t="shared" si="32"/>
        <v>16.445187165775401</v>
      </c>
    </row>
    <row r="523" spans="1:26" ht="15.5">
      <c r="A523">
        <v>946621</v>
      </c>
      <c r="B523" t="s">
        <v>47</v>
      </c>
      <c r="C523">
        <v>94070080</v>
      </c>
      <c r="D523">
        <v>3.81673443378808</v>
      </c>
      <c r="E523">
        <v>1.3522958496252501E-4</v>
      </c>
      <c r="F523">
        <v>3.6975782245512401E-2</v>
      </c>
      <c r="G523" t="s">
        <v>48</v>
      </c>
      <c r="H523" t="s">
        <v>129</v>
      </c>
      <c r="I523">
        <v>0</v>
      </c>
      <c r="J523">
        <v>5.8823529411764701</v>
      </c>
      <c r="K523">
        <v>5.5555555555555598</v>
      </c>
      <c r="L523">
        <v>7.1428571428571397</v>
      </c>
      <c r="M523">
        <v>0</v>
      </c>
      <c r="N523" s="1">
        <f t="shared" si="30"/>
        <v>3.7161531279178339</v>
      </c>
      <c r="O523">
        <v>50</v>
      </c>
      <c r="P523">
        <v>40</v>
      </c>
      <c r="Q523">
        <v>42.307692307692299</v>
      </c>
      <c r="R523">
        <v>26.923076923076898</v>
      </c>
      <c r="S523">
        <v>25</v>
      </c>
      <c r="T523">
        <v>27.7777777777778</v>
      </c>
      <c r="U523">
        <v>5.5555555555555598</v>
      </c>
      <c r="V523">
        <v>21.052631578947398</v>
      </c>
      <c r="W523">
        <v>42.307692307692299</v>
      </c>
      <c r="X523">
        <v>25</v>
      </c>
      <c r="Y523" s="1">
        <f t="shared" si="31"/>
        <v>24.338731443994611</v>
      </c>
      <c r="Z523" s="1">
        <f t="shared" si="32"/>
        <v>20.622578316076776</v>
      </c>
    </row>
    <row r="524" spans="1:26" ht="15.5">
      <c r="A524">
        <v>946645</v>
      </c>
      <c r="B524" t="s">
        <v>47</v>
      </c>
      <c r="C524">
        <v>94488392</v>
      </c>
      <c r="D524">
        <v>4.7008389203263103</v>
      </c>
      <c r="E524" s="2">
        <v>2.5909483998941398E-6</v>
      </c>
      <c r="F524">
        <v>1.2465857834035199E-3</v>
      </c>
      <c r="G524" t="s">
        <v>48</v>
      </c>
      <c r="H524" t="s">
        <v>157</v>
      </c>
      <c r="I524">
        <v>0</v>
      </c>
      <c r="J524">
        <v>0</v>
      </c>
      <c r="K524">
        <v>0</v>
      </c>
      <c r="L524">
        <v>0</v>
      </c>
      <c r="M524">
        <v>0</v>
      </c>
      <c r="N524" s="1">
        <f t="shared" si="30"/>
        <v>0</v>
      </c>
      <c r="O524">
        <v>29.629629629629601</v>
      </c>
      <c r="P524">
        <v>29.0322580645161</v>
      </c>
      <c r="Q524">
        <v>17.647058823529399</v>
      </c>
      <c r="R524">
        <v>20.588235294117599</v>
      </c>
      <c r="S524">
        <v>6.6666666666666696</v>
      </c>
      <c r="T524">
        <v>21.2121212121212</v>
      </c>
      <c r="U524">
        <v>40.909090909090899</v>
      </c>
      <c r="V524">
        <v>15.625</v>
      </c>
      <c r="W524">
        <v>15.789473684210501</v>
      </c>
      <c r="X524">
        <v>4.1666666666666696</v>
      </c>
      <c r="Y524" s="1">
        <f t="shared" si="31"/>
        <v>19.540470494417853</v>
      </c>
      <c r="Z524" s="1">
        <f t="shared" si="32"/>
        <v>19.540470494417853</v>
      </c>
    </row>
    <row r="525" spans="1:26" ht="15.5">
      <c r="A525">
        <v>946646</v>
      </c>
      <c r="B525" t="s">
        <v>47</v>
      </c>
      <c r="C525">
        <v>94488395</v>
      </c>
      <c r="D525">
        <v>5.7863554874631404</v>
      </c>
      <c r="E525" s="2">
        <v>7.19299112561545E-9</v>
      </c>
      <c r="F525" s="2">
        <v>7.97026172259848E-6</v>
      </c>
      <c r="G525" t="s">
        <v>48</v>
      </c>
      <c r="H525" t="s">
        <v>157</v>
      </c>
      <c r="I525">
        <v>0</v>
      </c>
      <c r="J525">
        <v>0</v>
      </c>
      <c r="K525">
        <v>0</v>
      </c>
      <c r="L525">
        <v>0</v>
      </c>
      <c r="M525">
        <v>5.8823529411764701</v>
      </c>
      <c r="N525" s="1">
        <f t="shared" si="30"/>
        <v>1.1764705882352939</v>
      </c>
      <c r="O525">
        <v>51.851851851851798</v>
      </c>
      <c r="P525">
        <v>41.935483870967701</v>
      </c>
      <c r="Q525">
        <v>44.117647058823501</v>
      </c>
      <c r="R525">
        <v>35.294117647058798</v>
      </c>
      <c r="S525">
        <v>6.25</v>
      </c>
      <c r="T525">
        <v>53.125</v>
      </c>
      <c r="U525">
        <v>68.181818181818201</v>
      </c>
      <c r="V525">
        <v>37.5</v>
      </c>
      <c r="W525">
        <v>42.105263157894697</v>
      </c>
      <c r="X525">
        <v>16.6666666666667</v>
      </c>
      <c r="Y525" s="1">
        <f t="shared" si="31"/>
        <v>43.515749601275914</v>
      </c>
      <c r="Z525" s="1">
        <f t="shared" si="32"/>
        <v>42.339279013040617</v>
      </c>
    </row>
    <row r="526" spans="1:26" ht="15.5">
      <c r="A526">
        <v>946708</v>
      </c>
      <c r="B526" t="s">
        <v>47</v>
      </c>
      <c r="C526">
        <v>97981741</v>
      </c>
      <c r="D526">
        <v>4.0490100015805002</v>
      </c>
      <c r="E526" s="2">
        <v>5.1434746940463002E-5</v>
      </c>
      <c r="F526">
        <v>1.60379748893087E-2</v>
      </c>
      <c r="G526" t="s">
        <v>48</v>
      </c>
      <c r="H526" t="s">
        <v>127</v>
      </c>
      <c r="I526">
        <v>0</v>
      </c>
      <c r="J526">
        <v>0</v>
      </c>
      <c r="K526">
        <v>0</v>
      </c>
      <c r="L526">
        <v>8.3333333333333304</v>
      </c>
      <c r="M526">
        <v>0</v>
      </c>
      <c r="N526" s="1">
        <f t="shared" si="30"/>
        <v>1.6666666666666661</v>
      </c>
      <c r="O526">
        <v>16.6666666666667</v>
      </c>
      <c r="P526">
        <v>11.538461538461499</v>
      </c>
      <c r="Q526">
        <v>12.5</v>
      </c>
      <c r="R526">
        <v>4.5454545454545503</v>
      </c>
      <c r="S526">
        <v>20</v>
      </c>
      <c r="T526">
        <v>15.789473684210501</v>
      </c>
      <c r="U526">
        <v>21.428571428571399</v>
      </c>
      <c r="V526">
        <v>13.0434782608696</v>
      </c>
      <c r="W526">
        <v>21.428571428571399</v>
      </c>
      <c r="X526">
        <v>28.571428571428601</v>
      </c>
      <c r="Y526" s="1">
        <f t="shared" si="31"/>
        <v>20.052304674730301</v>
      </c>
      <c r="Z526" s="1">
        <f t="shared" si="32"/>
        <v>18.385638008063637</v>
      </c>
    </row>
    <row r="527" spans="1:26" ht="15.5">
      <c r="A527">
        <v>946710</v>
      </c>
      <c r="B527" t="s">
        <v>47</v>
      </c>
      <c r="C527">
        <v>97981744</v>
      </c>
      <c r="D527">
        <v>4.3159634789228498</v>
      </c>
      <c r="E527" s="2">
        <v>1.5890825269124101E-5</v>
      </c>
      <c r="F527">
        <v>5.8738903366000296E-3</v>
      </c>
      <c r="G527" t="s">
        <v>48</v>
      </c>
      <c r="H527" t="s">
        <v>127</v>
      </c>
      <c r="I527">
        <v>0</v>
      </c>
      <c r="J527">
        <v>5.5555555555555598</v>
      </c>
      <c r="K527">
        <v>0</v>
      </c>
      <c r="L527">
        <v>8.3333333333333304</v>
      </c>
      <c r="M527">
        <v>0</v>
      </c>
      <c r="N527" s="1">
        <f t="shared" si="30"/>
        <v>2.7777777777777777</v>
      </c>
      <c r="O527">
        <v>16.6666666666667</v>
      </c>
      <c r="P527">
        <v>15.384615384615399</v>
      </c>
      <c r="Q527">
        <v>16.6666666666667</v>
      </c>
      <c r="R527">
        <v>14.285714285714301</v>
      </c>
      <c r="S527">
        <v>33.3333333333333</v>
      </c>
      <c r="T527">
        <v>26.315789473684202</v>
      </c>
      <c r="U527">
        <v>21.428571428571399</v>
      </c>
      <c r="V527">
        <v>13.0434782608696</v>
      </c>
      <c r="W527">
        <v>28.571428571428601</v>
      </c>
      <c r="X527">
        <v>42.857142857142897</v>
      </c>
      <c r="Y527" s="1">
        <f t="shared" si="31"/>
        <v>26.44328211833934</v>
      </c>
      <c r="Z527" s="1">
        <f t="shared" si="32"/>
        <v>23.665504340561561</v>
      </c>
    </row>
    <row r="528" spans="1:26" ht="15.5">
      <c r="A528">
        <v>946711</v>
      </c>
      <c r="B528" t="s">
        <v>47</v>
      </c>
      <c r="C528">
        <v>97981745</v>
      </c>
      <c r="D528">
        <v>4.3435109665183997</v>
      </c>
      <c r="E528" s="2">
        <v>1.40223474364724E-5</v>
      </c>
      <c r="F528">
        <v>5.2964863103162002E-3</v>
      </c>
      <c r="G528" t="s">
        <v>48</v>
      </c>
      <c r="H528" t="s">
        <v>127</v>
      </c>
      <c r="I528">
        <v>0</v>
      </c>
      <c r="J528">
        <v>0</v>
      </c>
      <c r="K528">
        <v>0</v>
      </c>
      <c r="L528">
        <v>0</v>
      </c>
      <c r="M528">
        <v>0</v>
      </c>
      <c r="N528" s="1">
        <f t="shared" si="30"/>
        <v>0</v>
      </c>
      <c r="O528">
        <v>19.047619047619001</v>
      </c>
      <c r="P528">
        <v>21.052631578947398</v>
      </c>
      <c r="Q528">
        <v>21.052631578947398</v>
      </c>
      <c r="R528">
        <v>15.789473684210501</v>
      </c>
      <c r="S528">
        <v>11.1111111111111</v>
      </c>
      <c r="T528">
        <v>22.727272727272702</v>
      </c>
      <c r="U528">
        <v>7.6923076923076898</v>
      </c>
      <c r="V528">
        <v>6.25</v>
      </c>
      <c r="W528">
        <v>21.428571428571399</v>
      </c>
      <c r="X528">
        <v>29.411764705882401</v>
      </c>
      <c r="Y528" s="1">
        <f t="shared" si="31"/>
        <v>17.501983310806839</v>
      </c>
      <c r="Z528" s="1">
        <f t="shared" si="32"/>
        <v>17.501983310806839</v>
      </c>
    </row>
    <row r="529" spans="1:26" ht="15.5">
      <c r="A529">
        <v>946712</v>
      </c>
      <c r="B529" t="s">
        <v>47</v>
      </c>
      <c r="C529">
        <v>97981752</v>
      </c>
      <c r="D529">
        <v>4.5138517142381502</v>
      </c>
      <c r="E529" s="2">
        <v>6.3660736061057903E-6</v>
      </c>
      <c r="F529">
        <v>2.6887257523006999E-3</v>
      </c>
      <c r="G529" t="s">
        <v>48</v>
      </c>
      <c r="H529" t="s">
        <v>127</v>
      </c>
      <c r="I529">
        <v>0</v>
      </c>
      <c r="J529">
        <v>0</v>
      </c>
      <c r="K529">
        <v>0</v>
      </c>
      <c r="L529">
        <v>8.3333333333333304</v>
      </c>
      <c r="M529">
        <v>0</v>
      </c>
      <c r="N529" s="1">
        <f t="shared" si="30"/>
        <v>1.6666666666666661</v>
      </c>
      <c r="O529">
        <v>11.1111111111111</v>
      </c>
      <c r="P529">
        <v>19.230769230769202</v>
      </c>
      <c r="Q529">
        <v>16.6666666666667</v>
      </c>
      <c r="R529">
        <v>9.0909090909090899</v>
      </c>
      <c r="S529">
        <v>26.6666666666667</v>
      </c>
      <c r="T529">
        <v>21.052631578947398</v>
      </c>
      <c r="U529">
        <v>14.285714285714301</v>
      </c>
      <c r="V529">
        <v>13.0434782608696</v>
      </c>
      <c r="W529">
        <v>28.571428571428601</v>
      </c>
      <c r="X529">
        <v>42.857142857142897</v>
      </c>
      <c r="Y529" s="1">
        <f t="shared" si="31"/>
        <v>23.962079110820561</v>
      </c>
      <c r="Z529" s="1">
        <f t="shared" si="32"/>
        <v>22.295412444153897</v>
      </c>
    </row>
    <row r="530" spans="1:26" ht="15.5">
      <c r="A530">
        <v>946713</v>
      </c>
      <c r="B530" t="s">
        <v>47</v>
      </c>
      <c r="C530">
        <v>97981753</v>
      </c>
      <c r="D530">
        <v>3.81857909059095</v>
      </c>
      <c r="E530">
        <v>1.34222552832915E-4</v>
      </c>
      <c r="F530">
        <v>3.6742699198544497E-2</v>
      </c>
      <c r="G530" t="s">
        <v>48</v>
      </c>
      <c r="H530" t="s">
        <v>127</v>
      </c>
      <c r="I530">
        <v>0</v>
      </c>
      <c r="J530">
        <v>0</v>
      </c>
      <c r="K530">
        <v>0</v>
      </c>
      <c r="L530">
        <v>0</v>
      </c>
      <c r="M530">
        <v>0</v>
      </c>
      <c r="N530" s="1">
        <f t="shared" si="30"/>
        <v>0</v>
      </c>
      <c r="O530">
        <v>14.285714285714301</v>
      </c>
      <c r="P530">
        <v>15.789473684210501</v>
      </c>
      <c r="Q530">
        <v>15.789473684210501</v>
      </c>
      <c r="R530">
        <v>15.789473684210501</v>
      </c>
      <c r="S530">
        <v>5.5555555555555598</v>
      </c>
      <c r="T530">
        <v>27.272727272727298</v>
      </c>
      <c r="U530">
        <v>7.6923076923076898</v>
      </c>
      <c r="V530">
        <v>0</v>
      </c>
      <c r="W530">
        <v>21.428571428571399</v>
      </c>
      <c r="X530">
        <v>35.294117647058798</v>
      </c>
      <c r="Y530" s="1">
        <f t="shared" si="31"/>
        <v>18.337544808133039</v>
      </c>
      <c r="Z530" s="1">
        <f t="shared" si="32"/>
        <v>18.337544808133039</v>
      </c>
    </row>
    <row r="531" spans="1:26" ht="15.5">
      <c r="A531">
        <v>946714</v>
      </c>
      <c r="B531" t="s">
        <v>47</v>
      </c>
      <c r="C531">
        <v>97981754</v>
      </c>
      <c r="D531">
        <v>4.7007086407653196</v>
      </c>
      <c r="E531" s="2">
        <v>2.5926020904387302E-6</v>
      </c>
      <c r="F531">
        <v>1.2467504787108999E-3</v>
      </c>
      <c r="G531" t="s">
        <v>48</v>
      </c>
      <c r="H531" t="s">
        <v>127</v>
      </c>
      <c r="I531">
        <v>0</v>
      </c>
      <c r="J531">
        <v>0</v>
      </c>
      <c r="K531">
        <v>0</v>
      </c>
      <c r="L531">
        <v>8.3333333333333304</v>
      </c>
      <c r="M531">
        <v>0</v>
      </c>
      <c r="N531" s="1">
        <f t="shared" si="30"/>
        <v>1.6666666666666661</v>
      </c>
      <c r="O531">
        <v>16.6666666666667</v>
      </c>
      <c r="P531">
        <v>15.384615384615399</v>
      </c>
      <c r="Q531">
        <v>16.6666666666667</v>
      </c>
      <c r="R531">
        <v>18.181818181818201</v>
      </c>
      <c r="S531">
        <v>33.3333333333333</v>
      </c>
      <c r="T531">
        <v>21.052631578947398</v>
      </c>
      <c r="U531">
        <v>21.428571428571399</v>
      </c>
      <c r="V531">
        <v>13.0434782608696</v>
      </c>
      <c r="W531">
        <v>28.571428571428601</v>
      </c>
      <c r="X531">
        <v>42.857142857142897</v>
      </c>
      <c r="Y531" s="1">
        <f t="shared" si="31"/>
        <v>25.390650539391981</v>
      </c>
      <c r="Z531" s="1">
        <f t="shared" si="32"/>
        <v>23.723983872725313</v>
      </c>
    </row>
    <row r="532" spans="1:26" ht="15.5">
      <c r="A532">
        <v>946715</v>
      </c>
      <c r="B532" t="s">
        <v>47</v>
      </c>
      <c r="C532">
        <v>97981755</v>
      </c>
      <c r="D532">
        <v>4.0281944572046298</v>
      </c>
      <c r="E532" s="2">
        <v>5.6206846470444197E-5</v>
      </c>
      <c r="F532">
        <v>1.7276654394487001E-2</v>
      </c>
      <c r="G532" t="s">
        <v>48</v>
      </c>
      <c r="H532" t="s">
        <v>127</v>
      </c>
      <c r="I532">
        <v>0</v>
      </c>
      <c r="J532">
        <v>0</v>
      </c>
      <c r="K532">
        <v>0</v>
      </c>
      <c r="L532">
        <v>0</v>
      </c>
      <c r="M532">
        <v>0</v>
      </c>
      <c r="N532" s="1">
        <f t="shared" si="30"/>
        <v>0</v>
      </c>
      <c r="O532">
        <v>20</v>
      </c>
      <c r="P532">
        <v>15.789473684210501</v>
      </c>
      <c r="Q532">
        <v>21.052631578947398</v>
      </c>
      <c r="R532">
        <v>15.789473684210501</v>
      </c>
      <c r="S532">
        <v>11.1111111111111</v>
      </c>
      <c r="T532">
        <v>22.727272727272702</v>
      </c>
      <c r="U532">
        <v>7.6923076923076898</v>
      </c>
      <c r="V532">
        <v>0</v>
      </c>
      <c r="W532">
        <v>21.428571428571399</v>
      </c>
      <c r="X532">
        <v>35.294117647058798</v>
      </c>
      <c r="Y532" s="1">
        <f t="shared" si="31"/>
        <v>17.428453899042118</v>
      </c>
      <c r="Z532" s="1">
        <f t="shared" si="32"/>
        <v>17.428453899042118</v>
      </c>
    </row>
    <row r="533" spans="1:26" ht="15.5">
      <c r="A533">
        <v>946717</v>
      </c>
      <c r="B533" t="s">
        <v>47</v>
      </c>
      <c r="C533">
        <v>97981759</v>
      </c>
      <c r="D533">
        <v>4.3091722997911104</v>
      </c>
      <c r="E533" s="2">
        <v>1.63866669611568E-5</v>
      </c>
      <c r="F533">
        <v>6.0470511769602697E-3</v>
      </c>
      <c r="G533" t="s">
        <v>48</v>
      </c>
      <c r="H533" t="s">
        <v>127</v>
      </c>
      <c r="I533">
        <v>0</v>
      </c>
      <c r="J533">
        <v>0</v>
      </c>
      <c r="K533">
        <v>0</v>
      </c>
      <c r="L533">
        <v>0</v>
      </c>
      <c r="M533">
        <v>0</v>
      </c>
      <c r="N533" s="1">
        <f t="shared" si="30"/>
        <v>0</v>
      </c>
      <c r="O533">
        <v>19.047619047619001</v>
      </c>
      <c r="P533">
        <v>15.789473684210501</v>
      </c>
      <c r="Q533">
        <v>26.315789473684202</v>
      </c>
      <c r="R533">
        <v>15.789473684210501</v>
      </c>
      <c r="S533">
        <v>11.1111111111111</v>
      </c>
      <c r="T533">
        <v>22.727272727272702</v>
      </c>
      <c r="U533">
        <v>7.6923076923076898</v>
      </c>
      <c r="V533">
        <v>6.25</v>
      </c>
      <c r="W533">
        <v>14.285714285714301</v>
      </c>
      <c r="X533">
        <v>35.294117647058798</v>
      </c>
      <c r="Y533" s="1">
        <f t="shared" si="31"/>
        <v>17.249882470470698</v>
      </c>
      <c r="Z533" s="1">
        <f t="shared" si="32"/>
        <v>17.249882470470698</v>
      </c>
    </row>
    <row r="534" spans="1:26" ht="15.5">
      <c r="A534">
        <v>946718</v>
      </c>
      <c r="B534" t="s">
        <v>47</v>
      </c>
      <c r="C534">
        <v>97981760</v>
      </c>
      <c r="D534">
        <v>4.4127569001752702</v>
      </c>
      <c r="E534" s="2">
        <v>1.02062576475363E-5</v>
      </c>
      <c r="F534">
        <v>4.02123590525381E-3</v>
      </c>
      <c r="G534" t="s">
        <v>48</v>
      </c>
      <c r="H534" t="s">
        <v>127</v>
      </c>
      <c r="I534">
        <v>0</v>
      </c>
      <c r="J534">
        <v>0</v>
      </c>
      <c r="K534">
        <v>8.3333333333333304</v>
      </c>
      <c r="L534">
        <v>8.3333333333333304</v>
      </c>
      <c r="M534">
        <v>0</v>
      </c>
      <c r="N534" s="1">
        <f t="shared" si="30"/>
        <v>3.3333333333333321</v>
      </c>
      <c r="O534">
        <v>22.2222222222222</v>
      </c>
      <c r="P534">
        <v>15.384615384615399</v>
      </c>
      <c r="Q534">
        <v>16.6666666666667</v>
      </c>
      <c r="R534">
        <v>22.727272727272702</v>
      </c>
      <c r="S534">
        <v>33.3333333333333</v>
      </c>
      <c r="T534">
        <v>26.315789473684202</v>
      </c>
      <c r="U534">
        <v>21.428571428571399</v>
      </c>
      <c r="V534">
        <v>13.0434782608696</v>
      </c>
      <c r="W534">
        <v>28.571428571428601</v>
      </c>
      <c r="X534">
        <v>42.857142857142897</v>
      </c>
      <c r="Y534" s="1">
        <f t="shared" si="31"/>
        <v>26.44328211833934</v>
      </c>
      <c r="Z534" s="1">
        <f t="shared" si="32"/>
        <v>23.109948785006008</v>
      </c>
    </row>
    <row r="535" spans="1:26" ht="15.5">
      <c r="A535">
        <v>946719</v>
      </c>
      <c r="B535" t="s">
        <v>47</v>
      </c>
      <c r="C535">
        <v>97981761</v>
      </c>
      <c r="D535">
        <v>4.5023297368391004</v>
      </c>
      <c r="E535" s="2">
        <v>6.7212595300213298E-6</v>
      </c>
      <c r="F535">
        <v>2.81870412619507E-3</v>
      </c>
      <c r="G535" t="s">
        <v>48</v>
      </c>
      <c r="H535" t="s">
        <v>127</v>
      </c>
      <c r="I535">
        <v>0</v>
      </c>
      <c r="J535">
        <v>0</v>
      </c>
      <c r="K535">
        <v>0</v>
      </c>
      <c r="L535">
        <v>0</v>
      </c>
      <c r="M535">
        <v>0</v>
      </c>
      <c r="N535" s="1">
        <f t="shared" si="30"/>
        <v>0</v>
      </c>
      <c r="O535">
        <v>14.285714285714301</v>
      </c>
      <c r="P535">
        <v>15.789473684210501</v>
      </c>
      <c r="Q535">
        <v>15.789473684210501</v>
      </c>
      <c r="R535">
        <v>15.789473684210501</v>
      </c>
      <c r="S535">
        <v>11.1111111111111</v>
      </c>
      <c r="T535">
        <v>22.727272727272702</v>
      </c>
      <c r="U535">
        <v>7.6923076923076898</v>
      </c>
      <c r="V535">
        <v>6.25</v>
      </c>
      <c r="W535">
        <v>21.428571428571399</v>
      </c>
      <c r="X535">
        <v>35.294117647058798</v>
      </c>
      <c r="Y535" s="1">
        <f t="shared" si="31"/>
        <v>18.678453899042118</v>
      </c>
      <c r="Z535" s="1">
        <f t="shared" si="32"/>
        <v>18.678453899042118</v>
      </c>
    </row>
    <row r="536" spans="1:26" ht="15.5">
      <c r="A536">
        <v>946720</v>
      </c>
      <c r="B536" t="s">
        <v>47</v>
      </c>
      <c r="C536">
        <v>97981762</v>
      </c>
      <c r="D536">
        <v>4.5349317876352897</v>
      </c>
      <c r="E536" s="2">
        <v>5.7622105066959996E-6</v>
      </c>
      <c r="F536">
        <v>2.4810778812832798E-3</v>
      </c>
      <c r="G536" t="s">
        <v>48</v>
      </c>
      <c r="H536" t="s">
        <v>127</v>
      </c>
      <c r="I536">
        <v>0</v>
      </c>
      <c r="J536">
        <v>0</v>
      </c>
      <c r="K536">
        <v>0</v>
      </c>
      <c r="L536">
        <v>8.3333333333333304</v>
      </c>
      <c r="M536">
        <v>0</v>
      </c>
      <c r="N536" s="1">
        <f t="shared" si="30"/>
        <v>1.6666666666666661</v>
      </c>
      <c r="O536">
        <v>10.526315789473699</v>
      </c>
      <c r="P536">
        <v>15.384615384615399</v>
      </c>
      <c r="Q536">
        <v>16.6666666666667</v>
      </c>
      <c r="R536">
        <v>9.0909090909090899</v>
      </c>
      <c r="S536">
        <v>20</v>
      </c>
      <c r="T536">
        <v>21.052631578947398</v>
      </c>
      <c r="U536">
        <v>21.428571428571399</v>
      </c>
      <c r="V536">
        <v>13.0434782608696</v>
      </c>
      <c r="W536">
        <v>21.428571428571399</v>
      </c>
      <c r="X536">
        <v>42.857142857142897</v>
      </c>
      <c r="Y536" s="1">
        <f t="shared" si="31"/>
        <v>23.962079110820536</v>
      </c>
      <c r="Z536" s="1">
        <f t="shared" si="32"/>
        <v>22.295412444153868</v>
      </c>
    </row>
    <row r="537" spans="1:26" ht="15.5">
      <c r="A537">
        <v>946721</v>
      </c>
      <c r="B537" t="s">
        <v>47</v>
      </c>
      <c r="C537">
        <v>97981763</v>
      </c>
      <c r="D537">
        <v>3.8977864154283499</v>
      </c>
      <c r="E537" s="2">
        <v>9.7075975905875806E-5</v>
      </c>
      <c r="F537">
        <v>2.7723516501458299E-2</v>
      </c>
      <c r="G537" t="s">
        <v>48</v>
      </c>
      <c r="H537" t="s">
        <v>127</v>
      </c>
      <c r="I537">
        <v>0</v>
      </c>
      <c r="J537">
        <v>0</v>
      </c>
      <c r="K537">
        <v>0</v>
      </c>
      <c r="L537">
        <v>0</v>
      </c>
      <c r="M537">
        <v>0</v>
      </c>
      <c r="N537" s="1">
        <f t="shared" si="30"/>
        <v>0</v>
      </c>
      <c r="O537">
        <v>14.285714285714301</v>
      </c>
      <c r="P537">
        <v>15.789473684210501</v>
      </c>
      <c r="Q537">
        <v>15.789473684210501</v>
      </c>
      <c r="R537">
        <v>15.789473684210501</v>
      </c>
      <c r="S537">
        <v>11.1111111111111</v>
      </c>
      <c r="T537">
        <v>22.727272727272702</v>
      </c>
      <c r="U537">
        <v>7.6923076923076898</v>
      </c>
      <c r="V537">
        <v>0</v>
      </c>
      <c r="W537">
        <v>21.428571428571399</v>
      </c>
      <c r="X537">
        <v>29.411764705882401</v>
      </c>
      <c r="Y537" s="1">
        <f t="shared" si="31"/>
        <v>16.251983310806839</v>
      </c>
      <c r="Z537" s="1">
        <f t="shared" si="32"/>
        <v>16.251983310806839</v>
      </c>
    </row>
    <row r="538" spans="1:26" ht="15.5">
      <c r="A538">
        <v>946722</v>
      </c>
      <c r="B538" t="s">
        <v>47</v>
      </c>
      <c r="C538">
        <v>97981775</v>
      </c>
      <c r="D538">
        <v>4.0453422587230303</v>
      </c>
      <c r="E538" s="2">
        <v>5.22467360752058E-5</v>
      </c>
      <c r="F538">
        <v>1.6227296859764501E-2</v>
      </c>
      <c r="G538" t="s">
        <v>48</v>
      </c>
      <c r="H538" t="s">
        <v>127</v>
      </c>
      <c r="I538">
        <v>12.5</v>
      </c>
      <c r="J538">
        <v>27.7777777777778</v>
      </c>
      <c r="K538">
        <v>0</v>
      </c>
      <c r="L538">
        <v>10.526315789473699</v>
      </c>
      <c r="M538">
        <v>7.6923076923076898</v>
      </c>
      <c r="N538" s="1">
        <f t="shared" si="30"/>
        <v>11.699280251911839</v>
      </c>
      <c r="O538">
        <v>27.586206896551701</v>
      </c>
      <c r="P538">
        <v>26.6666666666667</v>
      </c>
      <c r="Q538">
        <v>25.925925925925899</v>
      </c>
      <c r="R538">
        <v>32</v>
      </c>
      <c r="S538">
        <v>22.727272727272702</v>
      </c>
      <c r="T538">
        <v>30.303030303030301</v>
      </c>
      <c r="U538">
        <v>36.363636363636402</v>
      </c>
      <c r="V538">
        <v>37.5</v>
      </c>
      <c r="W538">
        <v>36.6666666666667</v>
      </c>
      <c r="X538">
        <v>35.294117647058798</v>
      </c>
      <c r="Y538" s="1">
        <f t="shared" si="31"/>
        <v>35.225490196078439</v>
      </c>
      <c r="Z538" s="1">
        <f t="shared" si="32"/>
        <v>23.526209944166602</v>
      </c>
    </row>
    <row r="539" spans="1:26" ht="15.5">
      <c r="A539">
        <v>946724</v>
      </c>
      <c r="B539" t="s">
        <v>47</v>
      </c>
      <c r="C539">
        <v>97981784</v>
      </c>
      <c r="D539">
        <v>6.0717522620673803</v>
      </c>
      <c r="E539" s="2">
        <v>1.2652201517973199E-9</v>
      </c>
      <c r="F539" s="2">
        <v>1.84488309296931E-6</v>
      </c>
      <c r="G539" t="s">
        <v>48</v>
      </c>
      <c r="H539" t="s">
        <v>127</v>
      </c>
      <c r="I539">
        <v>0</v>
      </c>
      <c r="J539">
        <v>0</v>
      </c>
      <c r="K539">
        <v>0</v>
      </c>
      <c r="L539">
        <v>0</v>
      </c>
      <c r="M539">
        <v>0</v>
      </c>
      <c r="N539" s="1">
        <f t="shared" si="30"/>
        <v>0</v>
      </c>
      <c r="O539">
        <v>17.8571428571429</v>
      </c>
      <c r="P539">
        <v>14.285714285714301</v>
      </c>
      <c r="Q539">
        <v>18.518518518518501</v>
      </c>
      <c r="R539">
        <v>15.384615384615399</v>
      </c>
      <c r="S539">
        <v>19.047619047619001</v>
      </c>
      <c r="T539">
        <v>18.181818181818201</v>
      </c>
      <c r="U539">
        <v>31.818181818181799</v>
      </c>
      <c r="V539">
        <v>30.434782608695699</v>
      </c>
      <c r="W539">
        <v>28.125</v>
      </c>
      <c r="X539">
        <v>18.75</v>
      </c>
      <c r="Y539" s="1">
        <f t="shared" si="31"/>
        <v>25.46195652173914</v>
      </c>
      <c r="Z539" s="1">
        <f t="shared" si="32"/>
        <v>25.46195652173914</v>
      </c>
    </row>
    <row r="540" spans="1:26" ht="15.5">
      <c r="A540">
        <v>946750</v>
      </c>
      <c r="B540" t="s">
        <v>47</v>
      </c>
      <c r="C540">
        <v>98179949</v>
      </c>
      <c r="D540">
        <v>6.4253628496235802</v>
      </c>
      <c r="E540" s="2">
        <v>1.31555331277948E-10</v>
      </c>
      <c r="F540" s="2">
        <v>2.7548816470465698E-7</v>
      </c>
      <c r="G540" t="s">
        <v>48</v>
      </c>
      <c r="H540" t="s">
        <v>126</v>
      </c>
      <c r="I540">
        <v>0</v>
      </c>
      <c r="J540">
        <v>0</v>
      </c>
      <c r="K540">
        <v>0</v>
      </c>
      <c r="L540">
        <v>0</v>
      </c>
      <c r="M540">
        <v>0</v>
      </c>
      <c r="N540" s="1">
        <f t="shared" si="30"/>
        <v>0</v>
      </c>
      <c r="O540">
        <v>23.076923076923102</v>
      </c>
      <c r="P540">
        <v>22.2222222222222</v>
      </c>
      <c r="Q540">
        <v>37.931034482758598</v>
      </c>
      <c r="R540">
        <v>36.363636363636402</v>
      </c>
      <c r="S540">
        <v>18.181818181818201</v>
      </c>
      <c r="T540">
        <v>23.076923076923102</v>
      </c>
      <c r="U540">
        <v>21.428571428571399</v>
      </c>
      <c r="V540">
        <v>42.857142857142897</v>
      </c>
      <c r="W540">
        <v>28.571428571428601</v>
      </c>
      <c r="X540">
        <v>38.461538461538503</v>
      </c>
      <c r="Y540" s="1">
        <f t="shared" si="31"/>
        <v>30.879120879120897</v>
      </c>
      <c r="Z540" s="1">
        <f t="shared" si="32"/>
        <v>30.879120879120897</v>
      </c>
    </row>
    <row r="541" spans="1:26" ht="15.5">
      <c r="A541">
        <v>946752</v>
      </c>
      <c r="B541" t="s">
        <v>47</v>
      </c>
      <c r="C541">
        <v>98179956</v>
      </c>
      <c r="D541">
        <v>5.8355522542845399</v>
      </c>
      <c r="E541" s="2">
        <v>5.36126905876644E-9</v>
      </c>
      <c r="F541" s="2">
        <v>6.2463712171631598E-6</v>
      </c>
      <c r="G541" t="s">
        <v>48</v>
      </c>
      <c r="H541" t="s">
        <v>126</v>
      </c>
      <c r="I541">
        <v>0</v>
      </c>
      <c r="J541">
        <v>0</v>
      </c>
      <c r="K541">
        <v>0</v>
      </c>
      <c r="L541">
        <v>7.6923076923076898</v>
      </c>
      <c r="M541">
        <v>0</v>
      </c>
      <c r="N541" s="1">
        <f t="shared" si="30"/>
        <v>1.5384615384615379</v>
      </c>
      <c r="O541">
        <v>23.076923076923102</v>
      </c>
      <c r="P541">
        <v>16.6666666666667</v>
      </c>
      <c r="Q541">
        <v>37.931034482758598</v>
      </c>
      <c r="R541">
        <v>27.272727272727298</v>
      </c>
      <c r="S541">
        <v>18.181818181818201</v>
      </c>
      <c r="T541">
        <v>38.461538461538503</v>
      </c>
      <c r="U541">
        <v>20</v>
      </c>
      <c r="V541">
        <v>33.3333333333333</v>
      </c>
      <c r="W541">
        <v>35.714285714285701</v>
      </c>
      <c r="X541">
        <v>23.076923076923102</v>
      </c>
      <c r="Y541" s="1">
        <f t="shared" si="31"/>
        <v>30.117216117216117</v>
      </c>
      <c r="Z541" s="1">
        <f t="shared" si="32"/>
        <v>28.57875457875458</v>
      </c>
    </row>
    <row r="542" spans="1:26" ht="15.5">
      <c r="A542">
        <v>946754</v>
      </c>
      <c r="B542" t="s">
        <v>47</v>
      </c>
      <c r="C542">
        <v>98179958</v>
      </c>
      <c r="D542">
        <v>3.7860272015341399</v>
      </c>
      <c r="E542">
        <v>1.53074925589665E-4</v>
      </c>
      <c r="F542">
        <v>4.1098737046590797E-2</v>
      </c>
      <c r="G542" t="s">
        <v>48</v>
      </c>
      <c r="H542" t="s">
        <v>126</v>
      </c>
      <c r="I542">
        <v>6.25</v>
      </c>
      <c r="J542">
        <v>0</v>
      </c>
      <c r="K542">
        <v>0</v>
      </c>
      <c r="L542">
        <v>0</v>
      </c>
      <c r="M542">
        <v>0</v>
      </c>
      <c r="N542" s="1">
        <f t="shared" si="30"/>
        <v>1.25</v>
      </c>
      <c r="O542">
        <v>23.076923076923102</v>
      </c>
      <c r="P542">
        <v>5.5555555555555598</v>
      </c>
      <c r="Q542">
        <v>34.482758620689701</v>
      </c>
      <c r="R542">
        <v>22.727272727272702</v>
      </c>
      <c r="S542">
        <v>0</v>
      </c>
      <c r="T542">
        <v>30.769230769230798</v>
      </c>
      <c r="U542">
        <v>13.3333333333333</v>
      </c>
      <c r="V542">
        <v>19.047619047619001</v>
      </c>
      <c r="W542">
        <v>21.428571428571399</v>
      </c>
      <c r="X542">
        <v>15.384615384615399</v>
      </c>
      <c r="Y542" s="1">
        <f t="shared" si="31"/>
        <v>19.992673992673978</v>
      </c>
      <c r="Z542" s="1">
        <f t="shared" si="32"/>
        <v>18.742673992673978</v>
      </c>
    </row>
    <row r="543" spans="1:26" ht="15.5">
      <c r="A543">
        <v>946755</v>
      </c>
      <c r="B543" t="s">
        <v>47</v>
      </c>
      <c r="C543">
        <v>98179961</v>
      </c>
      <c r="D543">
        <v>4.8031887870358396</v>
      </c>
      <c r="E543" s="2">
        <v>1.5615852288621499E-6</v>
      </c>
      <c r="F543">
        <v>8.0380211199657895E-4</v>
      </c>
      <c r="G543" t="s">
        <v>48</v>
      </c>
      <c r="H543" t="s">
        <v>126</v>
      </c>
      <c r="I543">
        <v>0</v>
      </c>
      <c r="J543">
        <v>9.0909090909090899</v>
      </c>
      <c r="K543">
        <v>4.7619047619047601</v>
      </c>
      <c r="L543">
        <v>0</v>
      </c>
      <c r="M543">
        <v>5.5555555555555598</v>
      </c>
      <c r="N543" s="1">
        <f t="shared" si="30"/>
        <v>3.8816738816738821</v>
      </c>
      <c r="O543">
        <v>35.714285714285701</v>
      </c>
      <c r="P543">
        <v>23.529411764705898</v>
      </c>
      <c r="Q543">
        <v>37.931034482758598</v>
      </c>
      <c r="R543">
        <v>36.363636363636402</v>
      </c>
      <c r="S543">
        <v>16.6666666666667</v>
      </c>
      <c r="T543">
        <v>30.769230769230798</v>
      </c>
      <c r="U543">
        <v>13.3333333333333</v>
      </c>
      <c r="V543">
        <v>31.818181818181799</v>
      </c>
      <c r="W543">
        <v>42.857142857142897</v>
      </c>
      <c r="X543">
        <v>35.714285714285701</v>
      </c>
      <c r="Y543" s="1">
        <f t="shared" si="31"/>
        <v>30.898434898434896</v>
      </c>
      <c r="Z543" s="1">
        <f t="shared" si="32"/>
        <v>27.016761016761013</v>
      </c>
    </row>
    <row r="544" spans="1:26" ht="15.5">
      <c r="A544">
        <v>946757</v>
      </c>
      <c r="B544" t="s">
        <v>47</v>
      </c>
      <c r="C544">
        <v>98180326</v>
      </c>
      <c r="D544">
        <v>4.4834008784986903</v>
      </c>
      <c r="E544" s="2">
        <v>7.34627345597173E-6</v>
      </c>
      <c r="F544">
        <v>3.0366140733452899E-3</v>
      </c>
      <c r="G544" t="s">
        <v>48</v>
      </c>
      <c r="H544" t="s">
        <v>126</v>
      </c>
      <c r="I544">
        <v>0</v>
      </c>
      <c r="J544">
        <v>0</v>
      </c>
      <c r="K544">
        <v>5.2631578947368398</v>
      </c>
      <c r="L544">
        <v>0</v>
      </c>
      <c r="M544">
        <v>0</v>
      </c>
      <c r="N544" s="1">
        <f t="shared" si="30"/>
        <v>1.0526315789473679</v>
      </c>
      <c r="O544">
        <v>21.428571428571399</v>
      </c>
      <c r="P544">
        <v>15</v>
      </c>
      <c r="Q544">
        <v>25</v>
      </c>
      <c r="R544">
        <v>19.354838709677399</v>
      </c>
      <c r="S544">
        <v>7.1428571428571397</v>
      </c>
      <c r="T544">
        <v>16.6666666666667</v>
      </c>
      <c r="U544">
        <v>27.272727272727298</v>
      </c>
      <c r="V544">
        <v>10.3448275862069</v>
      </c>
      <c r="W544">
        <v>17.8571428571429</v>
      </c>
      <c r="X544">
        <v>22.2222222222222</v>
      </c>
      <c r="Y544" s="1">
        <f t="shared" si="31"/>
        <v>18.8727173209932</v>
      </c>
      <c r="Z544" s="1">
        <f t="shared" si="32"/>
        <v>17.820085742045833</v>
      </c>
    </row>
    <row r="545" spans="1:26" ht="15.5">
      <c r="A545">
        <v>946760</v>
      </c>
      <c r="B545" t="s">
        <v>47</v>
      </c>
      <c r="C545">
        <v>98180342</v>
      </c>
      <c r="D545">
        <v>4.2356921923115403</v>
      </c>
      <c r="E545" s="2">
        <v>2.2784872133758899E-5</v>
      </c>
      <c r="F545">
        <v>7.9874335216248496E-3</v>
      </c>
      <c r="G545" t="s">
        <v>48</v>
      </c>
      <c r="H545" t="s">
        <v>126</v>
      </c>
      <c r="I545">
        <v>0</v>
      </c>
      <c r="J545">
        <v>0</v>
      </c>
      <c r="K545">
        <v>0</v>
      </c>
      <c r="L545">
        <v>0</v>
      </c>
      <c r="M545">
        <v>4.3478260869565197</v>
      </c>
      <c r="N545" s="1">
        <f t="shared" si="30"/>
        <v>0.86956521739130399</v>
      </c>
      <c r="O545">
        <v>21.428571428571399</v>
      </c>
      <c r="P545">
        <v>25</v>
      </c>
      <c r="Q545">
        <v>15</v>
      </c>
      <c r="R545">
        <v>19.354838709677399</v>
      </c>
      <c r="S545">
        <v>14.285714285714301</v>
      </c>
      <c r="T545">
        <v>20.8333333333333</v>
      </c>
      <c r="U545">
        <v>18.181818181818201</v>
      </c>
      <c r="V545">
        <v>10.3448275862069</v>
      </c>
      <c r="W545">
        <v>21.428571428571399</v>
      </c>
      <c r="X545">
        <v>14.814814814814801</v>
      </c>
      <c r="Y545" s="1">
        <f t="shared" si="31"/>
        <v>17.120673068948921</v>
      </c>
      <c r="Z545" s="1">
        <f t="shared" si="32"/>
        <v>16.251107851557617</v>
      </c>
    </row>
    <row r="546" spans="1:26" ht="15.5">
      <c r="A546">
        <v>946764</v>
      </c>
      <c r="B546" t="s">
        <v>47</v>
      </c>
      <c r="C546">
        <v>98180510</v>
      </c>
      <c r="D546">
        <v>5.5097869696859503</v>
      </c>
      <c r="E546" s="2">
        <v>3.5926823338145202E-8</v>
      </c>
      <c r="F546" s="2">
        <v>3.1891848599369502E-5</v>
      </c>
      <c r="G546" t="s">
        <v>48</v>
      </c>
      <c r="H546" t="s">
        <v>126</v>
      </c>
      <c r="I546">
        <v>0</v>
      </c>
      <c r="J546">
        <v>0</v>
      </c>
      <c r="K546">
        <v>0</v>
      </c>
      <c r="L546">
        <v>0</v>
      </c>
      <c r="M546">
        <v>0</v>
      </c>
      <c r="N546" s="1">
        <f t="shared" si="30"/>
        <v>0</v>
      </c>
      <c r="O546">
        <v>12.5</v>
      </c>
      <c r="P546">
        <v>12</v>
      </c>
      <c r="Q546">
        <v>14.285714285714301</v>
      </c>
      <c r="R546">
        <v>9.375</v>
      </c>
      <c r="S546">
        <v>4.3478260869565197</v>
      </c>
      <c r="T546">
        <v>25</v>
      </c>
      <c r="U546">
        <v>21.428571428571399</v>
      </c>
      <c r="V546">
        <v>14.705882352941201</v>
      </c>
      <c r="W546">
        <v>19.047619047619001</v>
      </c>
      <c r="X546">
        <v>20.8333333333333</v>
      </c>
      <c r="Y546" s="1">
        <f t="shared" si="31"/>
        <v>20.203081232492984</v>
      </c>
      <c r="Z546" s="1">
        <f t="shared" si="32"/>
        <v>20.203081232492984</v>
      </c>
    </row>
    <row r="547" spans="1:26" ht="15.5">
      <c r="A547">
        <v>946766</v>
      </c>
      <c r="B547" t="s">
        <v>47</v>
      </c>
      <c r="C547">
        <v>98180542</v>
      </c>
      <c r="D547">
        <v>5.7843325029530099</v>
      </c>
      <c r="E547" s="2">
        <v>7.2800819341819601E-9</v>
      </c>
      <c r="F547" s="2">
        <v>8.0470907605336298E-6</v>
      </c>
      <c r="G547" t="s">
        <v>48</v>
      </c>
      <c r="H547" t="s">
        <v>126</v>
      </c>
      <c r="I547">
        <v>0</v>
      </c>
      <c r="J547">
        <v>0</v>
      </c>
      <c r="K547">
        <v>0</v>
      </c>
      <c r="L547">
        <v>0</v>
      </c>
      <c r="M547">
        <v>0</v>
      </c>
      <c r="N547" s="1">
        <f t="shared" si="30"/>
        <v>0</v>
      </c>
      <c r="O547">
        <v>29.1666666666667</v>
      </c>
      <c r="P547">
        <v>20</v>
      </c>
      <c r="Q547">
        <v>25</v>
      </c>
      <c r="R547">
        <v>21.875</v>
      </c>
      <c r="S547">
        <v>17.3913043478261</v>
      </c>
      <c r="T547">
        <v>25</v>
      </c>
      <c r="U547">
        <v>14.285714285714301</v>
      </c>
      <c r="V547">
        <v>17.647058823529399</v>
      </c>
      <c r="W547">
        <v>33.3333333333333</v>
      </c>
      <c r="X547">
        <v>16.6666666666667</v>
      </c>
      <c r="Y547" s="1">
        <f t="shared" si="31"/>
        <v>21.386554621848738</v>
      </c>
      <c r="Z547" s="1">
        <f t="shared" si="32"/>
        <v>21.386554621848738</v>
      </c>
    </row>
    <row r="548" spans="1:26" ht="15.5">
      <c r="A548">
        <v>946767</v>
      </c>
      <c r="B548" t="s">
        <v>47</v>
      </c>
      <c r="C548">
        <v>98180543</v>
      </c>
      <c r="D548">
        <v>4.9271449050921996</v>
      </c>
      <c r="E548" s="2">
        <v>8.3439875178101703E-7</v>
      </c>
      <c r="F548">
        <v>4.7189531987825399E-4</v>
      </c>
      <c r="G548" t="s">
        <v>48</v>
      </c>
      <c r="H548" t="s">
        <v>126</v>
      </c>
      <c r="I548">
        <v>0</v>
      </c>
      <c r="J548">
        <v>0</v>
      </c>
      <c r="K548">
        <v>0</v>
      </c>
      <c r="L548">
        <v>0</v>
      </c>
      <c r="M548">
        <v>0</v>
      </c>
      <c r="N548" s="1">
        <f t="shared" si="30"/>
        <v>0</v>
      </c>
      <c r="O548">
        <v>24.137931034482801</v>
      </c>
      <c r="P548">
        <v>9.0909090909090899</v>
      </c>
      <c r="Q548">
        <v>17.8571428571429</v>
      </c>
      <c r="R548">
        <v>23.8095238095238</v>
      </c>
      <c r="S548">
        <v>26.315789473684202</v>
      </c>
      <c r="T548">
        <v>21.739130434782599</v>
      </c>
      <c r="U548">
        <v>25</v>
      </c>
      <c r="V548">
        <v>19.047619047619001</v>
      </c>
      <c r="W548">
        <v>18.75</v>
      </c>
      <c r="X548">
        <v>17.3913043478261</v>
      </c>
      <c r="Y548" s="1">
        <f t="shared" si="31"/>
        <v>20.385610766045538</v>
      </c>
      <c r="Z548" s="1">
        <f t="shared" si="32"/>
        <v>20.385610766045538</v>
      </c>
    </row>
    <row r="549" spans="1:26" ht="15.5">
      <c r="A549">
        <v>946768</v>
      </c>
      <c r="B549" t="s">
        <v>47</v>
      </c>
      <c r="C549">
        <v>98180550</v>
      </c>
      <c r="D549">
        <v>7.1088345974426801</v>
      </c>
      <c r="E549" s="2">
        <v>1.17026891931795E-12</v>
      </c>
      <c r="F549" s="2">
        <v>4.8373574592581201E-9</v>
      </c>
      <c r="G549" t="s">
        <v>48</v>
      </c>
      <c r="H549" t="s">
        <v>126</v>
      </c>
      <c r="I549">
        <v>0</v>
      </c>
      <c r="J549">
        <v>0</v>
      </c>
      <c r="K549">
        <v>0</v>
      </c>
      <c r="L549">
        <v>0</v>
      </c>
      <c r="M549">
        <v>0</v>
      </c>
      <c r="N549" s="1">
        <f t="shared" si="30"/>
        <v>0</v>
      </c>
      <c r="O549">
        <v>39.130434782608702</v>
      </c>
      <c r="P549">
        <v>16</v>
      </c>
      <c r="Q549">
        <v>21.428571428571399</v>
      </c>
      <c r="R549">
        <v>12.5</v>
      </c>
      <c r="S549">
        <v>17.3913043478261</v>
      </c>
      <c r="T549">
        <v>40</v>
      </c>
      <c r="U549">
        <v>21.428571428571399</v>
      </c>
      <c r="V549">
        <v>29.411764705882401</v>
      </c>
      <c r="W549">
        <v>28.571428571428601</v>
      </c>
      <c r="X549">
        <v>25</v>
      </c>
      <c r="Y549" s="1">
        <f t="shared" si="31"/>
        <v>28.882352941176482</v>
      </c>
      <c r="Z549" s="1">
        <f t="shared" si="32"/>
        <v>28.882352941176482</v>
      </c>
    </row>
    <row r="550" spans="1:26" ht="15.5">
      <c r="A550">
        <v>946769</v>
      </c>
      <c r="B550" t="s">
        <v>47</v>
      </c>
      <c r="C550">
        <v>98180551</v>
      </c>
      <c r="D550">
        <v>4.7201599538250099</v>
      </c>
      <c r="E550" s="2">
        <v>2.35659256991311E-6</v>
      </c>
      <c r="F550">
        <v>1.1495371498742601E-3</v>
      </c>
      <c r="G550" t="s">
        <v>48</v>
      </c>
      <c r="H550" t="s">
        <v>126</v>
      </c>
      <c r="I550">
        <v>0</v>
      </c>
      <c r="J550">
        <v>0</v>
      </c>
      <c r="K550">
        <v>0</v>
      </c>
      <c r="L550">
        <v>0</v>
      </c>
      <c r="M550">
        <v>0</v>
      </c>
      <c r="N550" s="1">
        <f t="shared" si="30"/>
        <v>0</v>
      </c>
      <c r="O550">
        <v>20.689655172413801</v>
      </c>
      <c r="P550">
        <v>4.5454545454545503</v>
      </c>
      <c r="Q550">
        <v>14.285714285714301</v>
      </c>
      <c r="R550">
        <v>19.047619047619001</v>
      </c>
      <c r="S550">
        <v>21.052631578947398</v>
      </c>
      <c r="T550">
        <v>39.130434782608702</v>
      </c>
      <c r="U550">
        <v>25</v>
      </c>
      <c r="V550">
        <v>19.047619047619001</v>
      </c>
      <c r="W550">
        <v>31.25</v>
      </c>
      <c r="X550">
        <v>4.3478260869565197</v>
      </c>
      <c r="Y550" s="1">
        <f t="shared" si="31"/>
        <v>23.755175983436843</v>
      </c>
      <c r="Z550" s="1">
        <f t="shared" si="32"/>
        <v>23.755175983436843</v>
      </c>
    </row>
    <row r="551" spans="1:26" ht="15.5">
      <c r="A551">
        <v>946800</v>
      </c>
      <c r="B551" t="s">
        <v>47</v>
      </c>
      <c r="C551">
        <v>98865106</v>
      </c>
      <c r="D551">
        <v>5.3576746232916497</v>
      </c>
      <c r="E551" s="2">
        <v>8.4299877910810397E-8</v>
      </c>
      <c r="F551" s="2">
        <v>6.5746643501210994E-5</v>
      </c>
      <c r="G551" t="s">
        <v>48</v>
      </c>
      <c r="H551" t="s">
        <v>102</v>
      </c>
      <c r="I551">
        <v>0</v>
      </c>
      <c r="J551">
        <v>0</v>
      </c>
      <c r="K551">
        <v>0</v>
      </c>
      <c r="L551">
        <v>0</v>
      </c>
      <c r="M551">
        <v>0</v>
      </c>
      <c r="N551" s="1">
        <f t="shared" si="30"/>
        <v>0</v>
      </c>
      <c r="O551">
        <v>15.789473684210501</v>
      </c>
      <c r="P551">
        <v>8.6956521739130395</v>
      </c>
      <c r="Q551">
        <v>13.8888888888889</v>
      </c>
      <c r="R551">
        <v>25.925925925925899</v>
      </c>
      <c r="S551">
        <v>25</v>
      </c>
      <c r="T551">
        <v>15.625</v>
      </c>
      <c r="U551">
        <v>10</v>
      </c>
      <c r="V551">
        <v>16.6666666666667</v>
      </c>
      <c r="W551">
        <v>29.1666666666667</v>
      </c>
      <c r="X551">
        <v>34.7826086956522</v>
      </c>
      <c r="Y551" s="1">
        <f t="shared" si="31"/>
        <v>21.248188405797119</v>
      </c>
      <c r="Z551" s="1">
        <f t="shared" si="32"/>
        <v>21.248188405797119</v>
      </c>
    </row>
    <row r="552" spans="1:26" ht="15.5">
      <c r="A552">
        <v>946802</v>
      </c>
      <c r="B552" t="s">
        <v>47</v>
      </c>
      <c r="C552">
        <v>98865145</v>
      </c>
      <c r="D552">
        <v>7.56879646817546</v>
      </c>
      <c r="E552" s="2">
        <v>3.76697802478416E-14</v>
      </c>
      <c r="F552" s="2">
        <v>2.7131231157823302E-10</v>
      </c>
      <c r="G552" t="s">
        <v>48</v>
      </c>
      <c r="H552" t="s">
        <v>102</v>
      </c>
      <c r="I552">
        <v>0</v>
      </c>
      <c r="J552">
        <v>0</v>
      </c>
      <c r="K552">
        <v>0</v>
      </c>
      <c r="L552">
        <v>0</v>
      </c>
      <c r="M552">
        <v>10</v>
      </c>
      <c r="N552" s="1">
        <f t="shared" si="30"/>
        <v>2</v>
      </c>
      <c r="O552">
        <v>23.076923076923102</v>
      </c>
      <c r="P552">
        <v>39.130434782608702</v>
      </c>
      <c r="Q552">
        <v>33.3333333333333</v>
      </c>
      <c r="R552">
        <v>44.4444444444444</v>
      </c>
      <c r="S552">
        <v>25</v>
      </c>
      <c r="T552">
        <v>40.625</v>
      </c>
      <c r="U552">
        <v>26.6666666666667</v>
      </c>
      <c r="V552">
        <v>44.827586206896598</v>
      </c>
      <c r="W552">
        <v>41.6666666666667</v>
      </c>
      <c r="X552">
        <v>26.086956521739101</v>
      </c>
      <c r="Y552" s="1">
        <f t="shared" si="31"/>
        <v>35.974575212393816</v>
      </c>
      <c r="Z552" s="1">
        <f t="shared" si="32"/>
        <v>33.974575212393816</v>
      </c>
    </row>
    <row r="553" spans="1:26" ht="15.5">
      <c r="A553">
        <v>946803</v>
      </c>
      <c r="B553" t="s">
        <v>47</v>
      </c>
      <c r="C553">
        <v>98865146</v>
      </c>
      <c r="D553">
        <v>5.3999954587327403</v>
      </c>
      <c r="E553" s="2">
        <v>6.6642583946849301E-8</v>
      </c>
      <c r="F553" s="2">
        <v>5.38301649932275E-5</v>
      </c>
      <c r="G553" t="s">
        <v>48</v>
      </c>
      <c r="H553" t="s">
        <v>102</v>
      </c>
      <c r="I553">
        <v>0</v>
      </c>
      <c r="J553">
        <v>0</v>
      </c>
      <c r="K553">
        <v>0</v>
      </c>
      <c r="L553">
        <v>0</v>
      </c>
      <c r="M553">
        <v>0</v>
      </c>
      <c r="N553" s="1">
        <f t="shared" si="30"/>
        <v>0</v>
      </c>
      <c r="O553">
        <v>27.586206896551701</v>
      </c>
      <c r="P553">
        <v>29.629629629629601</v>
      </c>
      <c r="Q553">
        <v>27.272727272727298</v>
      </c>
      <c r="R553">
        <v>30</v>
      </c>
      <c r="S553">
        <v>16.6666666666667</v>
      </c>
      <c r="T553">
        <v>22.580645161290299</v>
      </c>
      <c r="U553">
        <v>13.636363636363599</v>
      </c>
      <c r="V553">
        <v>30.769230769230798</v>
      </c>
      <c r="W553">
        <v>17.3913043478261</v>
      </c>
      <c r="X553">
        <v>16.6666666666667</v>
      </c>
      <c r="Y553" s="1">
        <f t="shared" si="31"/>
        <v>20.208842116275498</v>
      </c>
      <c r="Z553" s="1">
        <f t="shared" si="32"/>
        <v>20.208842116275498</v>
      </c>
    </row>
    <row r="554" spans="1:26" ht="15.5">
      <c r="A554">
        <v>946804</v>
      </c>
      <c r="B554" t="s">
        <v>47</v>
      </c>
      <c r="C554">
        <v>98865150</v>
      </c>
      <c r="D554">
        <v>6.9732544377500796</v>
      </c>
      <c r="E554" s="2">
        <v>3.0969177795685698E-12</v>
      </c>
      <c r="F554" s="2">
        <v>1.0904763654824201E-8</v>
      </c>
      <c r="G554" t="s">
        <v>48</v>
      </c>
      <c r="H554" t="s">
        <v>102</v>
      </c>
      <c r="I554">
        <v>0</v>
      </c>
      <c r="J554">
        <v>0</v>
      </c>
      <c r="K554">
        <v>0</v>
      </c>
      <c r="L554">
        <v>0</v>
      </c>
      <c r="M554">
        <v>0</v>
      </c>
      <c r="N554" s="1">
        <f t="shared" si="30"/>
        <v>0</v>
      </c>
      <c r="O554">
        <v>12.8205128205128</v>
      </c>
      <c r="P554">
        <v>30.434782608695699</v>
      </c>
      <c r="Q554">
        <v>30.5555555555556</v>
      </c>
      <c r="R554">
        <v>29.629629629629601</v>
      </c>
      <c r="S554">
        <v>25</v>
      </c>
      <c r="T554">
        <v>34.375</v>
      </c>
      <c r="U554">
        <v>16.6666666666667</v>
      </c>
      <c r="V554">
        <v>36.6666666666667</v>
      </c>
      <c r="W554">
        <v>29.1666666666667</v>
      </c>
      <c r="X554">
        <v>30.434782608695699</v>
      </c>
      <c r="Y554" s="1">
        <f t="shared" si="31"/>
        <v>29.461956521739161</v>
      </c>
      <c r="Z554" s="1">
        <f t="shared" si="32"/>
        <v>29.461956521739161</v>
      </c>
    </row>
    <row r="555" spans="1:26" ht="15.5">
      <c r="A555">
        <v>946805</v>
      </c>
      <c r="B555" t="s">
        <v>47</v>
      </c>
      <c r="C555">
        <v>98865151</v>
      </c>
      <c r="D555">
        <v>3.80970856243782</v>
      </c>
      <c r="E555">
        <v>1.3913069806251101E-4</v>
      </c>
      <c r="F555">
        <v>3.7933364384427799E-2</v>
      </c>
      <c r="G555" t="s">
        <v>48</v>
      </c>
      <c r="H555" t="s">
        <v>102</v>
      </c>
      <c r="I555">
        <v>5.5555555555555598</v>
      </c>
      <c r="J555">
        <v>0</v>
      </c>
      <c r="K555">
        <v>5.8823529411764701</v>
      </c>
      <c r="L555">
        <v>0</v>
      </c>
      <c r="M555">
        <v>0</v>
      </c>
      <c r="N555" s="1">
        <f t="shared" si="30"/>
        <v>2.287581699346406</v>
      </c>
      <c r="O555">
        <v>20.689655172413801</v>
      </c>
      <c r="P555">
        <v>18.518518518518501</v>
      </c>
      <c r="Q555">
        <v>9.0909090909090899</v>
      </c>
      <c r="R555">
        <v>19.354838709677399</v>
      </c>
      <c r="S555">
        <v>16.6666666666667</v>
      </c>
      <c r="T555">
        <v>22.580645161290299</v>
      </c>
      <c r="U555">
        <v>13.636363636363599</v>
      </c>
      <c r="V555">
        <v>19.230769230769202</v>
      </c>
      <c r="W555">
        <v>13.0434782608696</v>
      </c>
      <c r="X555">
        <v>16.6666666666667</v>
      </c>
      <c r="Y555" s="1">
        <f t="shared" si="31"/>
        <v>17.03158459119188</v>
      </c>
      <c r="Z555" s="1">
        <f t="shared" si="32"/>
        <v>14.744002891845474</v>
      </c>
    </row>
    <row r="556" spans="1:26" ht="15.5">
      <c r="A556">
        <v>946853</v>
      </c>
      <c r="B556" t="s">
        <v>47</v>
      </c>
      <c r="C556">
        <v>99537990</v>
      </c>
      <c r="D556">
        <v>5.3635577960152201</v>
      </c>
      <c r="E556" s="2">
        <v>8.1598526078170701E-8</v>
      </c>
      <c r="F556" s="2">
        <v>6.39546106516142E-5</v>
      </c>
      <c r="G556" t="s">
        <v>48</v>
      </c>
      <c r="H556" t="s">
        <v>67</v>
      </c>
      <c r="I556">
        <v>0</v>
      </c>
      <c r="J556">
        <v>0</v>
      </c>
      <c r="K556">
        <v>0</v>
      </c>
      <c r="L556">
        <v>0</v>
      </c>
      <c r="M556">
        <v>0</v>
      </c>
      <c r="N556" s="1">
        <f t="shared" si="30"/>
        <v>0</v>
      </c>
      <c r="O556">
        <v>13.7931034482759</v>
      </c>
      <c r="P556">
        <v>11.1111111111111</v>
      </c>
      <c r="Q556">
        <v>25.806451612903199</v>
      </c>
      <c r="R556">
        <v>7.6923076923076898</v>
      </c>
      <c r="S556">
        <v>21.428571428571399</v>
      </c>
      <c r="T556">
        <v>21.875</v>
      </c>
      <c r="U556">
        <v>13.636363636363599</v>
      </c>
      <c r="V556">
        <v>18.181818181818201</v>
      </c>
      <c r="W556">
        <v>12.1951219512195</v>
      </c>
      <c r="X556">
        <v>14.814814814814801</v>
      </c>
      <c r="Y556" s="1">
        <f t="shared" si="31"/>
        <v>16.140623716843219</v>
      </c>
      <c r="Z556" s="1">
        <f t="shared" si="32"/>
        <v>16.140623716843219</v>
      </c>
    </row>
    <row r="557" spans="1:26" ht="15.5">
      <c r="A557">
        <v>946854</v>
      </c>
      <c r="B557" t="s">
        <v>47</v>
      </c>
      <c r="C557">
        <v>99538004</v>
      </c>
      <c r="D557">
        <v>5.9521747480004397</v>
      </c>
      <c r="E557" s="2">
        <v>2.64602624129977E-9</v>
      </c>
      <c r="F557" s="2">
        <v>3.3857561749627299E-6</v>
      </c>
      <c r="G557" t="s">
        <v>48</v>
      </c>
      <c r="H557" t="s">
        <v>67</v>
      </c>
      <c r="I557">
        <v>0</v>
      </c>
      <c r="J557">
        <v>0</v>
      </c>
      <c r="K557">
        <v>0</v>
      </c>
      <c r="L557">
        <v>4.1666666666666696</v>
      </c>
      <c r="M557">
        <v>0</v>
      </c>
      <c r="N557" s="1">
        <f t="shared" si="30"/>
        <v>0.83333333333333393</v>
      </c>
      <c r="O557">
        <v>17.241379310344801</v>
      </c>
      <c r="P557">
        <v>8.3333333333333304</v>
      </c>
      <c r="Q557">
        <v>19.354838709677399</v>
      </c>
      <c r="R557">
        <v>15.384615384615399</v>
      </c>
      <c r="S557">
        <v>14.285714285714301</v>
      </c>
      <c r="T557">
        <v>25</v>
      </c>
      <c r="U557">
        <v>18.181818181818201</v>
      </c>
      <c r="V557">
        <v>24.2424242424242</v>
      </c>
      <c r="W557">
        <v>21.951219512195099</v>
      </c>
      <c r="X557">
        <v>18.518518518518501</v>
      </c>
      <c r="Y557" s="1">
        <f t="shared" si="31"/>
        <v>21.578796090991201</v>
      </c>
      <c r="Z557" s="1">
        <f t="shared" si="32"/>
        <v>20.745462757657869</v>
      </c>
    </row>
    <row r="558" spans="1:26" ht="15.5">
      <c r="A558">
        <v>946855</v>
      </c>
      <c r="B558" t="s">
        <v>47</v>
      </c>
      <c r="C558">
        <v>99538006</v>
      </c>
      <c r="D558">
        <v>4.8923505001669003</v>
      </c>
      <c r="E558" s="2">
        <v>9.9638796381973896E-7</v>
      </c>
      <c r="F558">
        <v>5.4883023350109101E-4</v>
      </c>
      <c r="G558" t="s">
        <v>48</v>
      </c>
      <c r="H558" t="s">
        <v>67</v>
      </c>
      <c r="I558">
        <v>0</v>
      </c>
      <c r="J558">
        <v>0</v>
      </c>
      <c r="K558">
        <v>0</v>
      </c>
      <c r="L558">
        <v>0</v>
      </c>
      <c r="M558">
        <v>8.6956521739130395</v>
      </c>
      <c r="N558" s="1">
        <f t="shared" si="30"/>
        <v>1.739130434782608</v>
      </c>
      <c r="O558">
        <v>24.137931034482801</v>
      </c>
      <c r="P558">
        <v>19.4444444444444</v>
      </c>
      <c r="Q558">
        <v>3.2258064516128999</v>
      </c>
      <c r="R558">
        <v>21.153846153846199</v>
      </c>
      <c r="S558">
        <v>17.8571428571429</v>
      </c>
      <c r="T558">
        <v>21.875</v>
      </c>
      <c r="U558">
        <v>27.272727272727298</v>
      </c>
      <c r="V558">
        <v>18.181818181818201</v>
      </c>
      <c r="W558">
        <v>14.634146341463399</v>
      </c>
      <c r="X558">
        <v>18.518518518518501</v>
      </c>
      <c r="Y558" s="1">
        <f t="shared" si="31"/>
        <v>20.096442062905481</v>
      </c>
      <c r="Z558" s="1">
        <f t="shared" si="32"/>
        <v>18.357311628122872</v>
      </c>
    </row>
    <row r="559" spans="1:26" ht="15.5">
      <c r="A559">
        <v>946856</v>
      </c>
      <c r="B559" t="s">
        <v>47</v>
      </c>
      <c r="C559">
        <v>99538012</v>
      </c>
      <c r="D559">
        <v>3.8658905138748998</v>
      </c>
      <c r="E559">
        <v>1.10684587241151E-4</v>
      </c>
      <c r="F559">
        <v>3.10411496634132E-2</v>
      </c>
      <c r="G559" t="s">
        <v>48</v>
      </c>
      <c r="H559" t="s">
        <v>67</v>
      </c>
      <c r="I559">
        <v>6.25</v>
      </c>
      <c r="J559">
        <v>12.5</v>
      </c>
      <c r="K559">
        <v>10</v>
      </c>
      <c r="L559">
        <v>4.1666666666666696</v>
      </c>
      <c r="M559">
        <v>0</v>
      </c>
      <c r="N559" s="1">
        <f t="shared" si="30"/>
        <v>6.5833333333333339</v>
      </c>
      <c r="O559">
        <v>26.470588235294102</v>
      </c>
      <c r="P559">
        <v>30.303030303030301</v>
      </c>
      <c r="Q559">
        <v>12.5</v>
      </c>
      <c r="R559">
        <v>21.428571428571399</v>
      </c>
      <c r="S559">
        <v>16.6666666666667</v>
      </c>
      <c r="T559">
        <v>28.571428571428601</v>
      </c>
      <c r="U559">
        <v>14.814814814814801</v>
      </c>
      <c r="V559">
        <v>28.125</v>
      </c>
      <c r="W559">
        <v>11.764705882352899</v>
      </c>
      <c r="X559">
        <v>25</v>
      </c>
      <c r="Y559" s="1">
        <f t="shared" si="31"/>
        <v>21.655189853719257</v>
      </c>
      <c r="Z559" s="1">
        <f t="shared" si="32"/>
        <v>15.071856520385923</v>
      </c>
    </row>
    <row r="560" spans="1:26" ht="15.5">
      <c r="A560">
        <v>946857</v>
      </c>
      <c r="B560" t="s">
        <v>47</v>
      </c>
      <c r="C560">
        <v>99538013</v>
      </c>
      <c r="D560">
        <v>4.0876783303668098</v>
      </c>
      <c r="E560" s="2">
        <v>4.3571172202424399E-5</v>
      </c>
      <c r="F560">
        <v>1.3933322226851E-2</v>
      </c>
      <c r="G560" t="s">
        <v>48</v>
      </c>
      <c r="H560" t="s">
        <v>67</v>
      </c>
      <c r="I560">
        <v>0</v>
      </c>
      <c r="J560">
        <v>5.2631578947368398</v>
      </c>
      <c r="K560">
        <v>9.0909090909090899</v>
      </c>
      <c r="L560">
        <v>0</v>
      </c>
      <c r="M560">
        <v>8.6956521739130395</v>
      </c>
      <c r="N560" s="1">
        <f t="shared" si="30"/>
        <v>4.609943831911794</v>
      </c>
      <c r="O560">
        <v>28.571428571428601</v>
      </c>
      <c r="P560">
        <v>20</v>
      </c>
      <c r="Q560">
        <v>29.0322580645161</v>
      </c>
      <c r="R560">
        <v>13.7254901960784</v>
      </c>
      <c r="S560">
        <v>28.571428571428601</v>
      </c>
      <c r="T560">
        <v>27.272727272727298</v>
      </c>
      <c r="U560">
        <v>22.727272727272702</v>
      </c>
      <c r="V560">
        <v>35.4838709677419</v>
      </c>
      <c r="W560">
        <v>19.4444444444444</v>
      </c>
      <c r="X560">
        <v>10.714285714285699</v>
      </c>
      <c r="Y560" s="1">
        <f t="shared" si="31"/>
        <v>23.128520225294398</v>
      </c>
      <c r="Z560" s="1">
        <f t="shared" si="32"/>
        <v>18.518576393382602</v>
      </c>
    </row>
    <row r="561" spans="1:26" ht="15.5">
      <c r="A561">
        <v>946859</v>
      </c>
      <c r="B561" t="s">
        <v>47</v>
      </c>
      <c r="C561">
        <v>99538050</v>
      </c>
      <c r="D561">
        <v>3.95629617536573</v>
      </c>
      <c r="E561" s="2">
        <v>7.6120777497421503E-5</v>
      </c>
      <c r="F561">
        <v>2.25046057585103E-2</v>
      </c>
      <c r="G561" t="s">
        <v>48</v>
      </c>
      <c r="H561" t="s">
        <v>67</v>
      </c>
      <c r="I561">
        <v>0</v>
      </c>
      <c r="J561">
        <v>0</v>
      </c>
      <c r="K561">
        <v>0</v>
      </c>
      <c r="L561">
        <v>0</v>
      </c>
      <c r="M561">
        <v>0</v>
      </c>
      <c r="N561" s="1">
        <f t="shared" si="30"/>
        <v>0</v>
      </c>
      <c r="O561">
        <v>0</v>
      </c>
      <c r="P561">
        <v>5</v>
      </c>
      <c r="Q561">
        <v>3.2258064516128999</v>
      </c>
      <c r="R561">
        <v>11.1111111111111</v>
      </c>
      <c r="S561">
        <v>17.8571428571429</v>
      </c>
      <c r="T561">
        <v>16.129032258064498</v>
      </c>
      <c r="U561">
        <v>13.636363636363599</v>
      </c>
      <c r="V561">
        <v>11.764705882352899</v>
      </c>
      <c r="W561">
        <v>15.384615384615399</v>
      </c>
      <c r="X561">
        <v>5.2631578947368398</v>
      </c>
      <c r="Y561" s="1">
        <f t="shared" si="31"/>
        <v>12.435575011226648</v>
      </c>
      <c r="Z561" s="1">
        <f t="shared" si="32"/>
        <v>12.435575011226648</v>
      </c>
    </row>
    <row r="562" spans="1:26" ht="15.5">
      <c r="A562">
        <v>946874</v>
      </c>
      <c r="B562" t="s">
        <v>47</v>
      </c>
      <c r="C562">
        <v>99669714</v>
      </c>
      <c r="D562">
        <v>3.9386526079296602</v>
      </c>
      <c r="E562" s="2">
        <v>8.1940469213792405E-5</v>
      </c>
      <c r="F562">
        <v>2.39256858687318E-2</v>
      </c>
      <c r="G562" t="s">
        <v>48</v>
      </c>
      <c r="H562" t="s">
        <v>115</v>
      </c>
      <c r="I562">
        <v>8.3333333333333304</v>
      </c>
      <c r="J562">
        <v>12</v>
      </c>
      <c r="K562">
        <v>7.6923076923076898</v>
      </c>
      <c r="L562">
        <v>8.6956521739130395</v>
      </c>
      <c r="M562">
        <v>17.3913043478261</v>
      </c>
      <c r="N562" s="1">
        <f t="shared" si="30"/>
        <v>10.822519509476031</v>
      </c>
      <c r="O562">
        <v>42.857142857142897</v>
      </c>
      <c r="P562">
        <v>27.7777777777778</v>
      </c>
      <c r="Q562">
        <v>39.393939393939398</v>
      </c>
      <c r="R562">
        <v>23.076923076923102</v>
      </c>
      <c r="S562">
        <v>19.354838709677399</v>
      </c>
      <c r="T562">
        <v>28</v>
      </c>
      <c r="U562">
        <v>24.2424242424242</v>
      </c>
      <c r="V562">
        <v>36.6666666666667</v>
      </c>
      <c r="W562">
        <v>41.6666666666667</v>
      </c>
      <c r="X562">
        <v>22.2222222222222</v>
      </c>
      <c r="Y562" s="1">
        <f t="shared" si="31"/>
        <v>30.559595959595963</v>
      </c>
      <c r="Z562" s="1">
        <f t="shared" si="32"/>
        <v>19.737076450119933</v>
      </c>
    </row>
    <row r="563" spans="1:26" ht="15.5">
      <c r="A563">
        <v>946876</v>
      </c>
      <c r="B563" t="s">
        <v>47</v>
      </c>
      <c r="C563">
        <v>99669741</v>
      </c>
      <c r="D563">
        <v>5.2265815824730497</v>
      </c>
      <c r="E563" s="2">
        <v>1.72672649161557E-7</v>
      </c>
      <c r="F563">
        <v>1.21332208165284E-4</v>
      </c>
      <c r="G563" t="s">
        <v>48</v>
      </c>
      <c r="H563" t="s">
        <v>115</v>
      </c>
      <c r="I563">
        <v>0</v>
      </c>
      <c r="J563">
        <v>0</v>
      </c>
      <c r="K563">
        <v>0</v>
      </c>
      <c r="L563">
        <v>0</v>
      </c>
      <c r="M563">
        <v>0</v>
      </c>
      <c r="N563" s="1">
        <f t="shared" si="30"/>
        <v>0</v>
      </c>
      <c r="O563">
        <v>25.925925925925899</v>
      </c>
      <c r="P563">
        <v>11.4285714285714</v>
      </c>
      <c r="Q563">
        <v>22.580645161290299</v>
      </c>
      <c r="R563">
        <v>17.948717948717899</v>
      </c>
      <c r="S563">
        <v>6.6666666666666696</v>
      </c>
      <c r="T563">
        <v>16</v>
      </c>
      <c r="U563">
        <v>15.625</v>
      </c>
      <c r="V563">
        <v>19.230769230769202</v>
      </c>
      <c r="W563">
        <v>16.129032258064498</v>
      </c>
      <c r="X563">
        <v>11.1111111111111</v>
      </c>
      <c r="Y563" s="1">
        <f t="shared" si="31"/>
        <v>15.619182519988959</v>
      </c>
      <c r="Z563" s="1">
        <f t="shared" si="32"/>
        <v>15.619182519988959</v>
      </c>
    </row>
    <row r="564" spans="1:26" ht="15.5">
      <c r="A564">
        <v>946877</v>
      </c>
      <c r="B564" t="s">
        <v>47</v>
      </c>
      <c r="C564">
        <v>99669753</v>
      </c>
      <c r="D564">
        <v>5.8206139384531301</v>
      </c>
      <c r="E564" s="2">
        <v>5.8631857450020198E-9</v>
      </c>
      <c r="F564" s="2">
        <v>6.73004746950869E-6</v>
      </c>
      <c r="G564" t="s">
        <v>48</v>
      </c>
      <c r="H564" t="s">
        <v>115</v>
      </c>
      <c r="I564">
        <v>0</v>
      </c>
      <c r="J564">
        <v>0</v>
      </c>
      <c r="K564">
        <v>0</v>
      </c>
      <c r="L564">
        <v>0</v>
      </c>
      <c r="M564">
        <v>0</v>
      </c>
      <c r="N564" s="1">
        <f t="shared" si="30"/>
        <v>0</v>
      </c>
      <c r="O564">
        <v>29.629629629629601</v>
      </c>
      <c r="P564">
        <v>11.4285714285714</v>
      </c>
      <c r="Q564">
        <v>19.354838709677399</v>
      </c>
      <c r="R564">
        <v>20.5128205128205</v>
      </c>
      <c r="S564">
        <v>16.6666666666667</v>
      </c>
      <c r="T564">
        <v>20</v>
      </c>
      <c r="U564">
        <v>15.625</v>
      </c>
      <c r="V564">
        <v>15.384615384615399</v>
      </c>
      <c r="W564">
        <v>22.580645161290299</v>
      </c>
      <c r="X564">
        <v>22.2222222222222</v>
      </c>
      <c r="Y564" s="1">
        <f t="shared" si="31"/>
        <v>19.16249655362558</v>
      </c>
      <c r="Z564" s="1">
        <f t="shared" si="32"/>
        <v>19.16249655362558</v>
      </c>
    </row>
    <row r="565" spans="1:26" ht="15.5">
      <c r="A565">
        <v>946880</v>
      </c>
      <c r="B565" t="s">
        <v>47</v>
      </c>
      <c r="C565">
        <v>99773922</v>
      </c>
      <c r="D565">
        <v>4.1533622724349701</v>
      </c>
      <c r="E565" s="2">
        <v>3.2762543512916398E-5</v>
      </c>
      <c r="F565">
        <v>1.0917575028349899E-2</v>
      </c>
      <c r="G565" t="s">
        <v>48</v>
      </c>
      <c r="H565" t="s">
        <v>170</v>
      </c>
      <c r="I565">
        <v>0</v>
      </c>
      <c r="J565">
        <v>15.384615384615399</v>
      </c>
      <c r="K565">
        <v>13.3333333333333</v>
      </c>
      <c r="L565">
        <v>0</v>
      </c>
      <c r="M565">
        <v>12.5</v>
      </c>
      <c r="N565" s="1">
        <f t="shared" si="30"/>
        <v>8.2435897435897409</v>
      </c>
      <c r="O565">
        <v>27.272727272727298</v>
      </c>
      <c r="P565">
        <v>30.769230769230798</v>
      </c>
      <c r="Q565">
        <v>35.4838709677419</v>
      </c>
      <c r="R565">
        <v>20.5128205128205</v>
      </c>
      <c r="S565">
        <v>15</v>
      </c>
      <c r="T565">
        <v>28.571428571428601</v>
      </c>
      <c r="U565">
        <v>20.8333333333333</v>
      </c>
      <c r="V565">
        <v>21.739130434782599</v>
      </c>
      <c r="W565">
        <v>41.935483870967701</v>
      </c>
      <c r="X565">
        <v>35</v>
      </c>
      <c r="Y565" s="1">
        <f t="shared" si="31"/>
        <v>29.615875242102437</v>
      </c>
      <c r="Z565" s="1">
        <f t="shared" si="32"/>
        <v>21.372285498512696</v>
      </c>
    </row>
    <row r="566" spans="1:26" ht="15.5">
      <c r="A566">
        <v>946887</v>
      </c>
      <c r="B566" t="s">
        <v>47</v>
      </c>
      <c r="C566">
        <v>99818240</v>
      </c>
      <c r="D566">
        <v>6.2786736967025103</v>
      </c>
      <c r="E566" s="2">
        <v>3.4147339625427499E-10</v>
      </c>
      <c r="F566" s="2">
        <v>6.1602254254247298E-7</v>
      </c>
      <c r="G566" t="s">
        <v>48</v>
      </c>
      <c r="H566" t="s">
        <v>161</v>
      </c>
      <c r="I566">
        <v>0</v>
      </c>
      <c r="J566">
        <v>0</v>
      </c>
      <c r="K566">
        <v>0</v>
      </c>
      <c r="L566">
        <v>0</v>
      </c>
      <c r="M566">
        <v>0</v>
      </c>
      <c r="N566" s="1">
        <f t="shared" si="30"/>
        <v>0</v>
      </c>
      <c r="O566">
        <v>33.3333333333333</v>
      </c>
      <c r="P566">
        <v>21.739130434782599</v>
      </c>
      <c r="Q566">
        <v>23.8095238095238</v>
      </c>
      <c r="R566">
        <v>18.75</v>
      </c>
      <c r="S566">
        <v>15.384615384615399</v>
      </c>
      <c r="T566">
        <v>39.130434782608702</v>
      </c>
      <c r="U566">
        <v>40</v>
      </c>
      <c r="V566">
        <v>28.571428571428601</v>
      </c>
      <c r="W566">
        <v>16.6666666666667</v>
      </c>
      <c r="X566">
        <v>7.6923076923076898</v>
      </c>
      <c r="Y566" s="1">
        <f t="shared" si="31"/>
        <v>26.41216754260234</v>
      </c>
      <c r="Z566" s="1">
        <f t="shared" si="32"/>
        <v>26.41216754260234</v>
      </c>
    </row>
    <row r="567" spans="1:26" ht="15.5">
      <c r="A567">
        <v>946888</v>
      </c>
      <c r="B567" t="s">
        <v>47</v>
      </c>
      <c r="C567">
        <v>99818257</v>
      </c>
      <c r="D567">
        <v>7.0962017276181104</v>
      </c>
      <c r="E567" s="2">
        <v>1.2823226551411901E-12</v>
      </c>
      <c r="F567" s="2">
        <v>5.1877590769470603E-9</v>
      </c>
      <c r="G567" t="s">
        <v>48</v>
      </c>
      <c r="H567" t="s">
        <v>161</v>
      </c>
      <c r="I567">
        <v>0</v>
      </c>
      <c r="J567">
        <v>0</v>
      </c>
      <c r="K567">
        <v>0</v>
      </c>
      <c r="L567">
        <v>0</v>
      </c>
      <c r="M567">
        <v>0</v>
      </c>
      <c r="N567" s="1">
        <f t="shared" si="30"/>
        <v>0</v>
      </c>
      <c r="O567">
        <v>44.4444444444444</v>
      </c>
      <c r="P567">
        <v>17.3913043478261</v>
      </c>
      <c r="Q567">
        <v>19.047619047619001</v>
      </c>
      <c r="R567">
        <v>34.375</v>
      </c>
      <c r="S567">
        <v>30.769230769230798</v>
      </c>
      <c r="T567">
        <v>39.130434782608702</v>
      </c>
      <c r="U567">
        <v>44</v>
      </c>
      <c r="V567">
        <v>33.3333333333333</v>
      </c>
      <c r="W567">
        <v>16.6666666666667</v>
      </c>
      <c r="X567">
        <v>30.769230769230798</v>
      </c>
      <c r="Y567" s="1">
        <f t="shared" si="31"/>
        <v>32.779933110367899</v>
      </c>
      <c r="Z567" s="1">
        <f t="shared" si="32"/>
        <v>32.779933110367899</v>
      </c>
    </row>
    <row r="568" spans="1:26" ht="15.5">
      <c r="A568">
        <v>946890</v>
      </c>
      <c r="B568" t="s">
        <v>47</v>
      </c>
      <c r="C568">
        <v>99818276</v>
      </c>
      <c r="D568">
        <v>4.1084859739002999</v>
      </c>
      <c r="E568" s="2">
        <v>3.9826138691284302E-5</v>
      </c>
      <c r="F568">
        <v>1.29006158248328E-2</v>
      </c>
      <c r="G568" t="s">
        <v>48</v>
      </c>
      <c r="H568" t="s">
        <v>161</v>
      </c>
      <c r="I568">
        <v>0</v>
      </c>
      <c r="J568">
        <v>0</v>
      </c>
      <c r="K568">
        <v>6.6666666666666696</v>
      </c>
      <c r="L568">
        <v>0</v>
      </c>
      <c r="M568">
        <v>6.6666666666666696</v>
      </c>
      <c r="N568" s="1">
        <f t="shared" si="30"/>
        <v>2.6666666666666679</v>
      </c>
      <c r="O568">
        <v>11.1111111111111</v>
      </c>
      <c r="P568">
        <v>21.739130434782599</v>
      </c>
      <c r="Q568">
        <v>21.052631578947398</v>
      </c>
      <c r="R568">
        <v>18.75</v>
      </c>
      <c r="S568">
        <v>16.6666666666667</v>
      </c>
      <c r="T568">
        <v>21.739130434782599</v>
      </c>
      <c r="U568">
        <v>32</v>
      </c>
      <c r="V568">
        <v>28.571428571428601</v>
      </c>
      <c r="W568">
        <v>0</v>
      </c>
      <c r="X568">
        <v>30.769230769230798</v>
      </c>
      <c r="Y568" s="1">
        <f t="shared" si="31"/>
        <v>22.615957955088398</v>
      </c>
      <c r="Z568" s="1">
        <f t="shared" si="32"/>
        <v>19.94929128842173</v>
      </c>
    </row>
    <row r="569" spans="1:26" ht="15.5">
      <c r="A569">
        <v>947051</v>
      </c>
      <c r="B569" t="s">
        <v>47</v>
      </c>
      <c r="C569">
        <v>101200527</v>
      </c>
      <c r="D569">
        <v>6.95241539824596</v>
      </c>
      <c r="E569" s="2">
        <v>3.5908418577075501E-12</v>
      </c>
      <c r="F569" s="2">
        <v>1.23244303853806E-8</v>
      </c>
      <c r="G569" t="s">
        <v>48</v>
      </c>
      <c r="H569" t="s">
        <v>95</v>
      </c>
      <c r="I569">
        <v>0</v>
      </c>
      <c r="J569">
        <v>0</v>
      </c>
      <c r="K569">
        <v>0</v>
      </c>
      <c r="L569">
        <v>0</v>
      </c>
      <c r="M569">
        <v>0</v>
      </c>
      <c r="N569" s="1">
        <f t="shared" si="30"/>
        <v>0</v>
      </c>
      <c r="O569">
        <v>42.857142857142897</v>
      </c>
      <c r="P569">
        <v>31.578947368421101</v>
      </c>
      <c r="Q569">
        <v>13.0434782608696</v>
      </c>
      <c r="R569">
        <v>46.428571428571402</v>
      </c>
      <c r="S569">
        <v>30.769230769230798</v>
      </c>
      <c r="T569">
        <v>50</v>
      </c>
      <c r="U569">
        <v>17.647058823529399</v>
      </c>
      <c r="V569">
        <v>37.5</v>
      </c>
      <c r="W569">
        <v>37.5</v>
      </c>
      <c r="X569">
        <v>30.769230769230798</v>
      </c>
      <c r="Y569" s="1">
        <f t="shared" si="31"/>
        <v>34.683257918552037</v>
      </c>
      <c r="Z569" s="1">
        <f t="shared" si="32"/>
        <v>34.683257918552037</v>
      </c>
    </row>
    <row r="570" spans="1:26" ht="15.5">
      <c r="A570">
        <v>947052</v>
      </c>
      <c r="B570" t="s">
        <v>47</v>
      </c>
      <c r="C570">
        <v>101200528</v>
      </c>
      <c r="D570">
        <v>5.1015894156638604</v>
      </c>
      <c r="E570" s="2">
        <v>3.3681282559067402E-7</v>
      </c>
      <c r="F570">
        <v>2.1621404826565699E-4</v>
      </c>
      <c r="G570" t="s">
        <v>48</v>
      </c>
      <c r="H570" t="s">
        <v>95</v>
      </c>
      <c r="I570">
        <v>0</v>
      </c>
      <c r="J570">
        <v>0</v>
      </c>
      <c r="K570">
        <v>6.25</v>
      </c>
      <c r="L570">
        <v>0</v>
      </c>
      <c r="M570">
        <v>7.1428571428571397</v>
      </c>
      <c r="N570" s="1">
        <f t="shared" si="30"/>
        <v>2.6785714285714279</v>
      </c>
      <c r="O570">
        <v>45.714285714285701</v>
      </c>
      <c r="P570">
        <v>43.75</v>
      </c>
      <c r="Q570">
        <v>44.4444444444444</v>
      </c>
      <c r="R570">
        <v>30.769230769230798</v>
      </c>
      <c r="S570">
        <v>14.285714285714301</v>
      </c>
      <c r="T570">
        <v>17.3913043478261</v>
      </c>
      <c r="U570">
        <v>38.461538461538503</v>
      </c>
      <c r="V570">
        <v>33.3333333333333</v>
      </c>
      <c r="W570">
        <v>48.387096774193601</v>
      </c>
      <c r="X570">
        <v>18.181818181818201</v>
      </c>
      <c r="Y570" s="1">
        <f t="shared" si="31"/>
        <v>31.151018219741946</v>
      </c>
      <c r="Z570" s="1">
        <f t="shared" si="32"/>
        <v>28.472446791170519</v>
      </c>
    </row>
    <row r="571" spans="1:26" ht="15.5">
      <c r="A571">
        <v>947053</v>
      </c>
      <c r="B571" t="s">
        <v>47</v>
      </c>
      <c r="C571">
        <v>101200558</v>
      </c>
      <c r="D571">
        <v>6.1759296384768403</v>
      </c>
      <c r="E571" s="2">
        <v>6.5775277312349E-10</v>
      </c>
      <c r="F571" s="2">
        <v>1.05098391210101E-6</v>
      </c>
      <c r="G571" t="s">
        <v>48</v>
      </c>
      <c r="H571" t="s">
        <v>95</v>
      </c>
      <c r="I571">
        <v>0</v>
      </c>
      <c r="J571">
        <v>0</v>
      </c>
      <c r="K571">
        <v>0</v>
      </c>
      <c r="L571">
        <v>0</v>
      </c>
      <c r="M571">
        <v>0</v>
      </c>
      <c r="N571" s="1">
        <f t="shared" si="30"/>
        <v>0</v>
      </c>
      <c r="O571">
        <v>42.857142857142897</v>
      </c>
      <c r="P571">
        <v>21.052631578947398</v>
      </c>
      <c r="Q571">
        <v>4.3478260869565197</v>
      </c>
      <c r="R571">
        <v>42.857142857142897</v>
      </c>
      <c r="S571">
        <v>15.384615384615399</v>
      </c>
      <c r="T571">
        <v>38.461538461538503</v>
      </c>
      <c r="U571">
        <v>35.294117647058798</v>
      </c>
      <c r="V571">
        <v>37.5</v>
      </c>
      <c r="W571">
        <v>31.25</v>
      </c>
      <c r="X571">
        <v>30.769230769230798</v>
      </c>
      <c r="Y571" s="1">
        <f t="shared" si="31"/>
        <v>34.654977375565622</v>
      </c>
      <c r="Z571" s="1">
        <f t="shared" si="32"/>
        <v>34.654977375565622</v>
      </c>
    </row>
    <row r="572" spans="1:26" ht="15.5">
      <c r="A572">
        <v>947054</v>
      </c>
      <c r="B572" t="s">
        <v>47</v>
      </c>
      <c r="C572">
        <v>101200559</v>
      </c>
      <c r="D572">
        <v>5.1527117724390399</v>
      </c>
      <c r="E572" s="2">
        <v>2.5674642113224101E-7</v>
      </c>
      <c r="F572">
        <v>1.71456989182782E-4</v>
      </c>
      <c r="G572" t="s">
        <v>48</v>
      </c>
      <c r="H572" t="s">
        <v>95</v>
      </c>
      <c r="I572">
        <v>0</v>
      </c>
      <c r="J572">
        <v>0</v>
      </c>
      <c r="K572">
        <v>0</v>
      </c>
      <c r="L572">
        <v>0</v>
      </c>
      <c r="M572">
        <v>6.6666666666666696</v>
      </c>
      <c r="N572" s="1">
        <f t="shared" si="30"/>
        <v>1.3333333333333339</v>
      </c>
      <c r="O572">
        <v>48.571428571428598</v>
      </c>
      <c r="P572">
        <v>37.5</v>
      </c>
      <c r="Q572">
        <v>40.740740740740698</v>
      </c>
      <c r="R572">
        <v>23.076923076923102</v>
      </c>
      <c r="S572">
        <v>14.285714285714301</v>
      </c>
      <c r="T572">
        <v>17.3913043478261</v>
      </c>
      <c r="U572">
        <v>30.769230769230798</v>
      </c>
      <c r="V572">
        <v>29.629629629629601</v>
      </c>
      <c r="W572">
        <v>41.935483870967701</v>
      </c>
      <c r="X572">
        <v>13.636363636363599</v>
      </c>
      <c r="Y572" s="1">
        <f t="shared" si="31"/>
        <v>26.67240245080356</v>
      </c>
      <c r="Z572" s="1">
        <f t="shared" si="32"/>
        <v>25.339069117470224</v>
      </c>
    </row>
    <row r="573" spans="1:26" ht="15.5">
      <c r="A573">
        <v>947059</v>
      </c>
      <c r="B573" t="s">
        <v>47</v>
      </c>
      <c r="C573">
        <v>101200642</v>
      </c>
      <c r="D573">
        <v>4.5875315371563898</v>
      </c>
      <c r="E573" s="2">
        <v>4.4851769011962599E-6</v>
      </c>
      <c r="F573">
        <v>2.00760812648917E-3</v>
      </c>
      <c r="G573" t="s">
        <v>48</v>
      </c>
      <c r="H573" t="s">
        <v>95</v>
      </c>
      <c r="I573">
        <v>0</v>
      </c>
      <c r="J573">
        <v>0</v>
      </c>
      <c r="K573">
        <v>0</v>
      </c>
      <c r="L573">
        <v>0</v>
      </c>
      <c r="M573">
        <v>7.6923076923076898</v>
      </c>
      <c r="N573" s="1">
        <f t="shared" si="30"/>
        <v>1.5384615384615379</v>
      </c>
      <c r="O573">
        <v>14.285714285714301</v>
      </c>
      <c r="P573">
        <v>26.086956521739101</v>
      </c>
      <c r="Q573">
        <v>4.5454545454545503</v>
      </c>
      <c r="R573">
        <v>5.2631578947368398</v>
      </c>
      <c r="S573">
        <v>11.1111111111111</v>
      </c>
      <c r="T573">
        <v>20</v>
      </c>
      <c r="U573">
        <v>14.285714285714301</v>
      </c>
      <c r="V573">
        <v>29.411764705882401</v>
      </c>
      <c r="W573">
        <v>26.923076923076898</v>
      </c>
      <c r="X573">
        <v>15.789473684210501</v>
      </c>
      <c r="Y573" s="1">
        <f t="shared" si="31"/>
        <v>21.282005919776818</v>
      </c>
      <c r="Z573" s="1">
        <f t="shared" si="32"/>
        <v>19.743544381315282</v>
      </c>
    </row>
    <row r="574" spans="1:26" ht="15.5">
      <c r="A574">
        <v>947060</v>
      </c>
      <c r="B574" t="s">
        <v>47</v>
      </c>
      <c r="C574">
        <v>101200646</v>
      </c>
      <c r="D574">
        <v>4.1386637467038296</v>
      </c>
      <c r="E574" s="2">
        <v>3.4933450219358802E-5</v>
      </c>
      <c r="F574">
        <v>1.15198595647928E-2</v>
      </c>
      <c r="G574" t="s">
        <v>48</v>
      </c>
      <c r="H574" t="s">
        <v>95</v>
      </c>
      <c r="I574">
        <v>0</v>
      </c>
      <c r="J574">
        <v>0</v>
      </c>
      <c r="K574">
        <v>0</v>
      </c>
      <c r="L574">
        <v>0</v>
      </c>
      <c r="M574">
        <v>0</v>
      </c>
      <c r="N574" s="1">
        <f t="shared" si="30"/>
        <v>0</v>
      </c>
      <c r="O574">
        <v>9.5238095238095202</v>
      </c>
      <c r="P574">
        <v>8.6956521739130395</v>
      </c>
      <c r="Q574">
        <v>9.0909090909090899</v>
      </c>
      <c r="R574">
        <v>0</v>
      </c>
      <c r="S574">
        <v>11.1111111111111</v>
      </c>
      <c r="T574">
        <v>12</v>
      </c>
      <c r="U574">
        <v>9.5238095238095202</v>
      </c>
      <c r="V574">
        <v>11.764705882352899</v>
      </c>
      <c r="W574">
        <v>26.923076923076898</v>
      </c>
      <c r="X574">
        <v>15.789473684210501</v>
      </c>
      <c r="Y574" s="1">
        <f t="shared" si="31"/>
        <v>15.200213202689962</v>
      </c>
      <c r="Z574" s="1">
        <f t="shared" si="32"/>
        <v>15.200213202689962</v>
      </c>
    </row>
    <row r="575" spans="1:26" ht="15.5">
      <c r="A575">
        <v>947061</v>
      </c>
      <c r="B575" t="s">
        <v>47</v>
      </c>
      <c r="C575">
        <v>101200652</v>
      </c>
      <c r="D575">
        <v>3.85155910925234</v>
      </c>
      <c r="E575">
        <v>1.1736819189075299E-4</v>
      </c>
      <c r="F575">
        <v>3.26650177264102E-2</v>
      </c>
      <c r="G575" t="s">
        <v>48</v>
      </c>
      <c r="H575" t="s">
        <v>95</v>
      </c>
      <c r="I575">
        <v>0</v>
      </c>
      <c r="J575">
        <v>0</v>
      </c>
      <c r="K575">
        <v>0</v>
      </c>
      <c r="L575">
        <v>0</v>
      </c>
      <c r="M575">
        <v>0</v>
      </c>
      <c r="N575" s="1">
        <f t="shared" si="30"/>
        <v>0</v>
      </c>
      <c r="O575">
        <v>19.047619047619001</v>
      </c>
      <c r="P575">
        <v>17.3913043478261</v>
      </c>
      <c r="Q575">
        <v>13.636363636363599</v>
      </c>
      <c r="R575">
        <v>0</v>
      </c>
      <c r="S575">
        <v>5.5555555555555598</v>
      </c>
      <c r="T575">
        <v>12</v>
      </c>
      <c r="U575">
        <v>14.285714285714301</v>
      </c>
      <c r="V575">
        <v>23.529411764705898</v>
      </c>
      <c r="W575">
        <v>11.538461538461499</v>
      </c>
      <c r="X575">
        <v>10.526315789473699</v>
      </c>
      <c r="Y575" s="1">
        <f t="shared" si="31"/>
        <v>14.375980675671078</v>
      </c>
      <c r="Z575" s="1">
        <f t="shared" si="32"/>
        <v>14.375980675671078</v>
      </c>
    </row>
    <row r="576" spans="1:26" ht="15.5">
      <c r="A576">
        <v>947077</v>
      </c>
      <c r="B576" t="s">
        <v>47</v>
      </c>
      <c r="C576">
        <v>101232847</v>
      </c>
      <c r="D576">
        <v>6.4346756488534096</v>
      </c>
      <c r="E576" s="2">
        <v>1.23737273042984E-10</v>
      </c>
      <c r="F576" s="2">
        <v>2.6187782729251099E-7</v>
      </c>
      <c r="G576" t="s">
        <v>48</v>
      </c>
      <c r="H576" t="s">
        <v>119</v>
      </c>
      <c r="I576">
        <v>0</v>
      </c>
      <c r="J576">
        <v>0</v>
      </c>
      <c r="K576">
        <v>0</v>
      </c>
      <c r="L576">
        <v>0</v>
      </c>
      <c r="M576">
        <v>0</v>
      </c>
      <c r="N576" s="1">
        <f t="shared" si="30"/>
        <v>0</v>
      </c>
      <c r="O576">
        <v>30.769230769230798</v>
      </c>
      <c r="P576">
        <v>16</v>
      </c>
      <c r="Q576">
        <v>13.3333333333333</v>
      </c>
      <c r="R576">
        <v>22.2222222222222</v>
      </c>
      <c r="S576">
        <v>22.727272727272702</v>
      </c>
      <c r="T576">
        <v>20</v>
      </c>
      <c r="U576">
        <v>29.1666666666667</v>
      </c>
      <c r="V576">
        <v>28.571428571428601</v>
      </c>
      <c r="W576">
        <v>27.7777777777778</v>
      </c>
      <c r="X576">
        <v>33.3333333333333</v>
      </c>
      <c r="Y576" s="1">
        <f t="shared" si="31"/>
        <v>27.769841269841276</v>
      </c>
      <c r="Z576" s="1">
        <f t="shared" si="32"/>
        <v>27.769841269841276</v>
      </c>
    </row>
    <row r="577" spans="1:26" ht="15.5">
      <c r="A577">
        <v>947078</v>
      </c>
      <c r="B577" t="s">
        <v>47</v>
      </c>
      <c r="C577">
        <v>101232848</v>
      </c>
      <c r="D577">
        <v>5.8204643722300196</v>
      </c>
      <c r="E577" s="2">
        <v>5.8684351800725802E-9</v>
      </c>
      <c r="F577" s="2">
        <v>6.73004746950869E-6</v>
      </c>
      <c r="G577" t="s">
        <v>48</v>
      </c>
      <c r="H577" t="s">
        <v>119</v>
      </c>
      <c r="I577">
        <v>0</v>
      </c>
      <c r="J577">
        <v>0</v>
      </c>
      <c r="K577">
        <v>0</v>
      </c>
      <c r="L577">
        <v>0</v>
      </c>
      <c r="M577">
        <v>0</v>
      </c>
      <c r="N577" s="1">
        <f t="shared" si="30"/>
        <v>0</v>
      </c>
      <c r="O577">
        <v>21.2121212121212</v>
      </c>
      <c r="P577">
        <v>11.764705882352899</v>
      </c>
      <c r="Q577">
        <v>33.3333333333333</v>
      </c>
      <c r="R577">
        <v>19.047619047619001</v>
      </c>
      <c r="S577">
        <v>8.3333333333333304</v>
      </c>
      <c r="T577">
        <v>42.857142857142897</v>
      </c>
      <c r="U577">
        <v>21.428571428571399</v>
      </c>
      <c r="V577">
        <v>36</v>
      </c>
      <c r="W577">
        <v>15.384615384615399</v>
      </c>
      <c r="X577">
        <v>18.181818181818201</v>
      </c>
      <c r="Y577" s="1">
        <f t="shared" si="31"/>
        <v>26.770429570429577</v>
      </c>
      <c r="Z577" s="1">
        <f t="shared" si="32"/>
        <v>26.770429570429577</v>
      </c>
    </row>
    <row r="578" spans="1:26" ht="15.5">
      <c r="A578">
        <v>947079</v>
      </c>
      <c r="B578" t="s">
        <v>47</v>
      </c>
      <c r="C578">
        <v>101232867</v>
      </c>
      <c r="D578">
        <v>4.5135888099579597</v>
      </c>
      <c r="E578" s="2">
        <v>6.3739740479867297E-6</v>
      </c>
      <c r="F578">
        <v>2.6908671123586601E-3</v>
      </c>
      <c r="G578" t="s">
        <v>48</v>
      </c>
      <c r="H578" t="s">
        <v>119</v>
      </c>
      <c r="I578">
        <v>0</v>
      </c>
      <c r="J578">
        <v>0</v>
      </c>
      <c r="K578">
        <v>0</v>
      </c>
      <c r="L578">
        <v>5.2631578947368398</v>
      </c>
      <c r="M578">
        <v>13.3333333333333</v>
      </c>
      <c r="N578" s="1">
        <f t="shared" si="30"/>
        <v>3.719298245614028</v>
      </c>
      <c r="O578">
        <v>42.307692307692299</v>
      </c>
      <c r="P578">
        <v>24</v>
      </c>
      <c r="Q578">
        <v>13.3333333333333</v>
      </c>
      <c r="R578">
        <v>16.6666666666667</v>
      </c>
      <c r="S578">
        <v>18.181818181818201</v>
      </c>
      <c r="T578">
        <v>15</v>
      </c>
      <c r="U578">
        <v>25</v>
      </c>
      <c r="V578">
        <v>38.095238095238102</v>
      </c>
      <c r="W578">
        <v>22.2222222222222</v>
      </c>
      <c r="X578">
        <v>50</v>
      </c>
      <c r="Y578" s="1">
        <f t="shared" si="31"/>
        <v>30.06349206349206</v>
      </c>
      <c r="Z578" s="1">
        <f t="shared" si="32"/>
        <v>26.344193817878033</v>
      </c>
    </row>
    <row r="579" spans="1:26" ht="15.5">
      <c r="A579">
        <v>947080</v>
      </c>
      <c r="B579" t="s">
        <v>47</v>
      </c>
      <c r="C579">
        <v>101232868</v>
      </c>
      <c r="D579">
        <v>5.9882746486073897</v>
      </c>
      <c r="E579" s="2">
        <v>2.1207872180127802E-9</v>
      </c>
      <c r="F579" s="2">
        <v>2.8308559622064799E-6</v>
      </c>
      <c r="G579" t="s">
        <v>48</v>
      </c>
      <c r="H579" t="s">
        <v>119</v>
      </c>
      <c r="I579">
        <v>0</v>
      </c>
      <c r="J579">
        <v>0</v>
      </c>
      <c r="K579">
        <v>0</v>
      </c>
      <c r="L579">
        <v>0</v>
      </c>
      <c r="M579">
        <v>0</v>
      </c>
      <c r="N579" s="1">
        <f t="shared" si="30"/>
        <v>0</v>
      </c>
      <c r="O579">
        <v>21.2121212121212</v>
      </c>
      <c r="P579">
        <v>23.529411764705898</v>
      </c>
      <c r="Q579">
        <v>45.454545454545503</v>
      </c>
      <c r="R579">
        <v>23.8095238095238</v>
      </c>
      <c r="S579">
        <v>33.3333333333333</v>
      </c>
      <c r="T579">
        <v>38.095238095238102</v>
      </c>
      <c r="U579">
        <v>25.925925925925899</v>
      </c>
      <c r="V579">
        <v>36</v>
      </c>
      <c r="W579">
        <v>23.076923076923102</v>
      </c>
      <c r="X579">
        <v>9.0909090909090899</v>
      </c>
      <c r="Y579" s="1">
        <f t="shared" si="31"/>
        <v>26.437799237799236</v>
      </c>
      <c r="Z579" s="1">
        <f t="shared" si="32"/>
        <v>26.437799237799236</v>
      </c>
    </row>
    <row r="580" spans="1:26" ht="15.5">
      <c r="A580">
        <v>947081</v>
      </c>
      <c r="B580" t="s">
        <v>47</v>
      </c>
      <c r="C580">
        <v>101232885</v>
      </c>
      <c r="D580">
        <v>4.4022530518028704</v>
      </c>
      <c r="E580" s="2">
        <v>1.07132498153368E-5</v>
      </c>
      <c r="F580">
        <v>4.1897356224549296E-3</v>
      </c>
      <c r="G580" t="s">
        <v>48</v>
      </c>
      <c r="H580" t="s">
        <v>119</v>
      </c>
      <c r="I580">
        <v>0</v>
      </c>
      <c r="J580">
        <v>0</v>
      </c>
      <c r="K580">
        <v>0</v>
      </c>
      <c r="L580">
        <v>5.2631578947368398</v>
      </c>
      <c r="M580">
        <v>0</v>
      </c>
      <c r="N580" s="1">
        <f t="shared" si="30"/>
        <v>1.0526315789473679</v>
      </c>
      <c r="O580">
        <v>23.076923076923102</v>
      </c>
      <c r="P580">
        <v>4</v>
      </c>
      <c r="Q580">
        <v>0</v>
      </c>
      <c r="R580">
        <v>22.2222222222222</v>
      </c>
      <c r="S580">
        <v>13.636363636363599</v>
      </c>
      <c r="T580">
        <v>20</v>
      </c>
      <c r="U580">
        <v>12.5</v>
      </c>
      <c r="V580">
        <v>23.8095238095238</v>
      </c>
      <c r="W580">
        <v>27.7777777777778</v>
      </c>
      <c r="X580">
        <v>16.6666666666667</v>
      </c>
      <c r="Y580" s="1">
        <f t="shared" si="31"/>
        <v>20.150793650793659</v>
      </c>
      <c r="Z580" s="1">
        <f t="shared" si="32"/>
        <v>19.098162071846293</v>
      </c>
    </row>
    <row r="581" spans="1:26" ht="15.5">
      <c r="A581">
        <v>947085</v>
      </c>
      <c r="B581" t="s">
        <v>47</v>
      </c>
      <c r="C581">
        <v>101232921</v>
      </c>
      <c r="D581">
        <v>5.1294364287436798</v>
      </c>
      <c r="E581" s="2">
        <v>2.9061088815921199E-7</v>
      </c>
      <c r="F581">
        <v>1.90806719983622E-4</v>
      </c>
      <c r="G581" t="s">
        <v>48</v>
      </c>
      <c r="H581" t="s">
        <v>119</v>
      </c>
      <c r="I581">
        <v>0</v>
      </c>
      <c r="J581">
        <v>0</v>
      </c>
      <c r="K581">
        <v>0</v>
      </c>
      <c r="L581">
        <v>0</v>
      </c>
      <c r="M581">
        <v>0</v>
      </c>
      <c r="N581" s="1">
        <f t="shared" si="30"/>
        <v>0</v>
      </c>
      <c r="O581">
        <v>11.538461538461499</v>
      </c>
      <c r="P581">
        <v>16</v>
      </c>
      <c r="Q581">
        <v>0</v>
      </c>
      <c r="R581">
        <v>11.1111111111111</v>
      </c>
      <c r="S581">
        <v>27.272727272727298</v>
      </c>
      <c r="T581">
        <v>20</v>
      </c>
      <c r="U581">
        <v>12.5</v>
      </c>
      <c r="V581">
        <v>33.3333333333333</v>
      </c>
      <c r="W581">
        <v>11.1111111111111</v>
      </c>
      <c r="X581">
        <v>33.3333333333333</v>
      </c>
      <c r="Y581" s="1">
        <f t="shared" si="31"/>
        <v>22.055555555555539</v>
      </c>
      <c r="Z581" s="1">
        <f t="shared" si="32"/>
        <v>22.055555555555539</v>
      </c>
    </row>
    <row r="582" spans="1:26" ht="15.5">
      <c r="A582">
        <v>947087</v>
      </c>
      <c r="B582" t="s">
        <v>47</v>
      </c>
      <c r="C582">
        <v>101232934</v>
      </c>
      <c r="D582">
        <v>4.0695761534960901</v>
      </c>
      <c r="E582" s="2">
        <v>4.7098743098955201E-5</v>
      </c>
      <c r="F582">
        <v>1.48466450747093E-2</v>
      </c>
      <c r="G582" t="s">
        <v>48</v>
      </c>
      <c r="H582" t="s">
        <v>119</v>
      </c>
      <c r="I582">
        <v>0</v>
      </c>
      <c r="J582">
        <v>0</v>
      </c>
      <c r="K582">
        <v>0</v>
      </c>
      <c r="L582">
        <v>0</v>
      </c>
      <c r="M582">
        <v>0</v>
      </c>
      <c r="N582" s="1">
        <f t="shared" si="30"/>
        <v>0</v>
      </c>
      <c r="O582">
        <v>9.0909090909090899</v>
      </c>
      <c r="P582">
        <v>11.764705882352899</v>
      </c>
      <c r="Q582">
        <v>18.181818181818201</v>
      </c>
      <c r="R582">
        <v>14.285714285714301</v>
      </c>
      <c r="S582">
        <v>8.3333333333333304</v>
      </c>
      <c r="T582">
        <v>19.047619047619001</v>
      </c>
      <c r="U582">
        <v>11.1111111111111</v>
      </c>
      <c r="V582">
        <v>20</v>
      </c>
      <c r="W582">
        <v>11.538461538461499</v>
      </c>
      <c r="X582">
        <v>18.181818181818201</v>
      </c>
      <c r="Y582" s="1">
        <f t="shared" si="31"/>
        <v>15.975801975801961</v>
      </c>
      <c r="Z582" s="1">
        <f t="shared" si="32"/>
        <v>15.975801975801961</v>
      </c>
    </row>
    <row r="583" spans="1:26" ht="15.5">
      <c r="A583">
        <v>947101</v>
      </c>
      <c r="B583" t="s">
        <v>47</v>
      </c>
      <c r="C583">
        <v>101294214</v>
      </c>
      <c r="D583">
        <v>4.3217623819448496</v>
      </c>
      <c r="E583" s="2">
        <v>1.5478783717214901E-5</v>
      </c>
      <c r="F583">
        <v>5.7484030709812201E-3</v>
      </c>
      <c r="G583" t="s">
        <v>48</v>
      </c>
      <c r="H583" t="s">
        <v>89</v>
      </c>
      <c r="I583">
        <v>0</v>
      </c>
      <c r="J583">
        <v>0</v>
      </c>
      <c r="K583">
        <v>0</v>
      </c>
      <c r="L583">
        <v>0</v>
      </c>
      <c r="M583">
        <v>0</v>
      </c>
      <c r="N583" s="1">
        <f t="shared" si="30"/>
        <v>0</v>
      </c>
      <c r="O583">
        <v>7.1428571428571397</v>
      </c>
      <c r="P583">
        <v>17.241379310344801</v>
      </c>
      <c r="Q583">
        <v>22.2222222222222</v>
      </c>
      <c r="R583">
        <v>7.6923076923076898</v>
      </c>
      <c r="S583">
        <v>36.363636363636402</v>
      </c>
      <c r="T583">
        <v>23.076923076923102</v>
      </c>
      <c r="U583">
        <v>6.6666666666666696</v>
      </c>
      <c r="V583">
        <v>33.3333333333333</v>
      </c>
      <c r="W583">
        <v>11.764705882352899</v>
      </c>
      <c r="X583">
        <v>7.6923076923076898</v>
      </c>
      <c r="Y583" s="1">
        <f t="shared" si="31"/>
        <v>16.506787330316733</v>
      </c>
      <c r="Z583" s="1">
        <f t="shared" si="32"/>
        <v>16.506787330316733</v>
      </c>
    </row>
    <row r="584" spans="1:26" ht="15.5">
      <c r="A584">
        <v>947104</v>
      </c>
      <c r="B584" t="s">
        <v>47</v>
      </c>
      <c r="C584">
        <v>101294257</v>
      </c>
      <c r="D584">
        <v>5.0557894795663598</v>
      </c>
      <c r="E584" s="2">
        <v>4.2861393931728501E-7</v>
      </c>
      <c r="F584">
        <v>2.6494779019377898E-4</v>
      </c>
      <c r="G584" t="s">
        <v>48</v>
      </c>
      <c r="H584" t="s">
        <v>89</v>
      </c>
      <c r="I584">
        <v>0</v>
      </c>
      <c r="J584">
        <v>8.3333333333333304</v>
      </c>
      <c r="K584">
        <v>0</v>
      </c>
      <c r="L584">
        <v>0</v>
      </c>
      <c r="M584">
        <v>0</v>
      </c>
      <c r="N584" s="1">
        <f t="shared" ref="N584:N647" si="33">AVERAGE(I584:M584)</f>
        <v>1.6666666666666661</v>
      </c>
      <c r="O584">
        <v>17.8571428571429</v>
      </c>
      <c r="P584">
        <v>33.3333333333333</v>
      </c>
      <c r="Q584">
        <v>20</v>
      </c>
      <c r="R584">
        <v>46.153846153846203</v>
      </c>
      <c r="S584">
        <v>45.454545454545503</v>
      </c>
      <c r="T584">
        <v>69.230769230769198</v>
      </c>
      <c r="U584">
        <v>13.3333333333333</v>
      </c>
      <c r="V584">
        <v>40.909090909090899</v>
      </c>
      <c r="W584">
        <v>26.6666666666667</v>
      </c>
      <c r="X584">
        <v>30.769230769230798</v>
      </c>
      <c r="Y584" s="1">
        <f t="shared" ref="Y584:Y647" si="34">AVERAGE(T584:X584)</f>
        <v>36.18181818181818</v>
      </c>
      <c r="Z584" s="1">
        <f t="shared" ref="Z584:Z647" si="35">Y584-N584</f>
        <v>34.515151515151516</v>
      </c>
    </row>
    <row r="585" spans="1:26" ht="15.5">
      <c r="A585">
        <v>947105</v>
      </c>
      <c r="B585" t="s">
        <v>47</v>
      </c>
      <c r="C585">
        <v>101294276</v>
      </c>
      <c r="D585">
        <v>4.0432019975197697</v>
      </c>
      <c r="E585" s="2">
        <v>5.27261582097456E-5</v>
      </c>
      <c r="F585">
        <v>1.6364109424755999E-2</v>
      </c>
      <c r="G585" t="s">
        <v>48</v>
      </c>
      <c r="H585" t="s">
        <v>89</v>
      </c>
      <c r="I585">
        <v>5</v>
      </c>
      <c r="J585">
        <v>0</v>
      </c>
      <c r="K585">
        <v>7.6923076923076898</v>
      </c>
      <c r="L585">
        <v>10</v>
      </c>
      <c r="M585">
        <v>6.25</v>
      </c>
      <c r="N585" s="1">
        <f t="shared" si="33"/>
        <v>5.7884615384615383</v>
      </c>
      <c r="O585">
        <v>18.181818181818201</v>
      </c>
      <c r="P585">
        <v>30</v>
      </c>
      <c r="Q585">
        <v>28</v>
      </c>
      <c r="R585">
        <v>22.727272727272702</v>
      </c>
      <c r="S585">
        <v>27.7777777777778</v>
      </c>
      <c r="T585">
        <v>28.571428571428601</v>
      </c>
      <c r="U585">
        <v>30.434782608695699</v>
      </c>
      <c r="V585">
        <v>25</v>
      </c>
      <c r="W585">
        <v>35.714285714285701</v>
      </c>
      <c r="X585">
        <v>20</v>
      </c>
      <c r="Y585" s="1">
        <f t="shared" si="34"/>
        <v>27.944099378881997</v>
      </c>
      <c r="Z585" s="1">
        <f t="shared" si="35"/>
        <v>22.155637840420461</v>
      </c>
    </row>
    <row r="586" spans="1:26" ht="15.5">
      <c r="A586">
        <v>947106</v>
      </c>
      <c r="B586" t="s">
        <v>47</v>
      </c>
      <c r="C586">
        <v>101294289</v>
      </c>
      <c r="D586">
        <v>4.8756460456922497</v>
      </c>
      <c r="E586" s="2">
        <v>1.08452922335369E-6</v>
      </c>
      <c r="F586">
        <v>5.8986167081276103E-4</v>
      </c>
      <c r="G586" t="s">
        <v>48</v>
      </c>
      <c r="H586" t="s">
        <v>89</v>
      </c>
      <c r="I586">
        <v>0</v>
      </c>
      <c r="J586">
        <v>0</v>
      </c>
      <c r="K586">
        <v>7.6923076923076898</v>
      </c>
      <c r="L586">
        <v>0</v>
      </c>
      <c r="M586">
        <v>0</v>
      </c>
      <c r="N586" s="1">
        <f t="shared" si="33"/>
        <v>1.5384615384615379</v>
      </c>
      <c r="O586">
        <v>16</v>
      </c>
      <c r="P586">
        <v>10</v>
      </c>
      <c r="Q586">
        <v>37.037037037037003</v>
      </c>
      <c r="R586">
        <v>15.909090909090899</v>
      </c>
      <c r="S586">
        <v>16.6666666666667</v>
      </c>
      <c r="T586">
        <v>33.3333333333333</v>
      </c>
      <c r="U586">
        <v>26.086956521739101</v>
      </c>
      <c r="V586">
        <v>25</v>
      </c>
      <c r="W586">
        <v>26.6666666666667</v>
      </c>
      <c r="X586">
        <v>6.6666666666666696</v>
      </c>
      <c r="Y586" s="1">
        <f t="shared" si="34"/>
        <v>23.550724637681153</v>
      </c>
      <c r="Z586" s="1">
        <f t="shared" si="35"/>
        <v>22.012263099219616</v>
      </c>
    </row>
    <row r="587" spans="1:26" ht="15.5">
      <c r="A587">
        <v>947107</v>
      </c>
      <c r="B587" t="s">
        <v>47</v>
      </c>
      <c r="C587">
        <v>101294294</v>
      </c>
      <c r="D587">
        <v>4.3345137204953801</v>
      </c>
      <c r="E587" s="2">
        <v>1.4608267756841399E-5</v>
      </c>
      <c r="F587">
        <v>5.4699879009237904E-3</v>
      </c>
      <c r="G587" t="s">
        <v>48</v>
      </c>
      <c r="H587" t="s">
        <v>89</v>
      </c>
      <c r="I587">
        <v>0</v>
      </c>
      <c r="J587">
        <v>0</v>
      </c>
      <c r="K587">
        <v>0</v>
      </c>
      <c r="L587">
        <v>0</v>
      </c>
      <c r="M587">
        <v>0</v>
      </c>
      <c r="N587" s="1">
        <f t="shared" si="33"/>
        <v>0</v>
      </c>
      <c r="O587">
        <v>20</v>
      </c>
      <c r="P587">
        <v>20</v>
      </c>
      <c r="Q587">
        <v>18.518518518518501</v>
      </c>
      <c r="R587">
        <v>15.909090909090899</v>
      </c>
      <c r="S587">
        <v>11.1111111111111</v>
      </c>
      <c r="T587">
        <v>28.571428571428601</v>
      </c>
      <c r="U587">
        <v>17.3913043478261</v>
      </c>
      <c r="V587">
        <v>8.3333333333333304</v>
      </c>
      <c r="W587">
        <v>20</v>
      </c>
      <c r="X587">
        <v>6.6666666666666696</v>
      </c>
      <c r="Y587" s="1">
        <f t="shared" si="34"/>
        <v>16.192546583850941</v>
      </c>
      <c r="Z587" s="1">
        <f t="shared" si="35"/>
        <v>16.192546583850941</v>
      </c>
    </row>
    <row r="588" spans="1:26" ht="15.5">
      <c r="A588">
        <v>947108</v>
      </c>
      <c r="B588" t="s">
        <v>47</v>
      </c>
      <c r="C588">
        <v>101294304</v>
      </c>
      <c r="D588">
        <v>6.1326449781030004</v>
      </c>
      <c r="E588" s="2">
        <v>8.6429882460871704E-10</v>
      </c>
      <c r="F588" s="2">
        <v>1.3296146554010901E-6</v>
      </c>
      <c r="G588" t="s">
        <v>48</v>
      </c>
      <c r="H588" t="s">
        <v>89</v>
      </c>
      <c r="I588">
        <v>0</v>
      </c>
      <c r="J588">
        <v>0</v>
      </c>
      <c r="K588">
        <v>0</v>
      </c>
      <c r="L588">
        <v>0</v>
      </c>
      <c r="M588">
        <v>0</v>
      </c>
      <c r="N588" s="1">
        <f t="shared" si="33"/>
        <v>0</v>
      </c>
      <c r="O588">
        <v>28</v>
      </c>
      <c r="P588">
        <v>30</v>
      </c>
      <c r="Q588">
        <v>34.615384615384599</v>
      </c>
      <c r="R588">
        <v>31.818181818181799</v>
      </c>
      <c r="S588">
        <v>22.2222222222222</v>
      </c>
      <c r="T588">
        <v>42.857142857142897</v>
      </c>
      <c r="U588">
        <v>26.086956521739101</v>
      </c>
      <c r="V588">
        <v>25</v>
      </c>
      <c r="W588">
        <v>26.6666666666667</v>
      </c>
      <c r="X588">
        <v>20</v>
      </c>
      <c r="Y588" s="1">
        <f t="shared" si="34"/>
        <v>28.12215320910974</v>
      </c>
      <c r="Z588" s="1">
        <f t="shared" si="35"/>
        <v>28.12215320910974</v>
      </c>
    </row>
    <row r="589" spans="1:26" ht="15.5">
      <c r="A589">
        <v>947109</v>
      </c>
      <c r="B589" t="s">
        <v>47</v>
      </c>
      <c r="C589">
        <v>101294308</v>
      </c>
      <c r="D589">
        <v>3.9796855308936601</v>
      </c>
      <c r="E589" s="2">
        <v>6.9006488361248301E-5</v>
      </c>
      <c r="F589">
        <v>2.0663150734602901E-2</v>
      </c>
      <c r="G589" t="s">
        <v>48</v>
      </c>
      <c r="H589" t="s">
        <v>89</v>
      </c>
      <c r="I589">
        <v>0</v>
      </c>
      <c r="J589">
        <v>0</v>
      </c>
      <c r="K589">
        <v>0</v>
      </c>
      <c r="L589">
        <v>0</v>
      </c>
      <c r="M589">
        <v>0</v>
      </c>
      <c r="N589" s="1">
        <f t="shared" si="33"/>
        <v>0</v>
      </c>
      <c r="O589">
        <v>20</v>
      </c>
      <c r="P589">
        <v>15</v>
      </c>
      <c r="Q589">
        <v>11.1111111111111</v>
      </c>
      <c r="R589">
        <v>13.636363636363599</v>
      </c>
      <c r="S589">
        <v>11.1111111111111</v>
      </c>
      <c r="T589">
        <v>9.5238095238095202</v>
      </c>
      <c r="U589">
        <v>21.739130434782599</v>
      </c>
      <c r="V589">
        <v>16.6666666666667</v>
      </c>
      <c r="W589">
        <v>20</v>
      </c>
      <c r="X589">
        <v>6.6666666666666696</v>
      </c>
      <c r="Y589" s="1">
        <f t="shared" si="34"/>
        <v>14.9192546583851</v>
      </c>
      <c r="Z589" s="1">
        <f t="shared" si="35"/>
        <v>14.9192546583851</v>
      </c>
    </row>
    <row r="590" spans="1:26" ht="15.5">
      <c r="A590">
        <v>947122</v>
      </c>
      <c r="B590" t="s">
        <v>47</v>
      </c>
      <c r="C590">
        <v>101295321</v>
      </c>
      <c r="D590">
        <v>5.4531549637960604</v>
      </c>
      <c r="E590" s="2">
        <v>4.9483910524885803E-8</v>
      </c>
      <c r="F590" s="2">
        <v>4.1892338374592002E-5</v>
      </c>
      <c r="G590" t="s">
        <v>48</v>
      </c>
      <c r="H590" t="s">
        <v>89</v>
      </c>
      <c r="I590">
        <v>0</v>
      </c>
      <c r="J590">
        <v>0</v>
      </c>
      <c r="K590">
        <v>0</v>
      </c>
      <c r="L590">
        <v>0</v>
      </c>
      <c r="M590">
        <v>0</v>
      </c>
      <c r="N590" s="1">
        <f t="shared" si="33"/>
        <v>0</v>
      </c>
      <c r="O590">
        <v>33.3333333333333</v>
      </c>
      <c r="P590">
        <v>6.6666666666666696</v>
      </c>
      <c r="Q590">
        <v>15.789473684210501</v>
      </c>
      <c r="R590">
        <v>20</v>
      </c>
      <c r="S590">
        <v>27.7777777777778</v>
      </c>
      <c r="T590">
        <v>27.7777777777778</v>
      </c>
      <c r="U590">
        <v>25</v>
      </c>
      <c r="V590">
        <v>16.6666666666667</v>
      </c>
      <c r="W590">
        <v>25</v>
      </c>
      <c r="X590">
        <v>20</v>
      </c>
      <c r="Y590" s="1">
        <f t="shared" si="34"/>
        <v>22.8888888888889</v>
      </c>
      <c r="Z590" s="1">
        <f t="shared" si="35"/>
        <v>22.8888888888889</v>
      </c>
    </row>
    <row r="591" spans="1:26" ht="15.5">
      <c r="A591">
        <v>947123</v>
      </c>
      <c r="B591" t="s">
        <v>47</v>
      </c>
      <c r="C591">
        <v>101295331</v>
      </c>
      <c r="D591">
        <v>3.9616968122441598</v>
      </c>
      <c r="E591" s="2">
        <v>7.4419002151910303E-5</v>
      </c>
      <c r="F591">
        <v>2.2082166551452401E-2</v>
      </c>
      <c r="G591" t="s">
        <v>48</v>
      </c>
      <c r="H591" t="s">
        <v>89</v>
      </c>
      <c r="I591">
        <v>5.2631578947368398</v>
      </c>
      <c r="J591">
        <v>0</v>
      </c>
      <c r="K591">
        <v>0</v>
      </c>
      <c r="L591">
        <v>7.6923076923076898</v>
      </c>
      <c r="M591">
        <v>0</v>
      </c>
      <c r="N591" s="1">
        <f t="shared" si="33"/>
        <v>2.5910931174089056</v>
      </c>
      <c r="O591">
        <v>27.7777777777778</v>
      </c>
      <c r="P591">
        <v>13.3333333333333</v>
      </c>
      <c r="Q591">
        <v>15.789473684210501</v>
      </c>
      <c r="R591">
        <v>20</v>
      </c>
      <c r="S591">
        <v>22.2222222222222</v>
      </c>
      <c r="T591">
        <v>22.2222222222222</v>
      </c>
      <c r="U591">
        <v>20</v>
      </c>
      <c r="V591">
        <v>16.6666666666667</v>
      </c>
      <c r="W591">
        <v>25</v>
      </c>
      <c r="X591">
        <v>15</v>
      </c>
      <c r="Y591" s="1">
        <f t="shared" si="34"/>
        <v>19.777777777777779</v>
      </c>
      <c r="Z591" s="1">
        <f t="shared" si="35"/>
        <v>17.186684660368872</v>
      </c>
    </row>
    <row r="592" spans="1:26" ht="15.5">
      <c r="A592">
        <v>947128</v>
      </c>
      <c r="B592" t="s">
        <v>47</v>
      </c>
      <c r="C592">
        <v>101295379</v>
      </c>
      <c r="D592">
        <v>4.4367887362043001</v>
      </c>
      <c r="E592" s="2">
        <v>9.1310829584814399E-6</v>
      </c>
      <c r="F592">
        <v>3.6675359251680099E-3</v>
      </c>
      <c r="G592" t="s">
        <v>48</v>
      </c>
      <c r="H592" t="s">
        <v>89</v>
      </c>
      <c r="I592">
        <v>0</v>
      </c>
      <c r="J592">
        <v>0</v>
      </c>
      <c r="K592">
        <v>0</v>
      </c>
      <c r="L592">
        <v>5.2631578947368398</v>
      </c>
      <c r="M592">
        <v>0</v>
      </c>
      <c r="N592" s="1">
        <f t="shared" si="33"/>
        <v>1.0526315789473679</v>
      </c>
      <c r="O592">
        <v>12.5</v>
      </c>
      <c r="P592">
        <v>37.5</v>
      </c>
      <c r="Q592">
        <v>13.3333333333333</v>
      </c>
      <c r="R592">
        <v>11.538461538461499</v>
      </c>
      <c r="S592">
        <v>23.076923076923102</v>
      </c>
      <c r="T592">
        <v>16.6666666666667</v>
      </c>
      <c r="U592">
        <v>30.769230769230798</v>
      </c>
      <c r="V592">
        <v>10</v>
      </c>
      <c r="W592">
        <v>13.3333333333333</v>
      </c>
      <c r="X592">
        <v>30.769230769230798</v>
      </c>
      <c r="Y592" s="1">
        <f t="shared" si="34"/>
        <v>20.307692307692321</v>
      </c>
      <c r="Z592" s="1">
        <f t="shared" si="35"/>
        <v>19.255060728744954</v>
      </c>
    </row>
    <row r="593" spans="1:26" ht="15.5">
      <c r="A593">
        <v>947132</v>
      </c>
      <c r="B593" t="s">
        <v>47</v>
      </c>
      <c r="C593">
        <v>101295400</v>
      </c>
      <c r="D593">
        <v>3.9206144379856398</v>
      </c>
      <c r="E593" s="2">
        <v>8.8323480428015893E-5</v>
      </c>
      <c r="F593">
        <v>2.5600749297292998E-2</v>
      </c>
      <c r="G593" t="s">
        <v>48</v>
      </c>
      <c r="H593" t="s">
        <v>89</v>
      </c>
      <c r="I593">
        <v>0</v>
      </c>
      <c r="J593">
        <v>0</v>
      </c>
      <c r="K593">
        <v>0</v>
      </c>
      <c r="L593">
        <v>5.2631578947368398</v>
      </c>
      <c r="M593">
        <v>0</v>
      </c>
      <c r="N593" s="1">
        <f t="shared" si="33"/>
        <v>1.0526315789473679</v>
      </c>
      <c r="O593">
        <v>12.5</v>
      </c>
      <c r="P593">
        <v>18.75</v>
      </c>
      <c r="Q593">
        <v>26.6666666666667</v>
      </c>
      <c r="R593">
        <v>3.8461538461538498</v>
      </c>
      <c r="S593">
        <v>23.076923076923102</v>
      </c>
      <c r="T593">
        <v>8.3333333333333304</v>
      </c>
      <c r="U593">
        <v>23.076923076923102</v>
      </c>
      <c r="V593">
        <v>10</v>
      </c>
      <c r="W593">
        <v>20</v>
      </c>
      <c r="X593">
        <v>23.076923076923102</v>
      </c>
      <c r="Y593" s="1">
        <f t="shared" si="34"/>
        <v>16.897435897435905</v>
      </c>
      <c r="Z593" s="1">
        <f t="shared" si="35"/>
        <v>15.844804318488537</v>
      </c>
    </row>
    <row r="594" spans="1:26" ht="15.5">
      <c r="A594">
        <v>947133</v>
      </c>
      <c r="B594" t="s">
        <v>47</v>
      </c>
      <c r="C594">
        <v>101295410</v>
      </c>
      <c r="D594">
        <v>5.0676094998284</v>
      </c>
      <c r="E594" s="2">
        <v>4.0284277019573302E-7</v>
      </c>
      <c r="F594">
        <v>2.5180056822264E-4</v>
      </c>
      <c r="G594" t="s">
        <v>48</v>
      </c>
      <c r="H594" t="s">
        <v>89</v>
      </c>
      <c r="I594">
        <v>0</v>
      </c>
      <c r="J594">
        <v>0</v>
      </c>
      <c r="K594">
        <v>0</v>
      </c>
      <c r="L594">
        <v>0</v>
      </c>
      <c r="M594">
        <v>0</v>
      </c>
      <c r="N594" s="1">
        <f t="shared" si="33"/>
        <v>0</v>
      </c>
      <c r="O594">
        <v>16.6666666666667</v>
      </c>
      <c r="P594">
        <v>27.272727272727298</v>
      </c>
      <c r="Q594">
        <v>14.285714285714301</v>
      </c>
      <c r="R594">
        <v>13.3333333333333</v>
      </c>
      <c r="S594">
        <v>50</v>
      </c>
      <c r="T594">
        <v>29.629629629629601</v>
      </c>
      <c r="U594">
        <v>18.181818181818201</v>
      </c>
      <c r="V594">
        <v>14.285714285714301</v>
      </c>
      <c r="W594">
        <v>31.25</v>
      </c>
      <c r="X594">
        <v>9.0909090909090899</v>
      </c>
      <c r="Y594" s="1">
        <f t="shared" si="34"/>
        <v>20.487614237614242</v>
      </c>
      <c r="Z594" s="1">
        <f t="shared" si="35"/>
        <v>20.487614237614242</v>
      </c>
    </row>
    <row r="595" spans="1:26" ht="15.5">
      <c r="A595">
        <v>947134</v>
      </c>
      <c r="B595" t="s">
        <v>47</v>
      </c>
      <c r="C595">
        <v>101295411</v>
      </c>
      <c r="D595">
        <v>6.0638572497564303</v>
      </c>
      <c r="E595" s="2">
        <v>1.3289511731979099E-9</v>
      </c>
      <c r="F595" s="2">
        <v>1.91401124446689E-6</v>
      </c>
      <c r="G595" t="s">
        <v>48</v>
      </c>
      <c r="H595" t="s">
        <v>89</v>
      </c>
      <c r="I595">
        <v>0</v>
      </c>
      <c r="J595">
        <v>0</v>
      </c>
      <c r="K595">
        <v>0</v>
      </c>
      <c r="L595">
        <v>5.2631578947368398</v>
      </c>
      <c r="M595">
        <v>0</v>
      </c>
      <c r="N595" s="1">
        <f t="shared" si="33"/>
        <v>1.0526315789473679</v>
      </c>
      <c r="O595">
        <v>29.1666666666667</v>
      </c>
      <c r="P595">
        <v>25</v>
      </c>
      <c r="Q595">
        <v>30</v>
      </c>
      <c r="R595">
        <v>42.307692307692299</v>
      </c>
      <c r="S595">
        <v>40</v>
      </c>
      <c r="T595">
        <v>33.3333333333333</v>
      </c>
      <c r="U595">
        <v>40</v>
      </c>
      <c r="V595">
        <v>25</v>
      </c>
      <c r="W595">
        <v>26.6666666666667</v>
      </c>
      <c r="X595">
        <v>30.769230769230798</v>
      </c>
      <c r="Y595" s="1">
        <f t="shared" si="34"/>
        <v>31.15384615384616</v>
      </c>
      <c r="Z595" s="1">
        <f t="shared" si="35"/>
        <v>30.101214574898794</v>
      </c>
    </row>
    <row r="596" spans="1:26" ht="15.5">
      <c r="A596">
        <v>947140</v>
      </c>
      <c r="B596" t="s">
        <v>47</v>
      </c>
      <c r="C596">
        <v>101295734</v>
      </c>
      <c r="D596">
        <v>4.1225556810307298</v>
      </c>
      <c r="E596" s="2">
        <v>3.7469200047072301E-5</v>
      </c>
      <c r="F596">
        <v>1.22330118553408E-2</v>
      </c>
      <c r="G596" t="s">
        <v>48</v>
      </c>
      <c r="H596" t="s">
        <v>89</v>
      </c>
      <c r="I596">
        <v>0</v>
      </c>
      <c r="J596">
        <v>0</v>
      </c>
      <c r="K596">
        <v>0</v>
      </c>
      <c r="L596">
        <v>0</v>
      </c>
      <c r="M596">
        <v>0</v>
      </c>
      <c r="N596" s="1">
        <f t="shared" si="33"/>
        <v>0</v>
      </c>
      <c r="O596">
        <v>25.581395348837201</v>
      </c>
      <c r="P596">
        <v>24</v>
      </c>
      <c r="Q596">
        <v>18.75</v>
      </c>
      <c r="R596">
        <v>20.689655172413801</v>
      </c>
      <c r="S596">
        <v>0</v>
      </c>
      <c r="T596">
        <v>20.689655172413801</v>
      </c>
      <c r="U596">
        <v>20.8333333333333</v>
      </c>
      <c r="V596">
        <v>12.5</v>
      </c>
      <c r="W596">
        <v>22.727272727272702</v>
      </c>
      <c r="X596">
        <v>0</v>
      </c>
      <c r="Y596" s="1">
        <f t="shared" si="34"/>
        <v>15.35005224660396</v>
      </c>
      <c r="Z596" s="1">
        <f t="shared" si="35"/>
        <v>15.35005224660396</v>
      </c>
    </row>
    <row r="597" spans="1:26" ht="15.5">
      <c r="A597">
        <v>947141</v>
      </c>
      <c r="B597" t="s">
        <v>47</v>
      </c>
      <c r="C597">
        <v>101295752</v>
      </c>
      <c r="D597">
        <v>4.3787504027547604</v>
      </c>
      <c r="E597" s="2">
        <v>1.1936174112476101E-5</v>
      </c>
      <c r="F597">
        <v>4.5942914054019198E-3</v>
      </c>
      <c r="G597" t="s">
        <v>48</v>
      </c>
      <c r="H597" t="s">
        <v>89</v>
      </c>
      <c r="I597">
        <v>0</v>
      </c>
      <c r="J597">
        <v>0</v>
      </c>
      <c r="K597">
        <v>0</v>
      </c>
      <c r="L597">
        <v>0</v>
      </c>
      <c r="M597">
        <v>0</v>
      </c>
      <c r="N597" s="1">
        <f t="shared" si="33"/>
        <v>0</v>
      </c>
      <c r="O597">
        <v>32.558139534883701</v>
      </c>
      <c r="P597">
        <v>20</v>
      </c>
      <c r="Q597">
        <v>18.75</v>
      </c>
      <c r="R597">
        <v>13.7931034482759</v>
      </c>
      <c r="S597">
        <v>0</v>
      </c>
      <c r="T597">
        <v>17.241379310344801</v>
      </c>
      <c r="U597">
        <v>20.8333333333333</v>
      </c>
      <c r="V597">
        <v>8.3333333333333304</v>
      </c>
      <c r="W597">
        <v>13.636363636363599</v>
      </c>
      <c r="X597">
        <v>15.384615384615399</v>
      </c>
      <c r="Y597" s="1">
        <f t="shared" si="34"/>
        <v>15.085804999598086</v>
      </c>
      <c r="Z597" s="1">
        <f t="shared" si="35"/>
        <v>15.085804999598086</v>
      </c>
    </row>
    <row r="598" spans="1:26" ht="15.5">
      <c r="A598">
        <v>947142</v>
      </c>
      <c r="B598" t="s">
        <v>47</v>
      </c>
      <c r="C598">
        <v>101295759</v>
      </c>
      <c r="D598">
        <v>4.8576421749955703</v>
      </c>
      <c r="E598" s="2">
        <v>1.1879183579565201E-6</v>
      </c>
      <c r="F598">
        <v>6.3662446543665701E-4</v>
      </c>
      <c r="G598" t="s">
        <v>48</v>
      </c>
      <c r="H598" t="s">
        <v>89</v>
      </c>
      <c r="I598">
        <v>0</v>
      </c>
      <c r="J598">
        <v>0</v>
      </c>
      <c r="K598">
        <v>0</v>
      </c>
      <c r="L598">
        <v>0</v>
      </c>
      <c r="M598">
        <v>5.2631578947368398</v>
      </c>
      <c r="N598" s="1">
        <f t="shared" si="33"/>
        <v>1.0526315789473679</v>
      </c>
      <c r="O598">
        <v>32.558139534883701</v>
      </c>
      <c r="P598">
        <v>28</v>
      </c>
      <c r="Q598">
        <v>21.875</v>
      </c>
      <c r="R598">
        <v>20.689655172413801</v>
      </c>
      <c r="S598">
        <v>8.3333333333333304</v>
      </c>
      <c r="T598">
        <v>17.241379310344801</v>
      </c>
      <c r="U598">
        <v>20.8333333333333</v>
      </c>
      <c r="V598">
        <v>29.1666666666667</v>
      </c>
      <c r="W598">
        <v>22.727272727272702</v>
      </c>
      <c r="X598">
        <v>7.6923076923076898</v>
      </c>
      <c r="Y598" s="1">
        <f t="shared" si="34"/>
        <v>19.532191945985041</v>
      </c>
      <c r="Z598" s="1">
        <f t="shared" si="35"/>
        <v>18.479560367037674</v>
      </c>
    </row>
    <row r="599" spans="1:26" ht="15.5">
      <c r="A599">
        <v>947143</v>
      </c>
      <c r="B599" t="s">
        <v>47</v>
      </c>
      <c r="C599">
        <v>101295765</v>
      </c>
      <c r="D599">
        <v>3.8664732995409801</v>
      </c>
      <c r="E599">
        <v>1.1042054678485799E-4</v>
      </c>
      <c r="F599">
        <v>3.09853807959167E-2</v>
      </c>
      <c r="G599" t="s">
        <v>48</v>
      </c>
      <c r="H599" t="s">
        <v>89</v>
      </c>
      <c r="I599">
        <v>0</v>
      </c>
      <c r="J599">
        <v>0</v>
      </c>
      <c r="K599">
        <v>4.3478260869565197</v>
      </c>
      <c r="L599">
        <v>0</v>
      </c>
      <c r="M599">
        <v>0</v>
      </c>
      <c r="N599" s="1">
        <f t="shared" si="33"/>
        <v>0.86956521739130399</v>
      </c>
      <c r="O599">
        <v>32.558139534883701</v>
      </c>
      <c r="P599">
        <v>24</v>
      </c>
      <c r="Q599">
        <v>15.625</v>
      </c>
      <c r="R599">
        <v>13.7931034482759</v>
      </c>
      <c r="S599">
        <v>8.3333333333333304</v>
      </c>
      <c r="T599">
        <v>10.3448275862069</v>
      </c>
      <c r="U599">
        <v>16.6666666666667</v>
      </c>
      <c r="V599">
        <v>16.6666666666667</v>
      </c>
      <c r="W599">
        <v>22.727272727272702</v>
      </c>
      <c r="X599">
        <v>7.6923076923076898</v>
      </c>
      <c r="Y599" s="1">
        <f t="shared" si="34"/>
        <v>14.819548267824141</v>
      </c>
      <c r="Z599" s="1">
        <f t="shared" si="35"/>
        <v>13.949983050432836</v>
      </c>
    </row>
    <row r="600" spans="1:26" ht="15.5">
      <c r="A600">
        <v>947145</v>
      </c>
      <c r="B600" t="s">
        <v>47</v>
      </c>
      <c r="C600">
        <v>101295787</v>
      </c>
      <c r="D600">
        <v>4.0485295406467996</v>
      </c>
      <c r="E600" s="2">
        <v>5.1540429688824402E-5</v>
      </c>
      <c r="F600">
        <v>1.60603931863686E-2</v>
      </c>
      <c r="G600" t="s">
        <v>48</v>
      </c>
      <c r="H600" t="s">
        <v>89</v>
      </c>
      <c r="I600">
        <v>6.25</v>
      </c>
      <c r="J600">
        <v>8.3333333333333304</v>
      </c>
      <c r="K600">
        <v>0</v>
      </c>
      <c r="L600">
        <v>0</v>
      </c>
      <c r="M600">
        <v>5.2631578947368398</v>
      </c>
      <c r="N600" s="1">
        <f t="shared" si="33"/>
        <v>3.9692982456140342</v>
      </c>
      <c r="O600">
        <v>24.324324324324301</v>
      </c>
      <c r="P600">
        <v>28</v>
      </c>
      <c r="Q600">
        <v>28.125</v>
      </c>
      <c r="R600">
        <v>17.241379310344801</v>
      </c>
      <c r="S600">
        <v>16.6666666666667</v>
      </c>
      <c r="T600">
        <v>17.241379310344801</v>
      </c>
      <c r="U600">
        <v>24</v>
      </c>
      <c r="V600">
        <v>21.739130434782599</v>
      </c>
      <c r="W600">
        <v>25</v>
      </c>
      <c r="X600">
        <v>15.384615384615399</v>
      </c>
      <c r="Y600" s="1">
        <f t="shared" si="34"/>
        <v>20.673025025948558</v>
      </c>
      <c r="Z600" s="1">
        <f t="shared" si="35"/>
        <v>16.703726780334524</v>
      </c>
    </row>
    <row r="601" spans="1:26" ht="15.5">
      <c r="A601">
        <v>947210</v>
      </c>
      <c r="B601" t="s">
        <v>47</v>
      </c>
      <c r="C601">
        <v>102491382</v>
      </c>
      <c r="D601">
        <v>5.1339900235782503</v>
      </c>
      <c r="E601" s="2">
        <v>2.8366313882624399E-7</v>
      </c>
      <c r="F601">
        <v>1.86890368003599E-4</v>
      </c>
      <c r="G601" t="s">
        <v>48</v>
      </c>
      <c r="H601" t="s">
        <v>68</v>
      </c>
      <c r="I601">
        <v>0</v>
      </c>
      <c r="J601">
        <v>0</v>
      </c>
      <c r="K601">
        <v>0</v>
      </c>
      <c r="L601">
        <v>0</v>
      </c>
      <c r="M601">
        <v>0</v>
      </c>
      <c r="N601" s="1">
        <f t="shared" si="33"/>
        <v>0</v>
      </c>
      <c r="O601">
        <v>15.625</v>
      </c>
      <c r="P601">
        <v>3.4482758620689702</v>
      </c>
      <c r="Q601">
        <v>11.6279069767442</v>
      </c>
      <c r="R601">
        <v>5.5555555555555598</v>
      </c>
      <c r="S601">
        <v>9.0909090909090899</v>
      </c>
      <c r="T601">
        <v>11.538461538461499</v>
      </c>
      <c r="U601">
        <v>16</v>
      </c>
      <c r="V601">
        <v>25.581395348837201</v>
      </c>
      <c r="W601">
        <v>22.727272727272702</v>
      </c>
      <c r="X601">
        <v>5.2631578947368398</v>
      </c>
      <c r="Y601" s="1">
        <f t="shared" si="34"/>
        <v>16.222057501861649</v>
      </c>
      <c r="Z601" s="1">
        <f t="shared" si="35"/>
        <v>16.222057501861649</v>
      </c>
    </row>
    <row r="602" spans="1:26" ht="15.5">
      <c r="A602">
        <v>947213</v>
      </c>
      <c r="B602" t="s">
        <v>47</v>
      </c>
      <c r="C602">
        <v>102491401</v>
      </c>
      <c r="D602">
        <v>3.9391868914001602</v>
      </c>
      <c r="E602" s="2">
        <v>8.1758225251145006E-5</v>
      </c>
      <c r="F602">
        <v>2.3879806795589001E-2</v>
      </c>
      <c r="G602" t="s">
        <v>48</v>
      </c>
      <c r="H602" t="s">
        <v>68</v>
      </c>
      <c r="I602">
        <v>5</v>
      </c>
      <c r="J602">
        <v>0</v>
      </c>
      <c r="K602">
        <v>0</v>
      </c>
      <c r="L602">
        <v>0</v>
      </c>
      <c r="M602">
        <v>0</v>
      </c>
      <c r="N602" s="1">
        <f t="shared" si="33"/>
        <v>1</v>
      </c>
      <c r="O602">
        <v>24.2424242424242</v>
      </c>
      <c r="P602">
        <v>13.7931034482759</v>
      </c>
      <c r="Q602">
        <v>13.953488372093</v>
      </c>
      <c r="R602">
        <v>10.526315789473699</v>
      </c>
      <c r="S602">
        <v>27.272727272727298</v>
      </c>
      <c r="T602">
        <v>11.538461538461499</v>
      </c>
      <c r="U602">
        <v>20</v>
      </c>
      <c r="V602">
        <v>13.953488372093</v>
      </c>
      <c r="W602">
        <v>18.181818181818201</v>
      </c>
      <c r="X602">
        <v>5</v>
      </c>
      <c r="Y602" s="1">
        <f t="shared" si="34"/>
        <v>13.734753618474539</v>
      </c>
      <c r="Z602" s="1">
        <f t="shared" si="35"/>
        <v>12.734753618474539</v>
      </c>
    </row>
    <row r="603" spans="1:26" ht="15.5">
      <c r="A603">
        <v>947214</v>
      </c>
      <c r="B603" t="s">
        <v>47</v>
      </c>
      <c r="C603">
        <v>102491423</v>
      </c>
      <c r="D603">
        <v>3.8839326958615299</v>
      </c>
      <c r="E603">
        <v>1.02780369623632E-4</v>
      </c>
      <c r="F603">
        <v>2.90731446315774E-2</v>
      </c>
      <c r="G603" t="s">
        <v>48</v>
      </c>
      <c r="H603" t="s">
        <v>68</v>
      </c>
      <c r="I603">
        <v>5</v>
      </c>
      <c r="J603">
        <v>0</v>
      </c>
      <c r="K603">
        <v>0</v>
      </c>
      <c r="L603">
        <v>0</v>
      </c>
      <c r="M603">
        <v>0</v>
      </c>
      <c r="N603" s="1">
        <f t="shared" si="33"/>
        <v>1</v>
      </c>
      <c r="O603">
        <v>12.1212121212121</v>
      </c>
      <c r="P603">
        <v>6.8965517241379297</v>
      </c>
      <c r="Q603">
        <v>9.3023255813953494</v>
      </c>
      <c r="R603">
        <v>10.526315789473699</v>
      </c>
      <c r="S603">
        <v>0</v>
      </c>
      <c r="T603">
        <v>3.8461538461538498</v>
      </c>
      <c r="U603">
        <v>12</v>
      </c>
      <c r="V603">
        <v>18.604651162790699</v>
      </c>
      <c r="W603">
        <v>13.636363636363599</v>
      </c>
      <c r="X603">
        <v>20</v>
      </c>
      <c r="Y603" s="1">
        <f t="shared" si="34"/>
        <v>13.617433729061627</v>
      </c>
      <c r="Z603" s="1">
        <f t="shared" si="35"/>
        <v>12.617433729061627</v>
      </c>
    </row>
    <row r="604" spans="1:26" ht="15.5">
      <c r="A604">
        <v>947216</v>
      </c>
      <c r="B604" t="s">
        <v>47</v>
      </c>
      <c r="C604">
        <v>102491440</v>
      </c>
      <c r="D604">
        <v>4.4124438078506598</v>
      </c>
      <c r="E604" s="2">
        <v>1.0221032715652399E-5</v>
      </c>
      <c r="F604">
        <v>4.02372220217867E-3</v>
      </c>
      <c r="G604" t="s">
        <v>48</v>
      </c>
      <c r="H604" t="s">
        <v>68</v>
      </c>
      <c r="I604">
        <v>5</v>
      </c>
      <c r="J604">
        <v>0</v>
      </c>
      <c r="K604">
        <v>0</v>
      </c>
      <c r="L604">
        <v>0</v>
      </c>
      <c r="M604">
        <v>0</v>
      </c>
      <c r="N604" s="1">
        <f t="shared" si="33"/>
        <v>1</v>
      </c>
      <c r="O604">
        <v>24.2424242424242</v>
      </c>
      <c r="P604">
        <v>17.241379310344801</v>
      </c>
      <c r="Q604">
        <v>13.953488372093</v>
      </c>
      <c r="R604">
        <v>21.052631578947398</v>
      </c>
      <c r="S604">
        <v>33.3333333333333</v>
      </c>
      <c r="T604">
        <v>7.6923076923076898</v>
      </c>
      <c r="U604">
        <v>24</v>
      </c>
      <c r="V604">
        <v>16.6666666666667</v>
      </c>
      <c r="W604">
        <v>18.181818181818201</v>
      </c>
      <c r="X604">
        <v>15</v>
      </c>
      <c r="Y604" s="1">
        <f t="shared" si="34"/>
        <v>16.30815850815852</v>
      </c>
      <c r="Z604" s="1">
        <f t="shared" si="35"/>
        <v>15.30815850815852</v>
      </c>
    </row>
    <row r="605" spans="1:26" ht="15.5">
      <c r="A605">
        <v>947273</v>
      </c>
      <c r="B605" t="s">
        <v>47</v>
      </c>
      <c r="C605">
        <v>102865334</v>
      </c>
      <c r="D605">
        <v>5.28072472813672</v>
      </c>
      <c r="E605" s="2">
        <v>1.2867389043609499E-7</v>
      </c>
      <c r="F605" s="2">
        <v>9.4684363580458495E-5</v>
      </c>
      <c r="G605" t="s">
        <v>48</v>
      </c>
      <c r="H605" t="s">
        <v>69</v>
      </c>
      <c r="I605">
        <v>0</v>
      </c>
      <c r="J605">
        <v>7.1428571428571397</v>
      </c>
      <c r="K605">
        <v>0</v>
      </c>
      <c r="L605">
        <v>0</v>
      </c>
      <c r="M605">
        <v>0</v>
      </c>
      <c r="N605" s="1">
        <f t="shared" si="33"/>
        <v>1.4285714285714279</v>
      </c>
      <c r="O605">
        <v>21.739130434782599</v>
      </c>
      <c r="P605">
        <v>21.739130434782599</v>
      </c>
      <c r="Q605">
        <v>30.769230769230798</v>
      </c>
      <c r="R605">
        <v>10</v>
      </c>
      <c r="S605">
        <v>16.6666666666667</v>
      </c>
      <c r="T605">
        <v>18.75</v>
      </c>
      <c r="U605">
        <v>31.818181818181799</v>
      </c>
      <c r="V605">
        <v>21.428571428571399</v>
      </c>
      <c r="W605">
        <v>27.272727272727298</v>
      </c>
      <c r="X605">
        <v>23.529411764705898</v>
      </c>
      <c r="Y605" s="1">
        <f t="shared" si="34"/>
        <v>24.559778456837279</v>
      </c>
      <c r="Z605" s="1">
        <f t="shared" si="35"/>
        <v>23.131207028265852</v>
      </c>
    </row>
    <row r="606" spans="1:26" ht="15.5">
      <c r="A606">
        <v>947274</v>
      </c>
      <c r="B606" t="s">
        <v>47</v>
      </c>
      <c r="C606">
        <v>102865384</v>
      </c>
      <c r="D606">
        <v>4.7400349976540603</v>
      </c>
      <c r="E606" s="2">
        <v>2.1368130707529299E-6</v>
      </c>
      <c r="F606">
        <v>1.05807304091712E-3</v>
      </c>
      <c r="G606" t="s">
        <v>48</v>
      </c>
      <c r="H606" t="s">
        <v>69</v>
      </c>
      <c r="I606">
        <v>0</v>
      </c>
      <c r="J606">
        <v>0</v>
      </c>
      <c r="K606">
        <v>5.5555555555555598</v>
      </c>
      <c r="L606">
        <v>0</v>
      </c>
      <c r="M606">
        <v>0</v>
      </c>
      <c r="N606" s="1">
        <f t="shared" si="33"/>
        <v>1.111111111111112</v>
      </c>
      <c r="O606">
        <v>22.727272727272702</v>
      </c>
      <c r="P606">
        <v>23.3333333333333</v>
      </c>
      <c r="Q606">
        <v>19.230769230769202</v>
      </c>
      <c r="R606">
        <v>16.6666666666667</v>
      </c>
      <c r="S606">
        <v>22.2222222222222</v>
      </c>
      <c r="T606">
        <v>21.875</v>
      </c>
      <c r="U606">
        <v>31.818181818181799</v>
      </c>
      <c r="V606">
        <v>21.428571428571399</v>
      </c>
      <c r="W606">
        <v>13.0434782608696</v>
      </c>
      <c r="X606">
        <v>11.764705882352899</v>
      </c>
      <c r="Y606" s="1">
        <f t="shared" si="34"/>
        <v>19.985987477995142</v>
      </c>
      <c r="Z606" s="1">
        <f t="shared" si="35"/>
        <v>18.874876366884031</v>
      </c>
    </row>
    <row r="607" spans="1:26" ht="15.5">
      <c r="A607">
        <v>947275</v>
      </c>
      <c r="B607" t="s">
        <v>47</v>
      </c>
      <c r="C607">
        <v>102865385</v>
      </c>
      <c r="D607">
        <v>6.52372880247274</v>
      </c>
      <c r="E607" s="2">
        <v>6.8580663904647304E-11</v>
      </c>
      <c r="F607" s="2">
        <v>1.5787086170485899E-7</v>
      </c>
      <c r="G607" t="s">
        <v>48</v>
      </c>
      <c r="H607" t="s">
        <v>69</v>
      </c>
      <c r="I607">
        <v>0</v>
      </c>
      <c r="J607">
        <v>0</v>
      </c>
      <c r="K607">
        <v>0</v>
      </c>
      <c r="L607">
        <v>6.25</v>
      </c>
      <c r="M607">
        <v>0</v>
      </c>
      <c r="N607" s="1">
        <f t="shared" si="33"/>
        <v>1.25</v>
      </c>
      <c r="O607">
        <v>17.241379310344801</v>
      </c>
      <c r="P607">
        <v>18.518518518518501</v>
      </c>
      <c r="Q607">
        <v>35.714285714285701</v>
      </c>
      <c r="R607">
        <v>29.1666666666667</v>
      </c>
      <c r="S607">
        <v>26.923076923076898</v>
      </c>
      <c r="T607">
        <v>18.518518518518501</v>
      </c>
      <c r="U607">
        <v>40</v>
      </c>
      <c r="V607">
        <v>21.428571428571399</v>
      </c>
      <c r="W607">
        <v>23.076923076923102</v>
      </c>
      <c r="X607">
        <v>33.3333333333333</v>
      </c>
      <c r="Y607" s="1">
        <f t="shared" si="34"/>
        <v>27.271469271469265</v>
      </c>
      <c r="Z607" s="1">
        <f t="shared" si="35"/>
        <v>26.021469271469265</v>
      </c>
    </row>
    <row r="608" spans="1:26" ht="15.5">
      <c r="A608">
        <v>947276</v>
      </c>
      <c r="B608" t="s">
        <v>47</v>
      </c>
      <c r="C608">
        <v>102865388</v>
      </c>
      <c r="D608">
        <v>3.7891147818686099</v>
      </c>
      <c r="E608">
        <v>1.51185052006307E-4</v>
      </c>
      <c r="F608">
        <v>4.06803436027591E-2</v>
      </c>
      <c r="G608" t="s">
        <v>48</v>
      </c>
      <c r="H608" t="s">
        <v>69</v>
      </c>
      <c r="I608">
        <v>5.8823529411764701</v>
      </c>
      <c r="J608">
        <v>0</v>
      </c>
      <c r="K608">
        <v>0</v>
      </c>
      <c r="L608">
        <v>0</v>
      </c>
      <c r="M608">
        <v>0</v>
      </c>
      <c r="N608" s="1">
        <f t="shared" si="33"/>
        <v>1.1764705882352939</v>
      </c>
      <c r="O608">
        <v>13.636363636363599</v>
      </c>
      <c r="P608">
        <v>13.3333333333333</v>
      </c>
      <c r="Q608">
        <v>11.538461538461499</v>
      </c>
      <c r="R608">
        <v>13.3333333333333</v>
      </c>
      <c r="S608">
        <v>22.2222222222222</v>
      </c>
      <c r="T608">
        <v>18.75</v>
      </c>
      <c r="U608">
        <v>18.181818181818201</v>
      </c>
      <c r="V608">
        <v>14.285714285714301</v>
      </c>
      <c r="W608">
        <v>13.0434782608696</v>
      </c>
      <c r="X608">
        <v>5.8823529411764701</v>
      </c>
      <c r="Y608" s="1">
        <f t="shared" si="34"/>
        <v>14.028672733915712</v>
      </c>
      <c r="Z608" s="1">
        <f t="shared" si="35"/>
        <v>12.852202145680419</v>
      </c>
    </row>
    <row r="609" spans="1:26" ht="15.5">
      <c r="A609">
        <v>947277</v>
      </c>
      <c r="B609" t="s">
        <v>47</v>
      </c>
      <c r="C609">
        <v>102865389</v>
      </c>
      <c r="D609">
        <v>4.3200126474604801</v>
      </c>
      <c r="E609" s="2">
        <v>1.5602025859332901E-5</v>
      </c>
      <c r="F609">
        <v>5.7806235443708803E-3</v>
      </c>
      <c r="G609" t="s">
        <v>48</v>
      </c>
      <c r="H609" t="s">
        <v>69</v>
      </c>
      <c r="I609">
        <v>0</v>
      </c>
      <c r="J609">
        <v>0</v>
      </c>
      <c r="K609">
        <v>0</v>
      </c>
      <c r="L609">
        <v>0</v>
      </c>
      <c r="M609">
        <v>0</v>
      </c>
      <c r="N609" s="1">
        <f t="shared" si="33"/>
        <v>0</v>
      </c>
      <c r="O609">
        <v>13.7931034482759</v>
      </c>
      <c r="P609">
        <v>7.4074074074074101</v>
      </c>
      <c r="Q609">
        <v>23.8095238095238</v>
      </c>
      <c r="R609">
        <v>16.6666666666667</v>
      </c>
      <c r="S609">
        <v>8</v>
      </c>
      <c r="T609">
        <v>11.1111111111111</v>
      </c>
      <c r="U609">
        <v>20</v>
      </c>
      <c r="V609">
        <v>0</v>
      </c>
      <c r="W609">
        <v>15.384615384615399</v>
      </c>
      <c r="X609">
        <v>16.6666666666667</v>
      </c>
      <c r="Y609" s="1">
        <f t="shared" si="34"/>
        <v>12.632478632478641</v>
      </c>
      <c r="Z609" s="1">
        <f t="shared" si="35"/>
        <v>12.632478632478641</v>
      </c>
    </row>
    <row r="610" spans="1:26" ht="15.5">
      <c r="A610">
        <v>947278</v>
      </c>
      <c r="B610" t="s">
        <v>47</v>
      </c>
      <c r="C610">
        <v>102865392</v>
      </c>
      <c r="D610">
        <v>4.1097748023122103</v>
      </c>
      <c r="E610" s="2">
        <v>3.9604515715819498E-5</v>
      </c>
      <c r="F610">
        <v>1.2846334752222899E-2</v>
      </c>
      <c r="G610" t="s">
        <v>48</v>
      </c>
      <c r="H610" t="s">
        <v>69</v>
      </c>
      <c r="I610">
        <v>0</v>
      </c>
      <c r="J610">
        <v>16.6666666666667</v>
      </c>
      <c r="K610">
        <v>4.7619047619047601</v>
      </c>
      <c r="L610">
        <v>6.25</v>
      </c>
      <c r="M610">
        <v>6.6666666666666696</v>
      </c>
      <c r="N610" s="1">
        <f t="shared" si="33"/>
        <v>6.8690476190476257</v>
      </c>
      <c r="O610">
        <v>28.125</v>
      </c>
      <c r="P610">
        <v>14.285714285714301</v>
      </c>
      <c r="Q610">
        <v>34.090909090909101</v>
      </c>
      <c r="R610">
        <v>12</v>
      </c>
      <c r="S610">
        <v>33.3333333333333</v>
      </c>
      <c r="T610">
        <v>18.518518518518501</v>
      </c>
      <c r="U610">
        <v>28</v>
      </c>
      <c r="V610">
        <v>40</v>
      </c>
      <c r="W610">
        <v>35.714285714285701</v>
      </c>
      <c r="X610">
        <v>28.125</v>
      </c>
      <c r="Y610" s="1">
        <f t="shared" si="34"/>
        <v>30.071560846560839</v>
      </c>
      <c r="Z610" s="1">
        <f t="shared" si="35"/>
        <v>23.202513227513215</v>
      </c>
    </row>
    <row r="611" spans="1:26" ht="15.5">
      <c r="A611">
        <v>947279</v>
      </c>
      <c r="B611" t="s">
        <v>47</v>
      </c>
      <c r="C611">
        <v>102865404</v>
      </c>
      <c r="D611">
        <v>3.7340187011736599</v>
      </c>
      <c r="E611">
        <v>1.88448492005001E-4</v>
      </c>
      <c r="F611">
        <v>4.9085152897680701E-2</v>
      </c>
      <c r="G611" t="s">
        <v>48</v>
      </c>
      <c r="H611" t="s">
        <v>69</v>
      </c>
      <c r="I611">
        <v>0</v>
      </c>
      <c r="J611">
        <v>0</v>
      </c>
      <c r="K611">
        <v>5.8823529411764701</v>
      </c>
      <c r="L611">
        <v>0</v>
      </c>
      <c r="M611">
        <v>0</v>
      </c>
      <c r="N611" s="1">
        <f t="shared" si="33"/>
        <v>1.1764705882352939</v>
      </c>
      <c r="O611">
        <v>0</v>
      </c>
      <c r="P611">
        <v>0</v>
      </c>
      <c r="Q611">
        <v>13.0434782608696</v>
      </c>
      <c r="R611">
        <v>8</v>
      </c>
      <c r="S611">
        <v>5</v>
      </c>
      <c r="T611">
        <v>37.5</v>
      </c>
      <c r="U611">
        <v>7.1428571428571397</v>
      </c>
      <c r="V611">
        <v>10</v>
      </c>
      <c r="W611">
        <v>21.739130434782599</v>
      </c>
      <c r="X611">
        <v>16.6666666666667</v>
      </c>
      <c r="Y611" s="1">
        <f t="shared" si="34"/>
        <v>18.609730848861286</v>
      </c>
      <c r="Z611" s="1">
        <f t="shared" si="35"/>
        <v>17.433260260625993</v>
      </c>
    </row>
    <row r="612" spans="1:26" ht="15.5">
      <c r="A612">
        <v>947280</v>
      </c>
      <c r="B612" t="s">
        <v>47</v>
      </c>
      <c r="C612">
        <v>102865410</v>
      </c>
      <c r="D612">
        <v>4.2418114151392903</v>
      </c>
      <c r="E612" s="2">
        <v>2.2172296542032199E-5</v>
      </c>
      <c r="F612">
        <v>7.8043446527057301E-3</v>
      </c>
      <c r="G612" t="s">
        <v>48</v>
      </c>
      <c r="H612" t="s">
        <v>69</v>
      </c>
      <c r="I612">
        <v>0</v>
      </c>
      <c r="J612">
        <v>6.6666666666666696</v>
      </c>
      <c r="K612">
        <v>5.8823529411764701</v>
      </c>
      <c r="L612">
        <v>0</v>
      </c>
      <c r="M612">
        <v>0</v>
      </c>
      <c r="N612" s="1">
        <f t="shared" si="33"/>
        <v>2.5098039215686279</v>
      </c>
      <c r="O612">
        <v>7.4074074074074101</v>
      </c>
      <c r="P612">
        <v>15.789473684210501</v>
      </c>
      <c r="Q612">
        <v>13.0434782608696</v>
      </c>
      <c r="R612">
        <v>24</v>
      </c>
      <c r="S612">
        <v>10</v>
      </c>
      <c r="T612">
        <v>37.5</v>
      </c>
      <c r="U612">
        <v>7.1428571428571397</v>
      </c>
      <c r="V612">
        <v>20</v>
      </c>
      <c r="W612">
        <v>26.086956521739101</v>
      </c>
      <c r="X612">
        <v>22.2222222222222</v>
      </c>
      <c r="Y612" s="1">
        <f t="shared" si="34"/>
        <v>22.590407177363687</v>
      </c>
      <c r="Z612" s="1">
        <f t="shared" si="35"/>
        <v>20.080603255795058</v>
      </c>
    </row>
    <row r="613" spans="1:26" ht="15.5">
      <c r="A613">
        <v>947281</v>
      </c>
      <c r="B613" t="s">
        <v>47</v>
      </c>
      <c r="C613">
        <v>102865412</v>
      </c>
      <c r="D613">
        <v>4.6958871868397596</v>
      </c>
      <c r="E613" s="2">
        <v>2.6545202496890802E-6</v>
      </c>
      <c r="F613">
        <v>1.2733058623527499E-3</v>
      </c>
      <c r="G613" t="s">
        <v>48</v>
      </c>
      <c r="H613" t="s">
        <v>69</v>
      </c>
      <c r="I613">
        <v>0</v>
      </c>
      <c r="J613">
        <v>0</v>
      </c>
      <c r="K613">
        <v>5.8823529411764701</v>
      </c>
      <c r="L613">
        <v>0</v>
      </c>
      <c r="M613">
        <v>0</v>
      </c>
      <c r="N613" s="1">
        <f t="shared" si="33"/>
        <v>1.1764705882352939</v>
      </c>
      <c r="O613">
        <v>11.1111111111111</v>
      </c>
      <c r="P613">
        <v>21.052631578947398</v>
      </c>
      <c r="Q613">
        <v>13.0434782608696</v>
      </c>
      <c r="R613">
        <v>28</v>
      </c>
      <c r="S613">
        <v>25</v>
      </c>
      <c r="T613">
        <v>25</v>
      </c>
      <c r="U613">
        <v>7.1428571428571397</v>
      </c>
      <c r="V613">
        <v>15</v>
      </c>
      <c r="W613">
        <v>39.130434782608702</v>
      </c>
      <c r="X613">
        <v>22.2222222222222</v>
      </c>
      <c r="Y613" s="1">
        <f t="shared" si="34"/>
        <v>21.699102829537608</v>
      </c>
      <c r="Z613" s="1">
        <f t="shared" si="35"/>
        <v>20.522632241302315</v>
      </c>
    </row>
    <row r="614" spans="1:26" ht="15.5">
      <c r="A614">
        <v>947282</v>
      </c>
      <c r="B614" t="s">
        <v>47</v>
      </c>
      <c r="C614">
        <v>102865438</v>
      </c>
      <c r="D614">
        <v>3.9314180828350498</v>
      </c>
      <c r="E614" s="2">
        <v>8.4446270721640198E-5</v>
      </c>
      <c r="F614">
        <v>2.4596916749118899E-2</v>
      </c>
      <c r="G614" t="s">
        <v>48</v>
      </c>
      <c r="H614" t="s">
        <v>69</v>
      </c>
      <c r="I614">
        <v>0</v>
      </c>
      <c r="J614">
        <v>0</v>
      </c>
      <c r="K614">
        <v>5.8823529411764701</v>
      </c>
      <c r="L614">
        <v>7.1428571428571397</v>
      </c>
      <c r="M614">
        <v>0</v>
      </c>
      <c r="N614" s="1">
        <f t="shared" si="33"/>
        <v>2.6050420168067219</v>
      </c>
      <c r="O614">
        <v>7.4074074074074101</v>
      </c>
      <c r="P614">
        <v>22.2222222222222</v>
      </c>
      <c r="Q614">
        <v>33.3333333333333</v>
      </c>
      <c r="R614">
        <v>48</v>
      </c>
      <c r="S614">
        <v>25</v>
      </c>
      <c r="T614">
        <v>60</v>
      </c>
      <c r="U614">
        <v>7.6923076923076898</v>
      </c>
      <c r="V614">
        <v>27.7777777777778</v>
      </c>
      <c r="W614">
        <v>55</v>
      </c>
      <c r="X614">
        <v>27.7777777777778</v>
      </c>
      <c r="Y614" s="1">
        <f t="shared" si="34"/>
        <v>35.649572649572661</v>
      </c>
      <c r="Z614" s="1">
        <f t="shared" si="35"/>
        <v>33.044530632765941</v>
      </c>
    </row>
    <row r="615" spans="1:26" ht="15.5">
      <c r="A615">
        <v>947370</v>
      </c>
      <c r="B615" t="s">
        <v>47</v>
      </c>
      <c r="C615">
        <v>103457359</v>
      </c>
      <c r="D615">
        <v>7.06004252978091</v>
      </c>
      <c r="E615" s="2">
        <v>1.66451651485267E-12</v>
      </c>
      <c r="F615" s="2">
        <v>6.4855771246645896E-9</v>
      </c>
      <c r="G615" t="s">
        <v>48</v>
      </c>
      <c r="H615" t="s">
        <v>104</v>
      </c>
      <c r="I615">
        <v>0</v>
      </c>
      <c r="J615">
        <v>0</v>
      </c>
      <c r="K615">
        <v>0</v>
      </c>
      <c r="L615">
        <v>0</v>
      </c>
      <c r="M615">
        <v>0</v>
      </c>
      <c r="N615" s="1">
        <f t="shared" si="33"/>
        <v>0</v>
      </c>
      <c r="O615">
        <v>18.518518518518501</v>
      </c>
      <c r="P615">
        <v>53.846153846153797</v>
      </c>
      <c r="Q615">
        <v>23.8095238095238</v>
      </c>
      <c r="R615">
        <v>47.368421052631597</v>
      </c>
      <c r="S615">
        <v>25</v>
      </c>
      <c r="T615">
        <v>36.842105263157897</v>
      </c>
      <c r="U615">
        <v>30.769230769230798</v>
      </c>
      <c r="V615">
        <v>42.857142857142897</v>
      </c>
      <c r="W615">
        <v>33.3333333333333</v>
      </c>
      <c r="X615">
        <v>31.25</v>
      </c>
      <c r="Y615" s="1">
        <f t="shared" si="34"/>
        <v>35.010362444572976</v>
      </c>
      <c r="Z615" s="1">
        <f t="shared" si="35"/>
        <v>35.010362444572976</v>
      </c>
    </row>
    <row r="616" spans="1:26" ht="15.5">
      <c r="A616">
        <v>947371</v>
      </c>
      <c r="B616" t="s">
        <v>47</v>
      </c>
      <c r="C616">
        <v>103457376</v>
      </c>
      <c r="D616">
        <v>5.8895990299852796</v>
      </c>
      <c r="E616" s="2">
        <v>3.8713376625801396E-9</v>
      </c>
      <c r="F616" s="2">
        <v>4.6589098555441503E-6</v>
      </c>
      <c r="G616" t="s">
        <v>48</v>
      </c>
      <c r="H616" t="s">
        <v>104</v>
      </c>
      <c r="I616">
        <v>0</v>
      </c>
      <c r="J616">
        <v>0</v>
      </c>
      <c r="K616">
        <v>0</v>
      </c>
      <c r="L616">
        <v>0</v>
      </c>
      <c r="M616">
        <v>0</v>
      </c>
      <c r="N616" s="1">
        <f t="shared" si="33"/>
        <v>0</v>
      </c>
      <c r="O616">
        <v>18.518518518518501</v>
      </c>
      <c r="P616">
        <v>53.846153846153797</v>
      </c>
      <c r="Q616">
        <v>23.8095238095238</v>
      </c>
      <c r="R616">
        <v>57.894736842105303</v>
      </c>
      <c r="S616">
        <v>31.25</v>
      </c>
      <c r="T616">
        <v>42.105263157894697</v>
      </c>
      <c r="U616">
        <v>15.384615384615399</v>
      </c>
      <c r="V616">
        <v>42.857142857142897</v>
      </c>
      <c r="W616">
        <v>27.7777777777778</v>
      </c>
      <c r="X616">
        <v>25</v>
      </c>
      <c r="Y616" s="1">
        <f t="shared" si="34"/>
        <v>30.624959835486159</v>
      </c>
      <c r="Z616" s="1">
        <f t="shared" si="35"/>
        <v>30.624959835486159</v>
      </c>
    </row>
    <row r="617" spans="1:26" ht="15.5">
      <c r="A617">
        <v>947373</v>
      </c>
      <c r="B617" t="s">
        <v>47</v>
      </c>
      <c r="C617">
        <v>103457386</v>
      </c>
      <c r="D617">
        <v>4.3645797537052102</v>
      </c>
      <c r="E617" s="2">
        <v>1.2736737581653001E-5</v>
      </c>
      <c r="F617">
        <v>4.8689213791480498E-3</v>
      </c>
      <c r="G617" t="s">
        <v>48</v>
      </c>
      <c r="H617" t="s">
        <v>104</v>
      </c>
      <c r="I617">
        <v>0</v>
      </c>
      <c r="J617">
        <v>0</v>
      </c>
      <c r="K617">
        <v>0</v>
      </c>
      <c r="L617">
        <v>0</v>
      </c>
      <c r="M617">
        <v>0</v>
      </c>
      <c r="N617" s="1">
        <f t="shared" si="33"/>
        <v>0</v>
      </c>
      <c r="O617">
        <v>7.4074074074074101</v>
      </c>
      <c r="P617">
        <v>38.461538461538503</v>
      </c>
      <c r="Q617">
        <v>9.5238095238095202</v>
      </c>
      <c r="R617">
        <v>15.789473684210501</v>
      </c>
      <c r="S617">
        <v>0</v>
      </c>
      <c r="T617">
        <v>26.315789473684202</v>
      </c>
      <c r="U617">
        <v>23.076923076923102</v>
      </c>
      <c r="V617">
        <v>14.285714285714301</v>
      </c>
      <c r="W617">
        <v>11.1111111111111</v>
      </c>
      <c r="X617">
        <v>12.5</v>
      </c>
      <c r="Y617" s="1">
        <f t="shared" si="34"/>
        <v>17.457907589486542</v>
      </c>
      <c r="Z617" s="1">
        <f t="shared" si="35"/>
        <v>17.457907589486542</v>
      </c>
    </row>
    <row r="618" spans="1:26" ht="15.5">
      <c r="A618">
        <v>947375</v>
      </c>
      <c r="B618" t="s">
        <v>47</v>
      </c>
      <c r="C618">
        <v>103457391</v>
      </c>
      <c r="D618">
        <v>3.90766997816467</v>
      </c>
      <c r="E618" s="2">
        <v>9.3190477722484205E-5</v>
      </c>
      <c r="F618">
        <v>2.6758557845947301E-2</v>
      </c>
      <c r="G618" t="s">
        <v>48</v>
      </c>
      <c r="H618" t="s">
        <v>104</v>
      </c>
      <c r="I618">
        <v>0</v>
      </c>
      <c r="J618">
        <v>0</v>
      </c>
      <c r="K618">
        <v>0</v>
      </c>
      <c r="L618">
        <v>0</v>
      </c>
      <c r="M618">
        <v>0</v>
      </c>
      <c r="N618" s="1">
        <f t="shared" si="33"/>
        <v>0</v>
      </c>
      <c r="O618">
        <v>14.814814814814801</v>
      </c>
      <c r="P618">
        <v>53.846153846153797</v>
      </c>
      <c r="Q618">
        <v>9.5238095238095202</v>
      </c>
      <c r="R618">
        <v>36.842105263157897</v>
      </c>
      <c r="S618">
        <v>12.5</v>
      </c>
      <c r="T618">
        <v>31.578947368421101</v>
      </c>
      <c r="U618">
        <v>7.6923076923076898</v>
      </c>
      <c r="V618">
        <v>28.571428571428601</v>
      </c>
      <c r="W618">
        <v>11.1111111111111</v>
      </c>
      <c r="X618">
        <v>12.5</v>
      </c>
      <c r="Y618" s="1">
        <f t="shared" si="34"/>
        <v>18.290758948653696</v>
      </c>
      <c r="Z618" s="1">
        <f t="shared" si="35"/>
        <v>18.290758948653696</v>
      </c>
    </row>
    <row r="619" spans="1:26" ht="15.5">
      <c r="A619">
        <v>947377</v>
      </c>
      <c r="B619" t="s">
        <v>47</v>
      </c>
      <c r="C619">
        <v>103457416</v>
      </c>
      <c r="D619">
        <v>4.1872525888718597</v>
      </c>
      <c r="E619" s="2">
        <v>2.82351541083119E-5</v>
      </c>
      <c r="F619">
        <v>9.6007097775692891E-3</v>
      </c>
      <c r="G619" t="s">
        <v>48</v>
      </c>
      <c r="H619" t="s">
        <v>104</v>
      </c>
      <c r="I619">
        <v>0</v>
      </c>
      <c r="J619">
        <v>0</v>
      </c>
      <c r="K619">
        <v>0</v>
      </c>
      <c r="L619">
        <v>0</v>
      </c>
      <c r="M619">
        <v>0</v>
      </c>
      <c r="N619" s="1">
        <f t="shared" si="33"/>
        <v>0</v>
      </c>
      <c r="O619">
        <v>11.1111111111111</v>
      </c>
      <c r="P619">
        <v>30.769230769230798</v>
      </c>
      <c r="Q619">
        <v>9.5238095238095202</v>
      </c>
      <c r="R619">
        <v>31.578947368421101</v>
      </c>
      <c r="S619">
        <v>18.75</v>
      </c>
      <c r="T619">
        <v>26.315789473684202</v>
      </c>
      <c r="U619">
        <v>7.6923076923076898</v>
      </c>
      <c r="V619">
        <v>21.428571428571399</v>
      </c>
      <c r="W619">
        <v>5.5555555555555598</v>
      </c>
      <c r="X619">
        <v>18.75</v>
      </c>
      <c r="Y619" s="1">
        <f t="shared" si="34"/>
        <v>15.948444830023769</v>
      </c>
      <c r="Z619" s="1">
        <f t="shared" si="35"/>
        <v>15.948444830023769</v>
      </c>
    </row>
    <row r="620" spans="1:26" ht="15.5">
      <c r="A620">
        <v>947379</v>
      </c>
      <c r="B620" t="s">
        <v>47</v>
      </c>
      <c r="C620">
        <v>103457425</v>
      </c>
      <c r="D620">
        <v>4.1087106785270899</v>
      </c>
      <c r="E620" s="2">
        <v>3.9787414650092098E-5</v>
      </c>
      <c r="F620">
        <v>1.2896860524739999E-2</v>
      </c>
      <c r="G620" t="s">
        <v>48</v>
      </c>
      <c r="H620" t="s">
        <v>104</v>
      </c>
      <c r="I620">
        <v>0</v>
      </c>
      <c r="J620">
        <v>0</v>
      </c>
      <c r="K620">
        <v>0</v>
      </c>
      <c r="L620">
        <v>0</v>
      </c>
      <c r="M620">
        <v>0</v>
      </c>
      <c r="N620" s="1">
        <f t="shared" si="33"/>
        <v>0</v>
      </c>
      <c r="O620">
        <v>3.7037037037037002</v>
      </c>
      <c r="P620">
        <v>23.076923076923102</v>
      </c>
      <c r="Q620">
        <v>10</v>
      </c>
      <c r="R620">
        <v>21.052631578947398</v>
      </c>
      <c r="S620">
        <v>12.5</v>
      </c>
      <c r="T620">
        <v>21.052631578947398</v>
      </c>
      <c r="U620">
        <v>15.384615384615399</v>
      </c>
      <c r="V620">
        <v>14.285714285714301</v>
      </c>
      <c r="W620">
        <v>11.1111111111111</v>
      </c>
      <c r="X620">
        <v>12.5</v>
      </c>
      <c r="Y620" s="1">
        <f t="shared" si="34"/>
        <v>14.866814472077641</v>
      </c>
      <c r="Z620" s="1">
        <f t="shared" si="35"/>
        <v>14.866814472077641</v>
      </c>
    </row>
    <row r="621" spans="1:26" ht="15.5">
      <c r="A621">
        <v>947392</v>
      </c>
      <c r="B621" t="s">
        <v>47</v>
      </c>
      <c r="C621">
        <v>103526612</v>
      </c>
      <c r="D621">
        <v>3.7300661172999301</v>
      </c>
      <c r="E621">
        <v>1.91429530058864E-4</v>
      </c>
      <c r="F621">
        <v>4.9793413315981701E-2</v>
      </c>
      <c r="G621" t="s">
        <v>48</v>
      </c>
      <c r="H621" t="s">
        <v>144</v>
      </c>
      <c r="I621">
        <v>4.7619047619047601</v>
      </c>
      <c r="J621">
        <v>0</v>
      </c>
      <c r="K621">
        <v>0</v>
      </c>
      <c r="L621">
        <v>0</v>
      </c>
      <c r="M621">
        <v>5.5555555555555598</v>
      </c>
      <c r="N621" s="1">
        <f t="shared" si="33"/>
        <v>2.0634920634920642</v>
      </c>
      <c r="O621">
        <v>36.363636363636402</v>
      </c>
      <c r="P621">
        <v>23.529411764705898</v>
      </c>
      <c r="Q621">
        <v>5</v>
      </c>
      <c r="R621">
        <v>30</v>
      </c>
      <c r="S621">
        <v>25</v>
      </c>
      <c r="T621">
        <v>27.7777777777778</v>
      </c>
      <c r="U621">
        <v>10.526315789473699</v>
      </c>
      <c r="V621">
        <v>34.615384615384599</v>
      </c>
      <c r="W621">
        <v>12</v>
      </c>
      <c r="X621">
        <v>23.8095238095238</v>
      </c>
      <c r="Y621" s="1">
        <f t="shared" si="34"/>
        <v>21.745800398431978</v>
      </c>
      <c r="Z621" s="1">
        <f t="shared" si="35"/>
        <v>19.682308334939915</v>
      </c>
    </row>
    <row r="622" spans="1:26" ht="15.5">
      <c r="A622">
        <v>947393</v>
      </c>
      <c r="B622" t="s">
        <v>47</v>
      </c>
      <c r="C622">
        <v>103526613</v>
      </c>
      <c r="D622">
        <v>9.0809218553781594</v>
      </c>
      <c r="E622" s="2">
        <v>1.0765909951282799E-19</v>
      </c>
      <c r="F622" s="2">
        <v>3.65546859976208E-15</v>
      </c>
      <c r="G622" t="s">
        <v>48</v>
      </c>
      <c r="H622" t="s">
        <v>144</v>
      </c>
      <c r="I622">
        <v>0</v>
      </c>
      <c r="J622">
        <v>0</v>
      </c>
      <c r="K622">
        <v>0</v>
      </c>
      <c r="L622">
        <v>0</v>
      </c>
      <c r="M622">
        <v>0</v>
      </c>
      <c r="N622" s="1">
        <f t="shared" si="33"/>
        <v>0</v>
      </c>
      <c r="O622">
        <v>34.482758620689701</v>
      </c>
      <c r="P622">
        <v>35.714285714285701</v>
      </c>
      <c r="Q622">
        <v>39.534883720930203</v>
      </c>
      <c r="R622">
        <v>31.707317073170699</v>
      </c>
      <c r="S622">
        <v>8.6956521739130395</v>
      </c>
      <c r="T622">
        <v>30.303030303030301</v>
      </c>
      <c r="U622">
        <v>46.6666666666667</v>
      </c>
      <c r="V622">
        <v>32.142857142857103</v>
      </c>
      <c r="W622">
        <v>45.161290322580598</v>
      </c>
      <c r="X622">
        <v>36.363636363636402</v>
      </c>
      <c r="Y622" s="1">
        <f t="shared" si="34"/>
        <v>38.127496159754223</v>
      </c>
      <c r="Z622" s="1">
        <f t="shared" si="35"/>
        <v>38.127496159754223</v>
      </c>
    </row>
    <row r="623" spans="1:26" ht="15.5">
      <c r="A623">
        <v>947394</v>
      </c>
      <c r="B623" t="s">
        <v>47</v>
      </c>
      <c r="C623">
        <v>103526644</v>
      </c>
      <c r="D623">
        <v>4.3788879262506102</v>
      </c>
      <c r="E623" s="2">
        <v>1.19286453545033E-5</v>
      </c>
      <c r="F623">
        <v>4.5932531665478504E-3</v>
      </c>
      <c r="G623" t="s">
        <v>48</v>
      </c>
      <c r="H623" t="s">
        <v>144</v>
      </c>
      <c r="I623">
        <v>0</v>
      </c>
      <c r="J623">
        <v>0</v>
      </c>
      <c r="K623">
        <v>0</v>
      </c>
      <c r="L623">
        <v>0</v>
      </c>
      <c r="M623">
        <v>5.2631578947368398</v>
      </c>
      <c r="N623" s="1">
        <f t="shared" si="33"/>
        <v>1.0526315789473679</v>
      </c>
      <c r="O623">
        <v>31.818181818181799</v>
      </c>
      <c r="P623">
        <v>22.2222222222222</v>
      </c>
      <c r="Q623">
        <v>5</v>
      </c>
      <c r="R623">
        <v>15</v>
      </c>
      <c r="S623">
        <v>23.529411764705898</v>
      </c>
      <c r="T623">
        <v>16.6666666666667</v>
      </c>
      <c r="U623">
        <v>21.052631578947398</v>
      </c>
      <c r="V623">
        <v>30.769230769230798</v>
      </c>
      <c r="W623">
        <v>12</v>
      </c>
      <c r="X623">
        <v>14.285714285714301</v>
      </c>
      <c r="Y623" s="1">
        <f t="shared" si="34"/>
        <v>18.954848660111843</v>
      </c>
      <c r="Z623" s="1">
        <f t="shared" si="35"/>
        <v>17.902217081164476</v>
      </c>
    </row>
    <row r="624" spans="1:26" ht="15.5">
      <c r="A624">
        <v>947395</v>
      </c>
      <c r="B624" t="s">
        <v>47</v>
      </c>
      <c r="C624">
        <v>103526645</v>
      </c>
      <c r="D624">
        <v>6.9185147154352098</v>
      </c>
      <c r="E624" s="2">
        <v>4.5640339082786802E-12</v>
      </c>
      <c r="F624" s="2">
        <v>1.5224896481084799E-8</v>
      </c>
      <c r="G624" t="s">
        <v>48</v>
      </c>
      <c r="H624" t="s">
        <v>144</v>
      </c>
      <c r="I624">
        <v>0</v>
      </c>
      <c r="J624">
        <v>0</v>
      </c>
      <c r="K624">
        <v>0</v>
      </c>
      <c r="L624">
        <v>0</v>
      </c>
      <c r="M624">
        <v>0</v>
      </c>
      <c r="N624" s="1">
        <f t="shared" si="33"/>
        <v>0</v>
      </c>
      <c r="O624">
        <v>32.142857142857103</v>
      </c>
      <c r="P624">
        <v>28.571428571428601</v>
      </c>
      <c r="Q624">
        <v>30.232558139534898</v>
      </c>
      <c r="R624">
        <v>26.829268292682901</v>
      </c>
      <c r="S624">
        <v>8.6956521739130395</v>
      </c>
      <c r="T624">
        <v>12.1212121212121</v>
      </c>
      <c r="U624">
        <v>46.6666666666667</v>
      </c>
      <c r="V624">
        <v>35.714285714285701</v>
      </c>
      <c r="W624">
        <v>32.258064516128997</v>
      </c>
      <c r="X624">
        <v>31.818181818181799</v>
      </c>
      <c r="Y624" s="1">
        <f t="shared" si="34"/>
        <v>31.715682167295064</v>
      </c>
      <c r="Z624" s="1">
        <f t="shared" si="35"/>
        <v>31.715682167295064</v>
      </c>
    </row>
    <row r="625" spans="1:26" ht="15.5">
      <c r="A625">
        <v>947396</v>
      </c>
      <c r="B625" t="s">
        <v>47</v>
      </c>
      <c r="C625">
        <v>103526659</v>
      </c>
      <c r="D625">
        <v>4.8047238301292401</v>
      </c>
      <c r="E625" s="2">
        <v>1.5496525385348E-6</v>
      </c>
      <c r="F625">
        <v>7.9809204397243401E-4</v>
      </c>
      <c r="G625" t="s">
        <v>48</v>
      </c>
      <c r="H625" t="s">
        <v>144</v>
      </c>
      <c r="I625">
        <v>0</v>
      </c>
      <c r="J625">
        <v>0</v>
      </c>
      <c r="K625">
        <v>0</v>
      </c>
      <c r="L625">
        <v>0</v>
      </c>
      <c r="M625">
        <v>10.526315789473699</v>
      </c>
      <c r="N625" s="1">
        <f t="shared" si="33"/>
        <v>2.1052631578947398</v>
      </c>
      <c r="O625">
        <v>31.818181818181799</v>
      </c>
      <c r="P625">
        <v>22.2222222222222</v>
      </c>
      <c r="Q625">
        <v>15</v>
      </c>
      <c r="R625">
        <v>30</v>
      </c>
      <c r="S625">
        <v>17.647058823529399</v>
      </c>
      <c r="T625">
        <v>22.2222222222222</v>
      </c>
      <c r="U625">
        <v>21.052631578947398</v>
      </c>
      <c r="V625">
        <v>33.3333333333333</v>
      </c>
      <c r="W625">
        <v>12</v>
      </c>
      <c r="X625">
        <v>28.571428571428601</v>
      </c>
      <c r="Y625" s="1">
        <f t="shared" si="34"/>
        <v>23.435923141186301</v>
      </c>
      <c r="Z625" s="1">
        <f t="shared" si="35"/>
        <v>21.330659983291561</v>
      </c>
    </row>
    <row r="626" spans="1:26" ht="15.5">
      <c r="A626">
        <v>947397</v>
      </c>
      <c r="B626" t="s">
        <v>47</v>
      </c>
      <c r="C626">
        <v>103526660</v>
      </c>
      <c r="D626">
        <v>8.2194432102828596</v>
      </c>
      <c r="E626" s="2">
        <v>2.04450145724212E-16</v>
      </c>
      <c r="F626" s="2">
        <v>2.73765944073513E-12</v>
      </c>
      <c r="G626" t="s">
        <v>48</v>
      </c>
      <c r="H626" t="s">
        <v>144</v>
      </c>
      <c r="I626">
        <v>0</v>
      </c>
      <c r="J626">
        <v>0</v>
      </c>
      <c r="K626">
        <v>0</v>
      </c>
      <c r="L626">
        <v>0</v>
      </c>
      <c r="M626">
        <v>0</v>
      </c>
      <c r="N626" s="1">
        <f t="shared" si="33"/>
        <v>0</v>
      </c>
      <c r="O626">
        <v>25</v>
      </c>
      <c r="P626">
        <v>25.925925925925899</v>
      </c>
      <c r="Q626">
        <v>37.209302325581397</v>
      </c>
      <c r="R626">
        <v>26.829268292682901</v>
      </c>
      <c r="S626">
        <v>13.0434782608696</v>
      </c>
      <c r="T626">
        <v>21.2121212121212</v>
      </c>
      <c r="U626">
        <v>44.827586206896598</v>
      </c>
      <c r="V626">
        <v>32.142857142857103</v>
      </c>
      <c r="W626">
        <v>41.935483870967701</v>
      </c>
      <c r="X626">
        <v>27.272727272727298</v>
      </c>
      <c r="Y626" s="1">
        <f t="shared" si="34"/>
        <v>33.478155141113987</v>
      </c>
      <c r="Z626" s="1">
        <f t="shared" si="35"/>
        <v>33.478155141113987</v>
      </c>
    </row>
    <row r="627" spans="1:26" ht="15.5">
      <c r="A627">
        <v>947400</v>
      </c>
      <c r="B627" t="s">
        <v>47</v>
      </c>
      <c r="C627">
        <v>103526732</v>
      </c>
      <c r="D627">
        <v>5.2295332124885796</v>
      </c>
      <c r="E627" s="2">
        <v>1.6993857119888501E-7</v>
      </c>
      <c r="F627">
        <v>1.19676406457295E-4</v>
      </c>
      <c r="G627" t="s">
        <v>48</v>
      </c>
      <c r="H627" t="s">
        <v>144</v>
      </c>
      <c r="I627">
        <v>0</v>
      </c>
      <c r="J627">
        <v>0</v>
      </c>
      <c r="K627">
        <v>0</v>
      </c>
      <c r="L627">
        <v>0</v>
      </c>
      <c r="M627">
        <v>7.6923076923076898</v>
      </c>
      <c r="N627" s="1">
        <f t="shared" si="33"/>
        <v>1.5384615384615379</v>
      </c>
      <c r="O627">
        <v>30.769230769230798</v>
      </c>
      <c r="P627">
        <v>23.529411764705898</v>
      </c>
      <c r="Q627">
        <v>4.3478260869565197</v>
      </c>
      <c r="R627">
        <v>15.384615384615399</v>
      </c>
      <c r="S627">
        <v>6.6666666666666696</v>
      </c>
      <c r="T627">
        <v>23.076923076923102</v>
      </c>
      <c r="U627">
        <v>29.411764705882401</v>
      </c>
      <c r="V627">
        <v>40</v>
      </c>
      <c r="W627">
        <v>19.354838709677399</v>
      </c>
      <c r="X627">
        <v>30</v>
      </c>
      <c r="Y627" s="1">
        <f t="shared" si="34"/>
        <v>28.368705298496582</v>
      </c>
      <c r="Z627" s="1">
        <f t="shared" si="35"/>
        <v>26.830243760035046</v>
      </c>
    </row>
    <row r="628" spans="1:26" ht="15.5">
      <c r="A628">
        <v>947402</v>
      </c>
      <c r="B628" t="s">
        <v>47</v>
      </c>
      <c r="C628">
        <v>103526752</v>
      </c>
      <c r="D628">
        <v>5.3457104051621602</v>
      </c>
      <c r="E628" s="2">
        <v>9.0063107695917103E-8</v>
      </c>
      <c r="F628" s="2">
        <v>6.9500282007405704E-5</v>
      </c>
      <c r="G628" t="s">
        <v>48</v>
      </c>
      <c r="H628" t="s">
        <v>144</v>
      </c>
      <c r="I628">
        <v>0</v>
      </c>
      <c r="J628">
        <v>0</v>
      </c>
      <c r="K628">
        <v>0</v>
      </c>
      <c r="L628">
        <v>4.3478260869565197</v>
      </c>
      <c r="M628">
        <v>0</v>
      </c>
      <c r="N628" s="1">
        <f t="shared" si="33"/>
        <v>0.86956521739130399</v>
      </c>
      <c r="O628">
        <v>34.615384615384599</v>
      </c>
      <c r="P628">
        <v>29.411764705882401</v>
      </c>
      <c r="Q628">
        <v>13.0434782608696</v>
      </c>
      <c r="R628">
        <v>30.769230769230798</v>
      </c>
      <c r="S628">
        <v>12.5</v>
      </c>
      <c r="T628">
        <v>15.384615384615399</v>
      </c>
      <c r="U628">
        <v>35.294117647058798</v>
      </c>
      <c r="V628">
        <v>40</v>
      </c>
      <c r="W628">
        <v>19.354838709677399</v>
      </c>
      <c r="X628">
        <v>40</v>
      </c>
      <c r="Y628" s="1">
        <f t="shared" si="34"/>
        <v>30.006714348270314</v>
      </c>
      <c r="Z628" s="1">
        <f t="shared" si="35"/>
        <v>29.13714913087901</v>
      </c>
    </row>
    <row r="629" spans="1:26" ht="15.5">
      <c r="A629">
        <v>947403</v>
      </c>
      <c r="B629" t="s">
        <v>47</v>
      </c>
      <c r="C629">
        <v>103526757</v>
      </c>
      <c r="D629">
        <v>4.9298595748242304</v>
      </c>
      <c r="E629" s="2">
        <v>8.2288744797268699E-7</v>
      </c>
      <c r="F629">
        <v>4.6595082793290802E-4</v>
      </c>
      <c r="G629" t="s">
        <v>48</v>
      </c>
      <c r="H629" t="s">
        <v>144</v>
      </c>
      <c r="I629">
        <v>0</v>
      </c>
      <c r="J629">
        <v>0</v>
      </c>
      <c r="K629">
        <v>0</v>
      </c>
      <c r="L629">
        <v>0</v>
      </c>
      <c r="M629">
        <v>0</v>
      </c>
      <c r="N629" s="1">
        <f t="shared" si="33"/>
        <v>0</v>
      </c>
      <c r="O629">
        <v>15.384615384615399</v>
      </c>
      <c r="P629">
        <v>17.647058823529399</v>
      </c>
      <c r="Q629">
        <v>4.3478260869565197</v>
      </c>
      <c r="R629">
        <v>15.384615384615399</v>
      </c>
      <c r="S629">
        <v>12.5</v>
      </c>
      <c r="T629">
        <v>15.384615384615399</v>
      </c>
      <c r="U629">
        <v>29.411764705882401</v>
      </c>
      <c r="V629">
        <v>26.6666666666667</v>
      </c>
      <c r="W629">
        <v>12.9032258064516</v>
      </c>
      <c r="X629">
        <v>30</v>
      </c>
      <c r="Y629" s="1">
        <f t="shared" si="34"/>
        <v>22.873254512723221</v>
      </c>
      <c r="Z629" s="1">
        <f t="shared" si="35"/>
        <v>22.873254512723221</v>
      </c>
    </row>
    <row r="630" spans="1:26" ht="15.5">
      <c r="A630">
        <v>947435</v>
      </c>
      <c r="B630" t="s">
        <v>47</v>
      </c>
      <c r="C630">
        <v>104808380</v>
      </c>
      <c r="D630">
        <v>5.3117356430998903</v>
      </c>
      <c r="E630" s="2">
        <v>1.08586044385105E-7</v>
      </c>
      <c r="F630" s="2">
        <v>8.1723906520690806E-5</v>
      </c>
      <c r="G630" t="s">
        <v>48</v>
      </c>
      <c r="H630" t="s">
        <v>75</v>
      </c>
      <c r="I630">
        <v>0</v>
      </c>
      <c r="J630">
        <v>0</v>
      </c>
      <c r="K630">
        <v>0</v>
      </c>
      <c r="L630">
        <v>0</v>
      </c>
      <c r="M630">
        <v>0</v>
      </c>
      <c r="N630" s="1">
        <f t="shared" si="33"/>
        <v>0</v>
      </c>
      <c r="O630">
        <v>15.384615384615399</v>
      </c>
      <c r="P630">
        <v>14.814814814814801</v>
      </c>
      <c r="Q630">
        <v>37.037037037037003</v>
      </c>
      <c r="R630">
        <v>21.739130434782599</v>
      </c>
      <c r="S630">
        <v>30.769230769230798</v>
      </c>
      <c r="T630">
        <v>18.181818181818201</v>
      </c>
      <c r="U630">
        <v>23.8095238095238</v>
      </c>
      <c r="V630">
        <v>20.8333333333333</v>
      </c>
      <c r="W630">
        <v>11.764705882352899</v>
      </c>
      <c r="X630">
        <v>21.739130434782599</v>
      </c>
      <c r="Y630" s="1">
        <f t="shared" si="34"/>
        <v>19.26570232836216</v>
      </c>
      <c r="Z630" s="1">
        <f t="shared" si="35"/>
        <v>19.26570232836216</v>
      </c>
    </row>
    <row r="631" spans="1:26" ht="15.5">
      <c r="A631">
        <v>947436</v>
      </c>
      <c r="B631" t="s">
        <v>47</v>
      </c>
      <c r="C631">
        <v>104808381</v>
      </c>
      <c r="D631">
        <v>4.9725184525888402</v>
      </c>
      <c r="E631" s="2">
        <v>6.6088678365925105E-7</v>
      </c>
      <c r="F631">
        <v>3.8476116260049298E-4</v>
      </c>
      <c r="G631" t="s">
        <v>48</v>
      </c>
      <c r="H631" t="s">
        <v>75</v>
      </c>
      <c r="I631">
        <v>0</v>
      </c>
      <c r="J631">
        <v>4</v>
      </c>
      <c r="K631">
        <v>0</v>
      </c>
      <c r="L631">
        <v>0</v>
      </c>
      <c r="M631">
        <v>0</v>
      </c>
      <c r="N631" s="1">
        <f t="shared" si="33"/>
        <v>0.8</v>
      </c>
      <c r="O631">
        <v>26.923076923076898</v>
      </c>
      <c r="P631">
        <v>29.1666666666667</v>
      </c>
      <c r="Q631">
        <v>30.434782608695699</v>
      </c>
      <c r="R631">
        <v>29.0322580645161</v>
      </c>
      <c r="S631">
        <v>11.1111111111111</v>
      </c>
      <c r="T631">
        <v>22.2222222222222</v>
      </c>
      <c r="U631">
        <v>13.0434782608696</v>
      </c>
      <c r="V631">
        <v>37.142857142857103</v>
      </c>
      <c r="W631">
        <v>7.4074074074074101</v>
      </c>
      <c r="X631">
        <v>39.130434782608702</v>
      </c>
      <c r="Y631" s="1">
        <f t="shared" si="34"/>
        <v>23.789279963193003</v>
      </c>
      <c r="Z631" s="1">
        <f t="shared" si="35"/>
        <v>22.989279963193002</v>
      </c>
    </row>
    <row r="632" spans="1:26" ht="15.5">
      <c r="A632">
        <v>947437</v>
      </c>
      <c r="B632" t="s">
        <v>47</v>
      </c>
      <c r="C632">
        <v>104808385</v>
      </c>
      <c r="D632">
        <v>4.0376106238319203</v>
      </c>
      <c r="E632" s="2">
        <v>5.3998383174829303E-5</v>
      </c>
      <c r="F632">
        <v>1.67058486365304E-2</v>
      </c>
      <c r="G632" t="s">
        <v>48</v>
      </c>
      <c r="H632" t="s">
        <v>75</v>
      </c>
      <c r="I632">
        <v>0</v>
      </c>
      <c r="J632">
        <v>0</v>
      </c>
      <c r="K632">
        <v>0</v>
      </c>
      <c r="L632">
        <v>0</v>
      </c>
      <c r="M632">
        <v>0</v>
      </c>
      <c r="N632" s="1">
        <f t="shared" si="33"/>
        <v>0</v>
      </c>
      <c r="O632">
        <v>7.6923076923076898</v>
      </c>
      <c r="P632">
        <v>14.814814814814801</v>
      </c>
      <c r="Q632">
        <v>18.518518518518501</v>
      </c>
      <c r="R632">
        <v>21.739130434782599</v>
      </c>
      <c r="S632">
        <v>38.461538461538503</v>
      </c>
      <c r="T632">
        <v>4.5454545454545503</v>
      </c>
      <c r="U632">
        <v>15</v>
      </c>
      <c r="V632">
        <v>12.5</v>
      </c>
      <c r="W632">
        <v>11.764705882352899</v>
      </c>
      <c r="X632">
        <v>21.739130434782599</v>
      </c>
      <c r="Y632" s="1">
        <f t="shared" si="34"/>
        <v>13.109858172518008</v>
      </c>
      <c r="Z632" s="1">
        <f t="shared" si="35"/>
        <v>13.109858172518008</v>
      </c>
    </row>
    <row r="633" spans="1:26" ht="15.5">
      <c r="A633">
        <v>947439</v>
      </c>
      <c r="B633" t="s">
        <v>47</v>
      </c>
      <c r="C633">
        <v>104808392</v>
      </c>
      <c r="D633">
        <v>6.3582827402798197</v>
      </c>
      <c r="E633" s="2">
        <v>2.04021684228413E-10</v>
      </c>
      <c r="F633" s="2">
        <v>3.9584995004329701E-7</v>
      </c>
      <c r="G633" t="s">
        <v>48</v>
      </c>
      <c r="H633" t="s">
        <v>75</v>
      </c>
      <c r="I633">
        <v>0</v>
      </c>
      <c r="J633">
        <v>0</v>
      </c>
      <c r="K633">
        <v>0</v>
      </c>
      <c r="L633">
        <v>0</v>
      </c>
      <c r="M633">
        <v>0</v>
      </c>
      <c r="N633" s="1">
        <f t="shared" si="33"/>
        <v>0</v>
      </c>
      <c r="O633">
        <v>15.384615384615399</v>
      </c>
      <c r="P633">
        <v>25.925925925925899</v>
      </c>
      <c r="Q633">
        <v>44.4444444444444</v>
      </c>
      <c r="R633">
        <v>26.086956521739101</v>
      </c>
      <c r="S633">
        <v>38.461538461538503</v>
      </c>
      <c r="T633">
        <v>27.272727272727298</v>
      </c>
      <c r="U633">
        <v>23.8095238095238</v>
      </c>
      <c r="V633">
        <v>33.3333333333333</v>
      </c>
      <c r="W633">
        <v>23.529411764705898</v>
      </c>
      <c r="X633">
        <v>21.739130434782599</v>
      </c>
      <c r="Y633" s="1">
        <f t="shared" si="34"/>
        <v>25.936825323014581</v>
      </c>
      <c r="Z633" s="1">
        <f t="shared" si="35"/>
        <v>25.936825323014581</v>
      </c>
    </row>
    <row r="634" spans="1:26" ht="15.5">
      <c r="A634">
        <v>947440</v>
      </c>
      <c r="B634" t="s">
        <v>47</v>
      </c>
      <c r="C634">
        <v>104808393</v>
      </c>
      <c r="D634">
        <v>6.0217921249919</v>
      </c>
      <c r="E634" s="2">
        <v>1.72496348191607E-9</v>
      </c>
      <c r="F634" s="2">
        <v>2.3664482780805701E-6</v>
      </c>
      <c r="G634" t="s">
        <v>48</v>
      </c>
      <c r="H634" t="s">
        <v>75</v>
      </c>
      <c r="I634">
        <v>0</v>
      </c>
      <c r="J634">
        <v>4</v>
      </c>
      <c r="K634">
        <v>0</v>
      </c>
      <c r="L634">
        <v>0</v>
      </c>
      <c r="M634">
        <v>0</v>
      </c>
      <c r="N634" s="1">
        <f t="shared" si="33"/>
        <v>0.8</v>
      </c>
      <c r="O634">
        <v>26.923076923076898</v>
      </c>
      <c r="P634">
        <v>34.7826086956522</v>
      </c>
      <c r="Q634">
        <v>29.1666666666667</v>
      </c>
      <c r="R634">
        <v>29.0322580645161</v>
      </c>
      <c r="S634">
        <v>27.7777777777778</v>
      </c>
      <c r="T634">
        <v>25.925925925925899</v>
      </c>
      <c r="U634">
        <v>17.3913043478261</v>
      </c>
      <c r="V634">
        <v>40</v>
      </c>
      <c r="W634">
        <v>11.1111111111111</v>
      </c>
      <c r="X634">
        <v>21.739130434782599</v>
      </c>
      <c r="Y634" s="1">
        <f t="shared" si="34"/>
        <v>23.23349436392914</v>
      </c>
      <c r="Z634" s="1">
        <f t="shared" si="35"/>
        <v>22.433494363929139</v>
      </c>
    </row>
    <row r="635" spans="1:26" ht="15.5">
      <c r="A635">
        <v>947441</v>
      </c>
      <c r="B635" t="s">
        <v>47</v>
      </c>
      <c r="C635">
        <v>104808399</v>
      </c>
      <c r="D635">
        <v>3.94870447433127</v>
      </c>
      <c r="E635" s="2">
        <v>7.8575282990858393E-5</v>
      </c>
      <c r="F635">
        <v>2.3102681549424499E-2</v>
      </c>
      <c r="G635" t="s">
        <v>48</v>
      </c>
      <c r="H635" t="s">
        <v>75</v>
      </c>
      <c r="I635">
        <v>0</v>
      </c>
      <c r="J635">
        <v>0</v>
      </c>
      <c r="K635">
        <v>0</v>
      </c>
      <c r="L635">
        <v>4.7619047619047601</v>
      </c>
      <c r="M635">
        <v>7.1428571428571397</v>
      </c>
      <c r="N635" s="1">
        <f t="shared" si="33"/>
        <v>2.38095238095238</v>
      </c>
      <c r="O635">
        <v>23.076923076923102</v>
      </c>
      <c r="P635">
        <v>18.518518518518501</v>
      </c>
      <c r="Q635">
        <v>26.923076923076898</v>
      </c>
      <c r="R635">
        <v>17.3913043478261</v>
      </c>
      <c r="S635">
        <v>30.769230769230798</v>
      </c>
      <c r="T635">
        <v>13.636363636363599</v>
      </c>
      <c r="U635">
        <v>9.5238095238095202</v>
      </c>
      <c r="V635">
        <v>29.1666666666667</v>
      </c>
      <c r="W635">
        <v>11.764705882352899</v>
      </c>
      <c r="X635">
        <v>21.739130434782599</v>
      </c>
      <c r="Y635" s="1">
        <f t="shared" si="34"/>
        <v>17.166135228795063</v>
      </c>
      <c r="Z635" s="1">
        <f t="shared" si="35"/>
        <v>14.785182847842684</v>
      </c>
    </row>
    <row r="636" spans="1:26" ht="15.5">
      <c r="A636">
        <v>947443</v>
      </c>
      <c r="B636" t="s">
        <v>47</v>
      </c>
      <c r="C636">
        <v>104808404</v>
      </c>
      <c r="D636">
        <v>4.4054474590781298</v>
      </c>
      <c r="E636" s="2">
        <v>1.05565738051022E-5</v>
      </c>
      <c r="F636">
        <v>4.1438039079759598E-3</v>
      </c>
      <c r="G636" t="s">
        <v>48</v>
      </c>
      <c r="H636" t="s">
        <v>75</v>
      </c>
      <c r="I636">
        <v>0</v>
      </c>
      <c r="J636">
        <v>0</v>
      </c>
      <c r="K636">
        <v>0</v>
      </c>
      <c r="L636">
        <v>0</v>
      </c>
      <c r="M636">
        <v>0</v>
      </c>
      <c r="N636" s="1">
        <f t="shared" si="33"/>
        <v>0</v>
      </c>
      <c r="O636">
        <v>15.384615384615399</v>
      </c>
      <c r="P636">
        <v>18.518518518518501</v>
      </c>
      <c r="Q636">
        <v>33.3333333333333</v>
      </c>
      <c r="R636">
        <v>21.739130434782599</v>
      </c>
      <c r="S636">
        <v>15.384615384615399</v>
      </c>
      <c r="T636">
        <v>13.636363636363599</v>
      </c>
      <c r="U636">
        <v>14.285714285714301</v>
      </c>
      <c r="V636">
        <v>25</v>
      </c>
      <c r="W636">
        <v>5.8823529411764701</v>
      </c>
      <c r="X636">
        <v>13.0434782608696</v>
      </c>
      <c r="Y636" s="1">
        <f t="shared" si="34"/>
        <v>14.369581824824795</v>
      </c>
      <c r="Z636" s="1">
        <f t="shared" si="35"/>
        <v>14.369581824824795</v>
      </c>
    </row>
    <row r="637" spans="1:26" ht="15.5">
      <c r="A637">
        <v>947445</v>
      </c>
      <c r="B637" t="s">
        <v>47</v>
      </c>
      <c r="C637">
        <v>104808414</v>
      </c>
      <c r="D637">
        <v>4.7211764988318903</v>
      </c>
      <c r="E637" s="2">
        <v>2.3448434833334399E-6</v>
      </c>
      <c r="F637">
        <v>1.14439315824299E-3</v>
      </c>
      <c r="G637" t="s">
        <v>48</v>
      </c>
      <c r="H637" t="s">
        <v>75</v>
      </c>
      <c r="I637">
        <v>0</v>
      </c>
      <c r="J637">
        <v>0</v>
      </c>
      <c r="K637">
        <v>0</v>
      </c>
      <c r="L637">
        <v>0</v>
      </c>
      <c r="M637">
        <v>7.1428571428571397</v>
      </c>
      <c r="N637" s="1">
        <f t="shared" si="33"/>
        <v>1.4285714285714279</v>
      </c>
      <c r="O637">
        <v>15.384615384615399</v>
      </c>
      <c r="P637">
        <v>22.2222222222222</v>
      </c>
      <c r="Q637">
        <v>37.037037037037003</v>
      </c>
      <c r="R637">
        <v>13.0434782608696</v>
      </c>
      <c r="S637">
        <v>30.769230769230798</v>
      </c>
      <c r="T637">
        <v>18.181818181818201</v>
      </c>
      <c r="U637">
        <v>14.285714285714301</v>
      </c>
      <c r="V637">
        <v>25</v>
      </c>
      <c r="W637">
        <v>17.647058823529399</v>
      </c>
      <c r="X637">
        <v>17.3913043478261</v>
      </c>
      <c r="Y637" s="1">
        <f t="shared" si="34"/>
        <v>18.501179127777601</v>
      </c>
      <c r="Z637" s="1">
        <f t="shared" si="35"/>
        <v>17.072607699206173</v>
      </c>
    </row>
    <row r="638" spans="1:26" ht="15.5">
      <c r="A638">
        <v>947446</v>
      </c>
      <c r="B638" t="s">
        <v>47</v>
      </c>
      <c r="C638">
        <v>104808415</v>
      </c>
      <c r="D638">
        <v>5.2521172942363696</v>
      </c>
      <c r="E638" s="2">
        <v>1.5036065468178499E-7</v>
      </c>
      <c r="F638">
        <v>1.07481300613378E-4</v>
      </c>
      <c r="G638" t="s">
        <v>48</v>
      </c>
      <c r="H638" t="s">
        <v>75</v>
      </c>
      <c r="I638">
        <v>0</v>
      </c>
      <c r="J638">
        <v>4</v>
      </c>
      <c r="K638">
        <v>0</v>
      </c>
      <c r="L638">
        <v>0</v>
      </c>
      <c r="M638">
        <v>0</v>
      </c>
      <c r="N638" s="1">
        <f t="shared" si="33"/>
        <v>0.8</v>
      </c>
      <c r="O638">
        <v>23.076923076923102</v>
      </c>
      <c r="P638">
        <v>29.1666666666667</v>
      </c>
      <c r="Q638">
        <v>25</v>
      </c>
      <c r="R638">
        <v>22.580645161290299</v>
      </c>
      <c r="S638">
        <v>11.1111111111111</v>
      </c>
      <c r="T638">
        <v>14.814814814814801</v>
      </c>
      <c r="U638">
        <v>17.3913043478261</v>
      </c>
      <c r="V638">
        <v>28.571428571428601</v>
      </c>
      <c r="W638">
        <v>11.1111111111111</v>
      </c>
      <c r="X638">
        <v>26.086956521739101</v>
      </c>
      <c r="Y638" s="1">
        <f t="shared" si="34"/>
        <v>19.595123073383938</v>
      </c>
      <c r="Z638" s="1">
        <f t="shared" si="35"/>
        <v>18.795123073383937</v>
      </c>
    </row>
    <row r="639" spans="1:26" ht="15.5">
      <c r="A639">
        <v>947447</v>
      </c>
      <c r="B639" t="s">
        <v>47</v>
      </c>
      <c r="C639">
        <v>104808419</v>
      </c>
      <c r="D639">
        <v>6.6870863227311004</v>
      </c>
      <c r="E639" s="2">
        <v>2.2765760536263199E-11</v>
      </c>
      <c r="F639" s="2">
        <v>6.0797050641105203E-8</v>
      </c>
      <c r="G639" t="s">
        <v>48</v>
      </c>
      <c r="H639" t="s">
        <v>75</v>
      </c>
      <c r="I639">
        <v>0</v>
      </c>
      <c r="J639">
        <v>5</v>
      </c>
      <c r="K639">
        <v>0</v>
      </c>
      <c r="L639">
        <v>0</v>
      </c>
      <c r="M639">
        <v>0</v>
      </c>
      <c r="N639" s="1">
        <f t="shared" si="33"/>
        <v>1</v>
      </c>
      <c r="O639">
        <v>23.076923076923102</v>
      </c>
      <c r="P639">
        <v>29.629629629629601</v>
      </c>
      <c r="Q639">
        <v>51.851851851851798</v>
      </c>
      <c r="R639">
        <v>30.434782608695699</v>
      </c>
      <c r="S639">
        <v>30.769230769230798</v>
      </c>
      <c r="T639">
        <v>22.727272727272702</v>
      </c>
      <c r="U639">
        <v>23.8095238095238</v>
      </c>
      <c r="V639">
        <v>41.6666666666667</v>
      </c>
      <c r="W639">
        <v>29.411764705882401</v>
      </c>
      <c r="X639">
        <v>39.130434782608702</v>
      </c>
      <c r="Y639" s="1">
        <f t="shared" si="34"/>
        <v>31.349132538390858</v>
      </c>
      <c r="Z639" s="1">
        <f t="shared" si="35"/>
        <v>30.349132538390858</v>
      </c>
    </row>
    <row r="640" spans="1:26" ht="15.5">
      <c r="A640">
        <v>947448</v>
      </c>
      <c r="B640" t="s">
        <v>47</v>
      </c>
      <c r="C640">
        <v>104808420</v>
      </c>
      <c r="D640">
        <v>6.2048847255256403</v>
      </c>
      <c r="E640" s="2">
        <v>5.4737009681761199E-10</v>
      </c>
      <c r="F640" s="2">
        <v>9.1327571243498805E-7</v>
      </c>
      <c r="G640" t="s">
        <v>48</v>
      </c>
      <c r="H640" t="s">
        <v>75</v>
      </c>
      <c r="I640">
        <v>0</v>
      </c>
      <c r="J640">
        <v>4</v>
      </c>
      <c r="K640">
        <v>0</v>
      </c>
      <c r="L640">
        <v>0</v>
      </c>
      <c r="M640">
        <v>0</v>
      </c>
      <c r="N640" s="1">
        <f t="shared" si="33"/>
        <v>0.8</v>
      </c>
      <c r="O640">
        <v>23.076923076923102</v>
      </c>
      <c r="P640">
        <v>33.3333333333333</v>
      </c>
      <c r="Q640">
        <v>33.3333333333333</v>
      </c>
      <c r="R640">
        <v>29.0322580645161</v>
      </c>
      <c r="S640">
        <v>16.6666666666667</v>
      </c>
      <c r="T640">
        <v>25.925925925925899</v>
      </c>
      <c r="U640">
        <v>13.0434782608696</v>
      </c>
      <c r="V640">
        <v>31.428571428571399</v>
      </c>
      <c r="W640">
        <v>18.518518518518501</v>
      </c>
      <c r="X640">
        <v>34.7826086956522</v>
      </c>
      <c r="Y640" s="1">
        <f t="shared" si="34"/>
        <v>24.739820565907522</v>
      </c>
      <c r="Z640" s="1">
        <f t="shared" si="35"/>
        <v>23.939820565907521</v>
      </c>
    </row>
    <row r="641" spans="1:26" ht="15.5">
      <c r="A641">
        <v>947485</v>
      </c>
      <c r="B641" t="s">
        <v>47</v>
      </c>
      <c r="C641">
        <v>105230749</v>
      </c>
      <c r="D641">
        <v>3.9150799216686099</v>
      </c>
      <c r="E641" s="2">
        <v>9.0374266468794999E-5</v>
      </c>
      <c r="F641">
        <v>2.6044307591961299E-2</v>
      </c>
      <c r="G641" t="s">
        <v>48</v>
      </c>
      <c r="H641" t="s">
        <v>52</v>
      </c>
      <c r="I641">
        <v>0</v>
      </c>
      <c r="J641">
        <v>6.25</v>
      </c>
      <c r="K641">
        <v>0</v>
      </c>
      <c r="L641">
        <v>5.8823529411764701</v>
      </c>
      <c r="M641">
        <v>0</v>
      </c>
      <c r="N641" s="1">
        <f t="shared" si="33"/>
        <v>2.4264705882352944</v>
      </c>
      <c r="O641">
        <v>27.7777777777778</v>
      </c>
      <c r="P641">
        <v>50</v>
      </c>
      <c r="Q641">
        <v>35</v>
      </c>
      <c r="R641">
        <v>20.689655172413801</v>
      </c>
      <c r="S641">
        <v>35.294117647058798</v>
      </c>
      <c r="T641">
        <v>20</v>
      </c>
      <c r="U641">
        <v>25.925925925925899</v>
      </c>
      <c r="V641">
        <v>8.3333333333333304</v>
      </c>
      <c r="W641">
        <v>20</v>
      </c>
      <c r="X641">
        <v>23.529411764705898</v>
      </c>
      <c r="Y641" s="1">
        <f t="shared" si="34"/>
        <v>19.557734204793025</v>
      </c>
      <c r="Z641" s="1">
        <f t="shared" si="35"/>
        <v>17.131263616557732</v>
      </c>
    </row>
    <row r="642" spans="1:26" ht="15.5">
      <c r="A642">
        <v>947487</v>
      </c>
      <c r="B642" t="s">
        <v>47</v>
      </c>
      <c r="C642">
        <v>105230780</v>
      </c>
      <c r="D642">
        <v>4.3735183099908497</v>
      </c>
      <c r="E642" s="2">
        <v>1.22259985348716E-5</v>
      </c>
      <c r="F642">
        <v>4.6913073180105298E-3</v>
      </c>
      <c r="G642" t="s">
        <v>48</v>
      </c>
      <c r="H642" t="s">
        <v>52</v>
      </c>
      <c r="I642">
        <v>0</v>
      </c>
      <c r="J642">
        <v>0</v>
      </c>
      <c r="K642">
        <v>0</v>
      </c>
      <c r="L642">
        <v>0</v>
      </c>
      <c r="M642">
        <v>3.7037037037037002</v>
      </c>
      <c r="N642" s="1">
        <f t="shared" si="33"/>
        <v>0.74074074074074003</v>
      </c>
      <c r="O642">
        <v>17.0731707317073</v>
      </c>
      <c r="P642">
        <v>16.129032258064498</v>
      </c>
      <c r="Q642">
        <v>21.875</v>
      </c>
      <c r="R642">
        <v>21.2121212121212</v>
      </c>
      <c r="S642">
        <v>20.8333333333333</v>
      </c>
      <c r="T642">
        <v>14.285714285714301</v>
      </c>
      <c r="U642">
        <v>8.6956521739130395</v>
      </c>
      <c r="V642">
        <v>13.636363636363599</v>
      </c>
      <c r="W642">
        <v>9.0909090909090899</v>
      </c>
      <c r="X642">
        <v>14.285714285714301</v>
      </c>
      <c r="Y642" s="1">
        <f t="shared" si="34"/>
        <v>11.998870694522866</v>
      </c>
      <c r="Z642" s="1">
        <f t="shared" si="35"/>
        <v>11.258129953782126</v>
      </c>
    </row>
    <row r="643" spans="1:26" ht="15.5">
      <c r="A643">
        <v>947488</v>
      </c>
      <c r="B643" t="s">
        <v>47</v>
      </c>
      <c r="C643">
        <v>105230791</v>
      </c>
      <c r="D643">
        <v>5.0235366009358797</v>
      </c>
      <c r="E643" s="2">
        <v>5.0728551781333499E-7</v>
      </c>
      <c r="F643">
        <v>3.0640657628202298E-4</v>
      </c>
      <c r="G643" t="s">
        <v>48</v>
      </c>
      <c r="H643" t="s">
        <v>52</v>
      </c>
      <c r="I643">
        <v>0</v>
      </c>
      <c r="J643">
        <v>0</v>
      </c>
      <c r="K643">
        <v>0</v>
      </c>
      <c r="L643">
        <v>0</v>
      </c>
      <c r="M643">
        <v>3.7037037037037002</v>
      </c>
      <c r="N643" s="1">
        <f t="shared" si="33"/>
        <v>0.74074074074074003</v>
      </c>
      <c r="O643">
        <v>5</v>
      </c>
      <c r="P643">
        <v>9.67741935483871</v>
      </c>
      <c r="Q643">
        <v>9.375</v>
      </c>
      <c r="R643">
        <v>18.181818181818201</v>
      </c>
      <c r="S643">
        <v>16.6666666666667</v>
      </c>
      <c r="T643">
        <v>14.285714285714301</v>
      </c>
      <c r="U643">
        <v>13.0434782608696</v>
      </c>
      <c r="V643">
        <v>13.636363636363599</v>
      </c>
      <c r="W643">
        <v>9.0909090909090899</v>
      </c>
      <c r="X643">
        <v>28.571428571428601</v>
      </c>
      <c r="Y643" s="1">
        <f t="shared" si="34"/>
        <v>15.725578769057037</v>
      </c>
      <c r="Z643" s="1">
        <f t="shared" si="35"/>
        <v>14.984838028316297</v>
      </c>
    </row>
    <row r="644" spans="1:26" ht="15.5">
      <c r="A644">
        <v>947490</v>
      </c>
      <c r="B644" t="s">
        <v>47</v>
      </c>
      <c r="C644">
        <v>105230802</v>
      </c>
      <c r="D644">
        <v>4.5329970127359802</v>
      </c>
      <c r="E644" s="2">
        <v>5.8152637846576601E-6</v>
      </c>
      <c r="F644">
        <v>2.4982641251833698E-3</v>
      </c>
      <c r="G644" t="s">
        <v>48</v>
      </c>
      <c r="H644" t="s">
        <v>52</v>
      </c>
      <c r="I644">
        <v>0</v>
      </c>
      <c r="J644">
        <v>0</v>
      </c>
      <c r="K644">
        <v>0</v>
      </c>
      <c r="L644">
        <v>0</v>
      </c>
      <c r="M644">
        <v>3.7037037037037002</v>
      </c>
      <c r="N644" s="1">
        <f t="shared" si="33"/>
        <v>0.74074074074074003</v>
      </c>
      <c r="O644">
        <v>14.634146341463399</v>
      </c>
      <c r="P644">
        <v>22.580645161290299</v>
      </c>
      <c r="Q644">
        <v>15.625</v>
      </c>
      <c r="R644">
        <v>6.0606060606060597</v>
      </c>
      <c r="S644">
        <v>25</v>
      </c>
      <c r="T644">
        <v>11.9047619047619</v>
      </c>
      <c r="U644">
        <v>17.3913043478261</v>
      </c>
      <c r="V644">
        <v>9.0909090909090899</v>
      </c>
      <c r="W644">
        <v>9.0909090909090899</v>
      </c>
      <c r="X644">
        <v>19.047619047619001</v>
      </c>
      <c r="Y644" s="1">
        <f t="shared" si="34"/>
        <v>13.305100696405038</v>
      </c>
      <c r="Z644" s="1">
        <f t="shared" si="35"/>
        <v>12.564359955664298</v>
      </c>
    </row>
    <row r="645" spans="1:26" ht="15.5">
      <c r="A645">
        <v>947491</v>
      </c>
      <c r="B645" t="s">
        <v>47</v>
      </c>
      <c r="C645">
        <v>105230804</v>
      </c>
      <c r="D645">
        <v>3.8186382666869401</v>
      </c>
      <c r="E645">
        <v>1.3419036477587499E-4</v>
      </c>
      <c r="F645">
        <v>3.6742699198544497E-2</v>
      </c>
      <c r="G645" t="s">
        <v>48</v>
      </c>
      <c r="H645" t="s">
        <v>52</v>
      </c>
      <c r="I645">
        <v>0</v>
      </c>
      <c r="J645">
        <v>0</v>
      </c>
      <c r="K645">
        <v>0</v>
      </c>
      <c r="L645">
        <v>0</v>
      </c>
      <c r="M645">
        <v>3.7037037037037002</v>
      </c>
      <c r="N645" s="1">
        <f t="shared" si="33"/>
        <v>0.74074074074074003</v>
      </c>
      <c r="O645">
        <v>2.4390243902439002</v>
      </c>
      <c r="P645">
        <v>16.129032258064498</v>
      </c>
      <c r="Q645">
        <v>21.875</v>
      </c>
      <c r="R645">
        <v>6.0606060606060597</v>
      </c>
      <c r="S645">
        <v>16.6666666666667</v>
      </c>
      <c r="T645">
        <v>11.9047619047619</v>
      </c>
      <c r="U645">
        <v>17.3913043478261</v>
      </c>
      <c r="V645">
        <v>9.0909090909090899</v>
      </c>
      <c r="W645">
        <v>4.5454545454545503</v>
      </c>
      <c r="X645">
        <v>14.285714285714301</v>
      </c>
      <c r="Y645" s="1">
        <f t="shared" si="34"/>
        <v>11.443628834933186</v>
      </c>
      <c r="Z645" s="1">
        <f t="shared" si="35"/>
        <v>10.702888094192446</v>
      </c>
    </row>
    <row r="646" spans="1:26" ht="15.5">
      <c r="A646">
        <v>947492</v>
      </c>
      <c r="B646" t="s">
        <v>47</v>
      </c>
      <c r="C646">
        <v>105230828</v>
      </c>
      <c r="D646">
        <v>4.83516708839774</v>
      </c>
      <c r="E646" s="2">
        <v>1.3303384312814099E-6</v>
      </c>
      <c r="F646">
        <v>7.0382454184513498E-4</v>
      </c>
      <c r="G646" t="s">
        <v>48</v>
      </c>
      <c r="H646" t="s">
        <v>52</v>
      </c>
      <c r="I646">
        <v>0</v>
      </c>
      <c r="J646">
        <v>7.6923076923076898</v>
      </c>
      <c r="K646">
        <v>0</v>
      </c>
      <c r="L646">
        <v>0</v>
      </c>
      <c r="M646">
        <v>7.4074074074074101</v>
      </c>
      <c r="N646" s="1">
        <f t="shared" si="33"/>
        <v>3.0199430199430202</v>
      </c>
      <c r="O646">
        <v>20</v>
      </c>
      <c r="P646">
        <v>22.580645161290299</v>
      </c>
      <c r="Q646">
        <v>19.354838709677399</v>
      </c>
      <c r="R646">
        <v>18.181818181818201</v>
      </c>
      <c r="S646">
        <v>29.1666666666667</v>
      </c>
      <c r="T646">
        <v>19.047619047619001</v>
      </c>
      <c r="U646">
        <v>17.3913043478261</v>
      </c>
      <c r="V646">
        <v>26.315789473684202</v>
      </c>
      <c r="W646">
        <v>10.526315789473699</v>
      </c>
      <c r="X646">
        <v>23.8095238095238</v>
      </c>
      <c r="Y646" s="1">
        <f t="shared" si="34"/>
        <v>19.41811049362536</v>
      </c>
      <c r="Z646" s="1">
        <f t="shared" si="35"/>
        <v>16.398167473682339</v>
      </c>
    </row>
    <row r="647" spans="1:26" ht="15.5">
      <c r="A647">
        <v>947531</v>
      </c>
      <c r="B647" t="s">
        <v>47</v>
      </c>
      <c r="C647">
        <v>105528723</v>
      </c>
      <c r="D647">
        <v>6.1163932356711799</v>
      </c>
      <c r="E647" s="2">
        <v>9.5716961897086394E-10</v>
      </c>
      <c r="F647" s="2">
        <v>1.4536669557506099E-6</v>
      </c>
      <c r="G647" t="s">
        <v>48</v>
      </c>
      <c r="H647" t="s">
        <v>96</v>
      </c>
      <c r="I647">
        <v>0</v>
      </c>
      <c r="J647">
        <v>0</v>
      </c>
      <c r="K647">
        <v>0</v>
      </c>
      <c r="L647">
        <v>0</v>
      </c>
      <c r="M647">
        <v>0</v>
      </c>
      <c r="N647" s="1">
        <f t="shared" si="33"/>
        <v>0</v>
      </c>
      <c r="O647">
        <v>24</v>
      </c>
      <c r="P647">
        <v>25</v>
      </c>
      <c r="Q647">
        <v>30.5555555555556</v>
      </c>
      <c r="R647">
        <v>8.3333333333333304</v>
      </c>
      <c r="S647">
        <v>27.272727272727298</v>
      </c>
      <c r="T647">
        <v>37.5</v>
      </c>
      <c r="U647">
        <v>33.3333333333333</v>
      </c>
      <c r="V647">
        <v>20.8333333333333</v>
      </c>
      <c r="W647">
        <v>14.285714285714301</v>
      </c>
      <c r="X647">
        <v>16.6666666666667</v>
      </c>
      <c r="Y647" s="1">
        <f t="shared" si="34"/>
        <v>24.523809523809522</v>
      </c>
      <c r="Z647" s="1">
        <f t="shared" si="35"/>
        <v>24.523809523809522</v>
      </c>
    </row>
    <row r="648" spans="1:26" ht="15.5">
      <c r="A648">
        <v>947532</v>
      </c>
      <c r="B648" t="s">
        <v>47</v>
      </c>
      <c r="C648">
        <v>105528740</v>
      </c>
      <c r="D648">
        <v>5.3029992471760101</v>
      </c>
      <c r="E648" s="2">
        <v>1.1391539152848999E-7</v>
      </c>
      <c r="F648" s="2">
        <v>8.5089740850800396E-5</v>
      </c>
      <c r="G648" t="s">
        <v>48</v>
      </c>
      <c r="H648" t="s">
        <v>96</v>
      </c>
      <c r="I648">
        <v>0</v>
      </c>
      <c r="J648">
        <v>6.25</v>
      </c>
      <c r="K648">
        <v>0</v>
      </c>
      <c r="L648">
        <v>0</v>
      </c>
      <c r="M648">
        <v>6.25</v>
      </c>
      <c r="N648" s="1">
        <f t="shared" ref="N648:N711" si="36">AVERAGE(I648:M648)</f>
        <v>2.5</v>
      </c>
      <c r="O648">
        <v>36</v>
      </c>
      <c r="P648">
        <v>16.6666666666667</v>
      </c>
      <c r="Q648">
        <v>22.2222222222222</v>
      </c>
      <c r="R648">
        <v>25</v>
      </c>
      <c r="S648">
        <v>22.727272727272702</v>
      </c>
      <c r="T648">
        <v>37.5</v>
      </c>
      <c r="U648">
        <v>19.047619047619001</v>
      </c>
      <c r="V648">
        <v>33.3333333333333</v>
      </c>
      <c r="W648">
        <v>21.428571428571399</v>
      </c>
      <c r="X648">
        <v>16.6666666666667</v>
      </c>
      <c r="Y648" s="1">
        <f t="shared" ref="Y648:Y711" si="37">AVERAGE(T648:X648)</f>
        <v>25.595238095238081</v>
      </c>
      <c r="Z648" s="1">
        <f t="shared" ref="Z648:Z711" si="38">Y648-N648</f>
        <v>23.095238095238081</v>
      </c>
    </row>
    <row r="649" spans="1:26" ht="15.5">
      <c r="A649">
        <v>947535</v>
      </c>
      <c r="B649" t="s">
        <v>47</v>
      </c>
      <c r="C649">
        <v>105529117</v>
      </c>
      <c r="D649">
        <v>3.8836011127610202</v>
      </c>
      <c r="E649">
        <v>1.02920702847621E-4</v>
      </c>
      <c r="F649">
        <v>2.91041808470483E-2</v>
      </c>
      <c r="G649" t="s">
        <v>48</v>
      </c>
      <c r="H649" t="s">
        <v>96</v>
      </c>
      <c r="I649">
        <v>0</v>
      </c>
      <c r="J649">
        <v>0</v>
      </c>
      <c r="K649">
        <v>0</v>
      </c>
      <c r="L649">
        <v>0</v>
      </c>
      <c r="M649">
        <v>0</v>
      </c>
      <c r="N649" s="1">
        <f t="shared" si="36"/>
        <v>0</v>
      </c>
      <c r="O649">
        <v>20.8333333333333</v>
      </c>
      <c r="P649">
        <v>14.285714285714301</v>
      </c>
      <c r="Q649">
        <v>20</v>
      </c>
      <c r="R649">
        <v>20.689655172413801</v>
      </c>
      <c r="S649">
        <v>0</v>
      </c>
      <c r="T649">
        <v>15.789473684210501</v>
      </c>
      <c r="U649">
        <v>11.764705882352899</v>
      </c>
      <c r="V649">
        <v>5.5555555555555598</v>
      </c>
      <c r="W649">
        <v>21.428571428571399</v>
      </c>
      <c r="X649">
        <v>17.647058823529399</v>
      </c>
      <c r="Y649" s="1">
        <f t="shared" si="37"/>
        <v>14.437073074843948</v>
      </c>
      <c r="Z649" s="1">
        <f t="shared" si="38"/>
        <v>14.437073074843948</v>
      </c>
    </row>
    <row r="650" spans="1:26" ht="15.5">
      <c r="A650">
        <v>947536</v>
      </c>
      <c r="B650" t="s">
        <v>47</v>
      </c>
      <c r="C650">
        <v>105529120</v>
      </c>
      <c r="D650">
        <v>4.5742477511853599</v>
      </c>
      <c r="E650" s="2">
        <v>4.7793402910533502E-6</v>
      </c>
      <c r="F650">
        <v>2.11831725165911E-3</v>
      </c>
      <c r="G650" t="s">
        <v>48</v>
      </c>
      <c r="H650" t="s">
        <v>96</v>
      </c>
      <c r="I650">
        <v>0</v>
      </c>
      <c r="J650">
        <v>0</v>
      </c>
      <c r="K650">
        <v>0</v>
      </c>
      <c r="L650">
        <v>0</v>
      </c>
      <c r="M650">
        <v>0</v>
      </c>
      <c r="N650" s="1">
        <f t="shared" si="36"/>
        <v>0</v>
      </c>
      <c r="O650">
        <v>20</v>
      </c>
      <c r="P650">
        <v>6.25</v>
      </c>
      <c r="Q650">
        <v>12.5</v>
      </c>
      <c r="R650">
        <v>29.629629629629601</v>
      </c>
      <c r="S650">
        <v>10</v>
      </c>
      <c r="T650">
        <v>17.3913043478261</v>
      </c>
      <c r="U650">
        <v>20</v>
      </c>
      <c r="V650">
        <v>20</v>
      </c>
      <c r="W650">
        <v>11.764705882352899</v>
      </c>
      <c r="X650">
        <v>23.076923076923102</v>
      </c>
      <c r="Y650" s="1">
        <f t="shared" si="37"/>
        <v>18.446586661420419</v>
      </c>
      <c r="Z650" s="1">
        <f t="shared" si="38"/>
        <v>18.446586661420419</v>
      </c>
    </row>
    <row r="651" spans="1:26" ht="15.5">
      <c r="A651">
        <v>947544</v>
      </c>
      <c r="B651" t="s">
        <v>47</v>
      </c>
      <c r="C651">
        <v>105529147</v>
      </c>
      <c r="D651">
        <v>4.4928434196501597</v>
      </c>
      <c r="E651" s="2">
        <v>7.0278458209594203E-6</v>
      </c>
      <c r="F651">
        <v>2.9227814696734201E-3</v>
      </c>
      <c r="G651" t="s">
        <v>48</v>
      </c>
      <c r="H651" t="s">
        <v>96</v>
      </c>
      <c r="I651">
        <v>0</v>
      </c>
      <c r="J651">
        <v>0</v>
      </c>
      <c r="K651">
        <v>0</v>
      </c>
      <c r="L651">
        <v>0</v>
      </c>
      <c r="M651">
        <v>0</v>
      </c>
      <c r="N651" s="1">
        <f t="shared" si="36"/>
        <v>0</v>
      </c>
      <c r="O651">
        <v>18.181818181818201</v>
      </c>
      <c r="P651">
        <v>14.285714285714301</v>
      </c>
      <c r="Q651">
        <v>26.6666666666667</v>
      </c>
      <c r="R651">
        <v>37.931034482758598</v>
      </c>
      <c r="S651">
        <v>0</v>
      </c>
      <c r="T651">
        <v>15.789473684210501</v>
      </c>
      <c r="U651">
        <v>23.529411764705898</v>
      </c>
      <c r="V651">
        <v>11.764705882352899</v>
      </c>
      <c r="W651">
        <v>40</v>
      </c>
      <c r="X651">
        <v>23.529411764705898</v>
      </c>
      <c r="Y651" s="1">
        <f t="shared" si="37"/>
        <v>22.922600619195041</v>
      </c>
      <c r="Z651" s="1">
        <f t="shared" si="38"/>
        <v>22.922600619195041</v>
      </c>
    </row>
    <row r="652" spans="1:26" ht="15.5">
      <c r="A652">
        <v>947567</v>
      </c>
      <c r="B652" t="s">
        <v>47</v>
      </c>
      <c r="C652">
        <v>107878230</v>
      </c>
      <c r="D652">
        <v>4.56252142532903</v>
      </c>
      <c r="E652" s="2">
        <v>5.0542933974893103E-6</v>
      </c>
      <c r="F652">
        <v>2.22256824578818E-3</v>
      </c>
      <c r="G652" t="s">
        <v>48</v>
      </c>
      <c r="H652" t="s">
        <v>176</v>
      </c>
      <c r="I652">
        <v>0</v>
      </c>
      <c r="J652">
        <v>0</v>
      </c>
      <c r="K652">
        <v>0</v>
      </c>
      <c r="L652">
        <v>0</v>
      </c>
      <c r="M652">
        <v>0</v>
      </c>
      <c r="N652" s="1">
        <f t="shared" si="36"/>
        <v>0</v>
      </c>
      <c r="O652">
        <v>40.740740740740698</v>
      </c>
      <c r="P652">
        <v>21.052631578947398</v>
      </c>
      <c r="Q652">
        <v>25</v>
      </c>
      <c r="R652">
        <v>14.285714285714301</v>
      </c>
      <c r="S652">
        <v>23.8095238095238</v>
      </c>
      <c r="T652">
        <v>7.6923076923076898</v>
      </c>
      <c r="U652">
        <v>40</v>
      </c>
      <c r="V652">
        <v>12.5</v>
      </c>
      <c r="W652">
        <v>9.5238095238095202</v>
      </c>
      <c r="X652">
        <v>41.176470588235297</v>
      </c>
      <c r="Y652" s="1">
        <f t="shared" si="37"/>
        <v>22.1785175608705</v>
      </c>
      <c r="Z652" s="1">
        <f t="shared" si="38"/>
        <v>22.1785175608705</v>
      </c>
    </row>
    <row r="653" spans="1:26" ht="15.5">
      <c r="A653">
        <v>947739</v>
      </c>
      <c r="B653" t="s">
        <v>47</v>
      </c>
      <c r="C653">
        <v>132799166</v>
      </c>
      <c r="D653">
        <v>4.2923176365727196</v>
      </c>
      <c r="E653" s="2">
        <v>1.7681775804252599E-5</v>
      </c>
      <c r="F653">
        <v>6.4388485557985899E-3</v>
      </c>
      <c r="G653" t="s">
        <v>48</v>
      </c>
      <c r="H653" t="s">
        <v>111</v>
      </c>
      <c r="I653">
        <v>12</v>
      </c>
      <c r="J653">
        <v>8.3333333333333304</v>
      </c>
      <c r="K653">
        <v>0</v>
      </c>
      <c r="L653">
        <v>5</v>
      </c>
      <c r="M653">
        <v>0</v>
      </c>
      <c r="N653" s="1">
        <f t="shared" si="36"/>
        <v>5.0666666666666655</v>
      </c>
      <c r="O653">
        <v>20.8333333333333</v>
      </c>
      <c r="P653">
        <v>31.034482758620701</v>
      </c>
      <c r="Q653">
        <v>29.411764705882401</v>
      </c>
      <c r="R653">
        <v>17.8571428571429</v>
      </c>
      <c r="S653">
        <v>28.571428571428601</v>
      </c>
      <c r="T653">
        <v>14.705882352941201</v>
      </c>
      <c r="U653">
        <v>30</v>
      </c>
      <c r="V653">
        <v>30</v>
      </c>
      <c r="W653">
        <v>30.303030303030301</v>
      </c>
      <c r="X653">
        <v>23.8095238095238</v>
      </c>
      <c r="Y653" s="1">
        <f t="shared" si="37"/>
        <v>25.763687293099061</v>
      </c>
      <c r="Z653" s="1">
        <f t="shared" si="38"/>
        <v>20.697020626432394</v>
      </c>
    </row>
    <row r="654" spans="1:26" ht="15.5">
      <c r="A654">
        <v>947740</v>
      </c>
      <c r="B654" t="s">
        <v>47</v>
      </c>
      <c r="C654">
        <v>132799178</v>
      </c>
      <c r="D654">
        <v>4.4311762076571899</v>
      </c>
      <c r="E654" s="2">
        <v>9.3720462864362294E-6</v>
      </c>
      <c r="F654">
        <v>3.7516399937722999E-3</v>
      </c>
      <c r="G654" t="s">
        <v>48</v>
      </c>
      <c r="H654" t="s">
        <v>111</v>
      </c>
      <c r="I654">
        <v>0</v>
      </c>
      <c r="J654">
        <v>0</v>
      </c>
      <c r="K654">
        <v>0</v>
      </c>
      <c r="L654">
        <v>0</v>
      </c>
      <c r="M654">
        <v>0</v>
      </c>
      <c r="N654" s="1">
        <f t="shared" si="36"/>
        <v>0</v>
      </c>
      <c r="O654">
        <v>26.086956521739101</v>
      </c>
      <c r="P654">
        <v>23.8095238095238</v>
      </c>
      <c r="Q654">
        <v>16.129032258064498</v>
      </c>
      <c r="R654">
        <v>17.3913043478261</v>
      </c>
      <c r="S654">
        <v>11.764705882352899</v>
      </c>
      <c r="T654">
        <v>25.925925925925899</v>
      </c>
      <c r="U654">
        <v>3.3333333333333299</v>
      </c>
      <c r="V654">
        <v>21.739130434782599</v>
      </c>
      <c r="W654">
        <v>13.3333333333333</v>
      </c>
      <c r="X654">
        <v>11.764705882352899</v>
      </c>
      <c r="Y654" s="1">
        <f t="shared" si="37"/>
        <v>15.219285781945604</v>
      </c>
      <c r="Z654" s="1">
        <f t="shared" si="38"/>
        <v>15.219285781945604</v>
      </c>
    </row>
    <row r="655" spans="1:26" ht="15.5">
      <c r="A655">
        <v>947821</v>
      </c>
      <c r="B655" t="s">
        <v>47</v>
      </c>
      <c r="C655">
        <v>133486833</v>
      </c>
      <c r="D655">
        <v>3.9966884932962299</v>
      </c>
      <c r="E655" s="2">
        <v>6.4234737785465895E-5</v>
      </c>
      <c r="F655">
        <v>1.9423959520899901E-2</v>
      </c>
      <c r="G655" t="s">
        <v>48</v>
      </c>
      <c r="H655" t="s">
        <v>173</v>
      </c>
      <c r="I655">
        <v>0</v>
      </c>
      <c r="J655">
        <v>0</v>
      </c>
      <c r="K655">
        <v>5</v>
      </c>
      <c r="L655">
        <v>0</v>
      </c>
      <c r="M655">
        <v>0</v>
      </c>
      <c r="N655" s="1">
        <f t="shared" si="36"/>
        <v>1</v>
      </c>
      <c r="O655">
        <v>29.629629629629601</v>
      </c>
      <c r="P655">
        <v>21.428571428571399</v>
      </c>
      <c r="Q655">
        <v>15.384615384615399</v>
      </c>
      <c r="R655">
        <v>25</v>
      </c>
      <c r="S655">
        <v>9.5238095238095202</v>
      </c>
      <c r="T655">
        <v>40.909090909090899</v>
      </c>
      <c r="U655">
        <v>4.1666666666666696</v>
      </c>
      <c r="V655">
        <v>14.285714285714301</v>
      </c>
      <c r="W655">
        <v>15</v>
      </c>
      <c r="X655">
        <v>38.095238095238102</v>
      </c>
      <c r="Y655" s="1">
        <f t="shared" si="37"/>
        <v>22.491341991341994</v>
      </c>
      <c r="Z655" s="1">
        <f t="shared" si="38"/>
        <v>21.491341991341994</v>
      </c>
    </row>
    <row r="656" spans="1:26" ht="15.5">
      <c r="A656">
        <v>947840</v>
      </c>
      <c r="B656" t="s">
        <v>47</v>
      </c>
      <c r="C656">
        <v>133657695</v>
      </c>
      <c r="D656">
        <v>6.8498646624013304</v>
      </c>
      <c r="E656" s="2">
        <v>7.3919887138325205E-12</v>
      </c>
      <c r="F656" s="2">
        <v>2.2743283333564001E-8</v>
      </c>
      <c r="G656" t="s">
        <v>48</v>
      </c>
      <c r="H656" t="s">
        <v>195</v>
      </c>
      <c r="I656">
        <v>0</v>
      </c>
      <c r="J656">
        <v>0</v>
      </c>
      <c r="K656">
        <v>0</v>
      </c>
      <c r="L656">
        <v>0</v>
      </c>
      <c r="M656">
        <v>0</v>
      </c>
      <c r="N656" s="1">
        <f t="shared" si="36"/>
        <v>0</v>
      </c>
      <c r="O656">
        <v>34.285714285714299</v>
      </c>
      <c r="P656">
        <v>38.095238095238102</v>
      </c>
      <c r="Q656">
        <v>29.1666666666667</v>
      </c>
      <c r="R656">
        <v>37.142857142857103</v>
      </c>
      <c r="S656">
        <v>31.25</v>
      </c>
      <c r="T656">
        <v>31.25</v>
      </c>
      <c r="U656">
        <v>30.434782608695699</v>
      </c>
      <c r="V656">
        <v>10.526315789473699</v>
      </c>
      <c r="W656">
        <v>42.105263157894697</v>
      </c>
      <c r="X656">
        <v>26.6666666666667</v>
      </c>
      <c r="Y656" s="1">
        <f t="shared" si="37"/>
        <v>28.19660564454616</v>
      </c>
      <c r="Z656" s="1">
        <f t="shared" si="38"/>
        <v>28.19660564454616</v>
      </c>
    </row>
    <row r="657" spans="1:26" ht="15.5">
      <c r="A657">
        <v>947841</v>
      </c>
      <c r="B657" t="s">
        <v>47</v>
      </c>
      <c r="C657">
        <v>133657703</v>
      </c>
      <c r="D657">
        <v>6.8862559466512003</v>
      </c>
      <c r="E657" s="2">
        <v>5.7279895641823002E-12</v>
      </c>
      <c r="F657" s="2">
        <v>1.8585957674100899E-8</v>
      </c>
      <c r="G657" t="s">
        <v>48</v>
      </c>
      <c r="H657" t="s">
        <v>195</v>
      </c>
      <c r="I657">
        <v>0</v>
      </c>
      <c r="J657">
        <v>0</v>
      </c>
      <c r="K657">
        <v>0</v>
      </c>
      <c r="L657">
        <v>0</v>
      </c>
      <c r="M657">
        <v>4.7619047619047601</v>
      </c>
      <c r="N657" s="1">
        <f t="shared" si="36"/>
        <v>0.952380952380952</v>
      </c>
      <c r="O657">
        <v>45.714285714285701</v>
      </c>
      <c r="P657">
        <v>33.3333333333333</v>
      </c>
      <c r="Q657">
        <v>45.8333333333333</v>
      </c>
      <c r="R657">
        <v>42.857142857142897</v>
      </c>
      <c r="S657">
        <v>31.25</v>
      </c>
      <c r="T657">
        <v>34.375</v>
      </c>
      <c r="U657">
        <v>30.434782608695699</v>
      </c>
      <c r="V657">
        <v>26.315789473684202</v>
      </c>
      <c r="W657">
        <v>36.842105263157897</v>
      </c>
      <c r="X657">
        <v>26.6666666666667</v>
      </c>
      <c r="Y657" s="1">
        <f t="shared" si="37"/>
        <v>30.9268688024409</v>
      </c>
      <c r="Z657" s="1">
        <f t="shared" si="38"/>
        <v>29.974487850059948</v>
      </c>
    </row>
    <row r="658" spans="1:26" ht="15.5">
      <c r="A658">
        <v>947843</v>
      </c>
      <c r="B658" t="s">
        <v>47</v>
      </c>
      <c r="C658">
        <v>133657762</v>
      </c>
      <c r="D658">
        <v>5.0585782092677203</v>
      </c>
      <c r="E658" s="2">
        <v>4.2239400629520902E-7</v>
      </c>
      <c r="F658">
        <v>2.6212553374344E-4</v>
      </c>
      <c r="G658" t="s">
        <v>48</v>
      </c>
      <c r="H658" t="s">
        <v>195</v>
      </c>
      <c r="I658">
        <v>8.6956521739130395</v>
      </c>
      <c r="J658">
        <v>18.181818181818201</v>
      </c>
      <c r="K658">
        <v>5.8823529411764701</v>
      </c>
      <c r="L658">
        <v>0</v>
      </c>
      <c r="M658">
        <v>4.7619047619047601</v>
      </c>
      <c r="N658" s="1">
        <f t="shared" si="36"/>
        <v>7.5043456117624938</v>
      </c>
      <c r="O658">
        <v>42.857142857142897</v>
      </c>
      <c r="P658">
        <v>28.571428571428601</v>
      </c>
      <c r="Q658">
        <v>36.6666666666667</v>
      </c>
      <c r="R658">
        <v>21.951219512195099</v>
      </c>
      <c r="S658">
        <v>18.181818181818201</v>
      </c>
      <c r="T658">
        <v>33.3333333333333</v>
      </c>
      <c r="U658">
        <v>24.137931034482801</v>
      </c>
      <c r="V658">
        <v>36.842105263157897</v>
      </c>
      <c r="W658">
        <v>43.3333333333333</v>
      </c>
      <c r="X658">
        <v>42.105263157894697</v>
      </c>
      <c r="Y658" s="1">
        <f t="shared" si="37"/>
        <v>35.95039322444039</v>
      </c>
      <c r="Z658" s="1">
        <f t="shared" si="38"/>
        <v>28.446047612677894</v>
      </c>
    </row>
    <row r="659" spans="1:26" ht="15.5">
      <c r="A659">
        <v>947844</v>
      </c>
      <c r="B659" t="s">
        <v>47</v>
      </c>
      <c r="C659">
        <v>133657763</v>
      </c>
      <c r="D659">
        <v>5.3970386486802902</v>
      </c>
      <c r="E659" s="2">
        <v>6.7749798301084998E-8</v>
      </c>
      <c r="F659" s="2">
        <v>5.4585380925267803E-5</v>
      </c>
      <c r="G659" t="s">
        <v>48</v>
      </c>
      <c r="H659" t="s">
        <v>195</v>
      </c>
      <c r="I659">
        <v>0</v>
      </c>
      <c r="J659">
        <v>16.6666666666667</v>
      </c>
      <c r="K659">
        <v>7.6923076923076898</v>
      </c>
      <c r="L659">
        <v>0</v>
      </c>
      <c r="M659">
        <v>0</v>
      </c>
      <c r="N659" s="1">
        <f t="shared" si="36"/>
        <v>4.8717948717948776</v>
      </c>
      <c r="O659">
        <v>18.518518518518501</v>
      </c>
      <c r="P659">
        <v>20</v>
      </c>
      <c r="Q659">
        <v>37.5</v>
      </c>
      <c r="R659">
        <v>46.6666666666667</v>
      </c>
      <c r="S659">
        <v>33.3333333333333</v>
      </c>
      <c r="T659">
        <v>35</v>
      </c>
      <c r="U659">
        <v>35</v>
      </c>
      <c r="V659">
        <v>28</v>
      </c>
      <c r="W659">
        <v>33.3333333333333</v>
      </c>
      <c r="X659">
        <v>57.142857142857103</v>
      </c>
      <c r="Y659" s="1">
        <f t="shared" si="37"/>
        <v>37.695238095238082</v>
      </c>
      <c r="Z659" s="1">
        <f t="shared" si="38"/>
        <v>32.823443223443206</v>
      </c>
    </row>
    <row r="660" spans="1:26" ht="15.5">
      <c r="A660">
        <v>947876</v>
      </c>
      <c r="B660" t="s">
        <v>47</v>
      </c>
      <c r="C660">
        <v>134894573</v>
      </c>
      <c r="D660">
        <v>5.0842016527930003</v>
      </c>
      <c r="E660" s="2">
        <v>3.6917555844616598E-7</v>
      </c>
      <c r="F660">
        <v>2.3445607284445301E-4</v>
      </c>
      <c r="G660" t="s">
        <v>48</v>
      </c>
      <c r="H660" t="s">
        <v>56</v>
      </c>
      <c r="I660">
        <v>0</v>
      </c>
      <c r="J660">
        <v>0</v>
      </c>
      <c r="K660">
        <v>0</v>
      </c>
      <c r="L660">
        <v>0</v>
      </c>
      <c r="M660">
        <v>0</v>
      </c>
      <c r="N660" s="1">
        <f t="shared" si="36"/>
        <v>0</v>
      </c>
      <c r="O660">
        <v>19.230769230769202</v>
      </c>
      <c r="P660">
        <v>8</v>
      </c>
      <c r="Q660">
        <v>21.428571428571399</v>
      </c>
      <c r="R660">
        <v>17.8571428571429</v>
      </c>
      <c r="S660">
        <v>7.6923076923076898</v>
      </c>
      <c r="T660">
        <v>17.241379310344801</v>
      </c>
      <c r="U660">
        <v>14.285714285714301</v>
      </c>
      <c r="V660">
        <v>21.052631578947398</v>
      </c>
      <c r="W660">
        <v>24</v>
      </c>
      <c r="X660">
        <v>8.3333333333333304</v>
      </c>
      <c r="Y660" s="1">
        <f t="shared" si="37"/>
        <v>16.982611701667967</v>
      </c>
      <c r="Z660" s="1">
        <f t="shared" si="38"/>
        <v>16.982611701667967</v>
      </c>
    </row>
    <row r="661" spans="1:26" ht="15.5">
      <c r="A661">
        <v>947878</v>
      </c>
      <c r="B661" t="s">
        <v>47</v>
      </c>
      <c r="C661">
        <v>134894577</v>
      </c>
      <c r="D661">
        <v>4.9587825465901503</v>
      </c>
      <c r="E661" s="2">
        <v>7.0936313213646095E-7</v>
      </c>
      <c r="F661">
        <v>4.0897645249794799E-4</v>
      </c>
      <c r="G661" t="s">
        <v>48</v>
      </c>
      <c r="H661" t="s">
        <v>56</v>
      </c>
      <c r="I661">
        <v>0</v>
      </c>
      <c r="J661">
        <v>0</v>
      </c>
      <c r="K661">
        <v>0</v>
      </c>
      <c r="L661">
        <v>6.25</v>
      </c>
      <c r="M661">
        <v>0</v>
      </c>
      <c r="N661" s="1">
        <f t="shared" si="36"/>
        <v>1.25</v>
      </c>
      <c r="O661">
        <v>26.923076923076898</v>
      </c>
      <c r="P661">
        <v>8</v>
      </c>
      <c r="Q661">
        <v>21.428571428571399</v>
      </c>
      <c r="R661">
        <v>17.8571428571429</v>
      </c>
      <c r="S661">
        <v>23.076923076923102</v>
      </c>
      <c r="T661">
        <v>20.689655172413801</v>
      </c>
      <c r="U661">
        <v>19.047619047619001</v>
      </c>
      <c r="V661">
        <v>15.789473684210501</v>
      </c>
      <c r="W661">
        <v>28</v>
      </c>
      <c r="X661">
        <v>8.3333333333333304</v>
      </c>
      <c r="Y661" s="1">
        <f t="shared" si="37"/>
        <v>18.372016247515326</v>
      </c>
      <c r="Z661" s="1">
        <f t="shared" si="38"/>
        <v>17.122016247515326</v>
      </c>
    </row>
    <row r="662" spans="1:26" ht="15.5">
      <c r="A662">
        <v>947879</v>
      </c>
      <c r="B662" t="s">
        <v>47</v>
      </c>
      <c r="C662">
        <v>134894601</v>
      </c>
      <c r="D662">
        <v>4.7561299714600302</v>
      </c>
      <c r="E662" s="2">
        <v>1.9733944505523502E-6</v>
      </c>
      <c r="F662">
        <v>9.8795982362131509E-4</v>
      </c>
      <c r="G662" t="s">
        <v>48</v>
      </c>
      <c r="H662" t="s">
        <v>56</v>
      </c>
      <c r="I662">
        <v>0</v>
      </c>
      <c r="J662">
        <v>0</v>
      </c>
      <c r="K662">
        <v>0</v>
      </c>
      <c r="L662">
        <v>0</v>
      </c>
      <c r="M662">
        <v>0</v>
      </c>
      <c r="N662" s="1">
        <f t="shared" si="36"/>
        <v>0</v>
      </c>
      <c r="O662">
        <v>16</v>
      </c>
      <c r="P662">
        <v>16</v>
      </c>
      <c r="Q662">
        <v>28.571428571428601</v>
      </c>
      <c r="R662">
        <v>25</v>
      </c>
      <c r="S662">
        <v>23.076923076923102</v>
      </c>
      <c r="T662">
        <v>20.689655172413801</v>
      </c>
      <c r="U662">
        <v>14.285714285714301</v>
      </c>
      <c r="V662">
        <v>15.789473684210501</v>
      </c>
      <c r="W662">
        <v>16</v>
      </c>
      <c r="X662">
        <v>8.3333333333333304</v>
      </c>
      <c r="Y662" s="1">
        <f t="shared" si="37"/>
        <v>15.019635295134387</v>
      </c>
      <c r="Z662" s="1">
        <f t="shared" si="38"/>
        <v>15.019635295134387</v>
      </c>
    </row>
    <row r="663" spans="1:26" ht="15.5">
      <c r="A663">
        <v>947881</v>
      </c>
      <c r="B663" t="s">
        <v>47</v>
      </c>
      <c r="C663">
        <v>134894608</v>
      </c>
      <c r="D663">
        <v>4.0327145413525498</v>
      </c>
      <c r="E663" s="2">
        <v>5.5136239468617701E-5</v>
      </c>
      <c r="F663">
        <v>1.69968397092898E-2</v>
      </c>
      <c r="G663" t="s">
        <v>48</v>
      </c>
      <c r="H663" t="s">
        <v>56</v>
      </c>
      <c r="I663">
        <v>0</v>
      </c>
      <c r="J663">
        <v>0</v>
      </c>
      <c r="K663">
        <v>0</v>
      </c>
      <c r="L663">
        <v>0</v>
      </c>
      <c r="M663">
        <v>0</v>
      </c>
      <c r="N663" s="1">
        <f t="shared" si="36"/>
        <v>0</v>
      </c>
      <c r="O663">
        <v>19.230769230769202</v>
      </c>
      <c r="P663">
        <v>4</v>
      </c>
      <c r="Q663">
        <v>25</v>
      </c>
      <c r="R663">
        <v>17.8571428571429</v>
      </c>
      <c r="S663">
        <v>15.384615384615399</v>
      </c>
      <c r="T663">
        <v>10.3448275862069</v>
      </c>
      <c r="U663">
        <v>14.285714285714301</v>
      </c>
      <c r="V663">
        <v>10.526315789473699</v>
      </c>
      <c r="W663">
        <v>12</v>
      </c>
      <c r="X663">
        <v>16.6666666666667</v>
      </c>
      <c r="Y663" s="1">
        <f t="shared" si="37"/>
        <v>12.76470486561232</v>
      </c>
      <c r="Z663" s="1">
        <f t="shared" si="38"/>
        <v>12.76470486561232</v>
      </c>
    </row>
    <row r="664" spans="1:26" ht="15.5">
      <c r="A664">
        <v>947883</v>
      </c>
      <c r="B664" t="s">
        <v>47</v>
      </c>
      <c r="C664">
        <v>134894622</v>
      </c>
      <c r="D664">
        <v>5.2458550664415</v>
      </c>
      <c r="E664" s="2">
        <v>1.5555915731472299E-7</v>
      </c>
      <c r="F664">
        <v>1.1061512658673699E-4</v>
      </c>
      <c r="G664" t="s">
        <v>48</v>
      </c>
      <c r="H664" t="s">
        <v>56</v>
      </c>
      <c r="I664">
        <v>0</v>
      </c>
      <c r="J664">
        <v>0</v>
      </c>
      <c r="K664">
        <v>0</v>
      </c>
      <c r="L664">
        <v>0</v>
      </c>
      <c r="M664">
        <v>0</v>
      </c>
      <c r="N664" s="1">
        <f t="shared" si="36"/>
        <v>0</v>
      </c>
      <c r="O664">
        <v>11.538461538461499</v>
      </c>
      <c r="P664">
        <v>4</v>
      </c>
      <c r="Q664">
        <v>14.285714285714301</v>
      </c>
      <c r="R664">
        <v>3.5714285714285698</v>
      </c>
      <c r="S664">
        <v>15.384615384615399</v>
      </c>
      <c r="T664">
        <v>20.689655172413801</v>
      </c>
      <c r="U664">
        <v>19.047619047619001</v>
      </c>
      <c r="V664">
        <v>21.052631578947398</v>
      </c>
      <c r="W664">
        <v>20</v>
      </c>
      <c r="X664">
        <v>8.3333333333333304</v>
      </c>
      <c r="Y664" s="1">
        <f t="shared" si="37"/>
        <v>17.824647826462705</v>
      </c>
      <c r="Z664" s="1">
        <f t="shared" si="38"/>
        <v>17.824647826462705</v>
      </c>
    </row>
    <row r="665" spans="1:26" ht="15.5">
      <c r="A665">
        <v>947884</v>
      </c>
      <c r="B665" t="s">
        <v>47</v>
      </c>
      <c r="C665">
        <v>134894655</v>
      </c>
      <c r="D665">
        <v>3.7960597952788002</v>
      </c>
      <c r="E665">
        <v>1.4701405307078201E-4</v>
      </c>
      <c r="F665">
        <v>3.97521232836145E-2</v>
      </c>
      <c r="G665" t="s">
        <v>48</v>
      </c>
      <c r="H665" t="s">
        <v>56</v>
      </c>
      <c r="I665">
        <v>0</v>
      </c>
      <c r="J665">
        <v>0</v>
      </c>
      <c r="K665">
        <v>0</v>
      </c>
      <c r="L665">
        <v>0</v>
      </c>
      <c r="M665">
        <v>0</v>
      </c>
      <c r="N665" s="1">
        <f t="shared" si="36"/>
        <v>0</v>
      </c>
      <c r="O665">
        <v>19.230769230769202</v>
      </c>
      <c r="P665">
        <v>4</v>
      </c>
      <c r="Q665">
        <v>21.428571428571399</v>
      </c>
      <c r="R665">
        <v>10.714285714285699</v>
      </c>
      <c r="S665">
        <v>7.6923076923076898</v>
      </c>
      <c r="T665">
        <v>10.3448275862069</v>
      </c>
      <c r="U665">
        <v>19.047619047619001</v>
      </c>
      <c r="V665">
        <v>10.526315789473699</v>
      </c>
      <c r="W665">
        <v>8</v>
      </c>
      <c r="X665">
        <v>8.3333333333333304</v>
      </c>
      <c r="Y665" s="1">
        <f t="shared" si="37"/>
        <v>11.250419151326586</v>
      </c>
      <c r="Z665" s="1">
        <f t="shared" si="38"/>
        <v>11.250419151326586</v>
      </c>
    </row>
    <row r="666" spans="1:26" ht="15.5">
      <c r="A666">
        <v>947887</v>
      </c>
      <c r="B666" t="s">
        <v>47</v>
      </c>
      <c r="C666">
        <v>134934120</v>
      </c>
      <c r="D666">
        <v>4.1357842805945202</v>
      </c>
      <c r="E666" s="2">
        <v>3.5374438544654303E-5</v>
      </c>
      <c r="F666">
        <v>1.1657195612125099E-2</v>
      </c>
      <c r="G666" t="s">
        <v>48</v>
      </c>
      <c r="H666" t="s">
        <v>84</v>
      </c>
      <c r="I666">
        <v>0</v>
      </c>
      <c r="J666">
        <v>0</v>
      </c>
      <c r="K666">
        <v>0</v>
      </c>
      <c r="L666">
        <v>0</v>
      </c>
      <c r="M666">
        <v>0</v>
      </c>
      <c r="N666" s="1">
        <f t="shared" si="36"/>
        <v>0</v>
      </c>
      <c r="O666">
        <v>16</v>
      </c>
      <c r="P666">
        <v>29.411764705882401</v>
      </c>
      <c r="Q666">
        <v>35</v>
      </c>
      <c r="R666">
        <v>14.814814814814801</v>
      </c>
      <c r="S666">
        <v>33.3333333333333</v>
      </c>
      <c r="T666">
        <v>13.3333333333333</v>
      </c>
      <c r="U666">
        <v>22.727272727272702</v>
      </c>
      <c r="V666">
        <v>12.5</v>
      </c>
      <c r="W666">
        <v>4.7619047619047601</v>
      </c>
      <c r="X666">
        <v>17.647058823529399</v>
      </c>
      <c r="Y666" s="1">
        <f t="shared" si="37"/>
        <v>14.193913929208032</v>
      </c>
      <c r="Z666" s="1">
        <f t="shared" si="38"/>
        <v>14.193913929208032</v>
      </c>
    </row>
    <row r="667" spans="1:26" ht="15.5">
      <c r="A667">
        <v>947889</v>
      </c>
      <c r="B667" t="s">
        <v>47</v>
      </c>
      <c r="C667">
        <v>134934124</v>
      </c>
      <c r="D667">
        <v>4.4931458577096004</v>
      </c>
      <c r="E667" s="2">
        <v>7.0178682458857797E-6</v>
      </c>
      <c r="F667">
        <v>2.9199092382438999E-3</v>
      </c>
      <c r="G667" t="s">
        <v>48</v>
      </c>
      <c r="H667" t="s">
        <v>84</v>
      </c>
      <c r="I667">
        <v>0</v>
      </c>
      <c r="J667">
        <v>0</v>
      </c>
      <c r="K667">
        <v>0</v>
      </c>
      <c r="L667">
        <v>4.3478260869565197</v>
      </c>
      <c r="M667">
        <v>0</v>
      </c>
      <c r="N667" s="1">
        <f t="shared" si="36"/>
        <v>0.86956521739130399</v>
      </c>
      <c r="O667">
        <v>24</v>
      </c>
      <c r="P667">
        <v>35.294117647058798</v>
      </c>
      <c r="Q667">
        <v>35</v>
      </c>
      <c r="R667">
        <v>11.1111111111111</v>
      </c>
      <c r="S667">
        <v>25</v>
      </c>
      <c r="T667">
        <v>6.6666666666666696</v>
      </c>
      <c r="U667">
        <v>22.727272727272702</v>
      </c>
      <c r="V667">
        <v>25</v>
      </c>
      <c r="W667">
        <v>14.285714285714301</v>
      </c>
      <c r="X667">
        <v>23.529411764705898</v>
      </c>
      <c r="Y667" s="1">
        <f t="shared" si="37"/>
        <v>18.441813088871914</v>
      </c>
      <c r="Z667" s="1">
        <f t="shared" si="38"/>
        <v>17.572247871480609</v>
      </c>
    </row>
    <row r="668" spans="1:26" ht="15.5">
      <c r="A668">
        <v>947890</v>
      </c>
      <c r="B668" t="s">
        <v>47</v>
      </c>
      <c r="C668">
        <v>134934148</v>
      </c>
      <c r="D668">
        <v>4.3493559728903097</v>
      </c>
      <c r="E668" s="2">
        <v>1.3653792270139801E-5</v>
      </c>
      <c r="F668">
        <v>5.1799142530351101E-3</v>
      </c>
      <c r="G668" t="s">
        <v>48</v>
      </c>
      <c r="H668" t="s">
        <v>84</v>
      </c>
      <c r="I668">
        <v>0</v>
      </c>
      <c r="J668">
        <v>0</v>
      </c>
      <c r="K668">
        <v>0</v>
      </c>
      <c r="L668">
        <v>0</v>
      </c>
      <c r="M668">
        <v>0</v>
      </c>
      <c r="N668" s="1">
        <f t="shared" si="36"/>
        <v>0</v>
      </c>
      <c r="O668">
        <v>20</v>
      </c>
      <c r="P668">
        <v>17.647058823529399</v>
      </c>
      <c r="Q668">
        <v>19.047619047619001</v>
      </c>
      <c r="R668">
        <v>14.814814814814801</v>
      </c>
      <c r="S668">
        <v>16.6666666666667</v>
      </c>
      <c r="T668">
        <v>6.6666666666666696</v>
      </c>
      <c r="U668">
        <v>13.636363636363599</v>
      </c>
      <c r="V668">
        <v>20.8333333333333</v>
      </c>
      <c r="W668">
        <v>9.5238095238095202</v>
      </c>
      <c r="X668">
        <v>23.529411764705898</v>
      </c>
      <c r="Y668" s="1">
        <f t="shared" si="37"/>
        <v>14.837916984975797</v>
      </c>
      <c r="Z668" s="1">
        <f t="shared" si="38"/>
        <v>14.837916984975797</v>
      </c>
    </row>
    <row r="669" spans="1:26" ht="15.5">
      <c r="A669">
        <v>947891</v>
      </c>
      <c r="B669" t="s">
        <v>47</v>
      </c>
      <c r="C669">
        <v>134934150</v>
      </c>
      <c r="D669">
        <v>4.2084855837105701</v>
      </c>
      <c r="E669" s="2">
        <v>2.5708792810791499E-5</v>
      </c>
      <c r="F669">
        <v>8.8492885434871896E-3</v>
      </c>
      <c r="G669" t="s">
        <v>48</v>
      </c>
      <c r="H669" t="s">
        <v>84</v>
      </c>
      <c r="I669">
        <v>0</v>
      </c>
      <c r="J669">
        <v>0</v>
      </c>
      <c r="K669">
        <v>0</v>
      </c>
      <c r="L669">
        <v>0</v>
      </c>
      <c r="M669">
        <v>0</v>
      </c>
      <c r="N669" s="1">
        <f t="shared" si="36"/>
        <v>0</v>
      </c>
      <c r="O669">
        <v>12</v>
      </c>
      <c r="P669">
        <v>11.764705882352899</v>
      </c>
      <c r="Q669">
        <v>23.8095238095238</v>
      </c>
      <c r="R669">
        <v>7.4074074074074101</v>
      </c>
      <c r="S669">
        <v>16.6666666666667</v>
      </c>
      <c r="T669">
        <v>13.3333333333333</v>
      </c>
      <c r="U669">
        <v>18.181818181818201</v>
      </c>
      <c r="V669">
        <v>12.5</v>
      </c>
      <c r="W669">
        <v>9.5238095238095202</v>
      </c>
      <c r="X669">
        <v>17.647058823529399</v>
      </c>
      <c r="Y669" s="1">
        <f t="shared" si="37"/>
        <v>14.237203972498083</v>
      </c>
      <c r="Z669" s="1">
        <f t="shared" si="38"/>
        <v>14.237203972498083</v>
      </c>
    </row>
    <row r="670" spans="1:26" ht="15.5">
      <c r="A670">
        <v>947892</v>
      </c>
      <c r="B670" t="s">
        <v>47</v>
      </c>
      <c r="C670">
        <v>134934155</v>
      </c>
      <c r="D670">
        <v>4.8944529494261504</v>
      </c>
      <c r="E670" s="2">
        <v>9.8579556988429294E-7</v>
      </c>
      <c r="F670">
        <v>5.4425704716756405E-4</v>
      </c>
      <c r="G670" t="s">
        <v>48</v>
      </c>
      <c r="H670" t="s">
        <v>84</v>
      </c>
      <c r="I670">
        <v>0</v>
      </c>
      <c r="J670">
        <v>0</v>
      </c>
      <c r="K670">
        <v>0</v>
      </c>
      <c r="L670">
        <v>0</v>
      </c>
      <c r="M670">
        <v>0</v>
      </c>
      <c r="N670" s="1">
        <f t="shared" si="36"/>
        <v>0</v>
      </c>
      <c r="O670">
        <v>16</v>
      </c>
      <c r="P670">
        <v>29.411764705882401</v>
      </c>
      <c r="Q670">
        <v>28.571428571428601</v>
      </c>
      <c r="R670">
        <v>11.1111111111111</v>
      </c>
      <c r="S670">
        <v>16.6666666666667</v>
      </c>
      <c r="T670">
        <v>6.6666666666666696</v>
      </c>
      <c r="U670">
        <v>27.272727272727298</v>
      </c>
      <c r="V670">
        <v>20.8333333333333</v>
      </c>
      <c r="W670">
        <v>14.285714285714301</v>
      </c>
      <c r="X670">
        <v>17.647058823529399</v>
      </c>
      <c r="Y670" s="1">
        <f t="shared" si="37"/>
        <v>17.341100076394195</v>
      </c>
      <c r="Z670" s="1">
        <f t="shared" si="38"/>
        <v>17.341100076394195</v>
      </c>
    </row>
    <row r="671" spans="1:26" ht="15.5">
      <c r="A671">
        <v>947894</v>
      </c>
      <c r="B671" t="s">
        <v>47</v>
      </c>
      <c r="C671">
        <v>134934169</v>
      </c>
      <c r="D671">
        <v>3.93153047836311</v>
      </c>
      <c r="E671" s="2">
        <v>8.4406792740570404E-5</v>
      </c>
      <c r="F671">
        <v>2.45929524855505E-2</v>
      </c>
      <c r="G671" t="s">
        <v>48</v>
      </c>
      <c r="H671" t="s">
        <v>84</v>
      </c>
      <c r="I671">
        <v>0</v>
      </c>
      <c r="J671">
        <v>0</v>
      </c>
      <c r="K671">
        <v>0</v>
      </c>
      <c r="L671">
        <v>0</v>
      </c>
      <c r="M671">
        <v>0</v>
      </c>
      <c r="N671" s="1">
        <f t="shared" si="36"/>
        <v>0</v>
      </c>
      <c r="O671">
        <v>8</v>
      </c>
      <c r="P671">
        <v>5.8823529411764701</v>
      </c>
      <c r="Q671">
        <v>19.047619047619001</v>
      </c>
      <c r="R671">
        <v>11.1111111111111</v>
      </c>
      <c r="S671">
        <v>25</v>
      </c>
      <c r="T671">
        <v>13.3333333333333</v>
      </c>
      <c r="U671">
        <v>9.0909090909090899</v>
      </c>
      <c r="V671">
        <v>16.6666666666667</v>
      </c>
      <c r="W671">
        <v>4.7619047619047601</v>
      </c>
      <c r="X671">
        <v>23.529411764705898</v>
      </c>
      <c r="Y671" s="1">
        <f t="shared" si="37"/>
        <v>13.47644512350395</v>
      </c>
      <c r="Z671" s="1">
        <f t="shared" si="38"/>
        <v>13.47644512350395</v>
      </c>
    </row>
    <row r="672" spans="1:26" ht="15.5">
      <c r="A672">
        <v>947895</v>
      </c>
      <c r="B672" t="s">
        <v>47</v>
      </c>
      <c r="C672">
        <v>134934174</v>
      </c>
      <c r="D672">
        <v>4.07936629055071</v>
      </c>
      <c r="E672" s="2">
        <v>4.5158634758205799E-5</v>
      </c>
      <c r="F672">
        <v>1.4344467572384801E-2</v>
      </c>
      <c r="G672" t="s">
        <v>48</v>
      </c>
      <c r="H672" t="s">
        <v>84</v>
      </c>
      <c r="I672">
        <v>0</v>
      </c>
      <c r="J672">
        <v>0</v>
      </c>
      <c r="K672">
        <v>0</v>
      </c>
      <c r="L672">
        <v>0</v>
      </c>
      <c r="M672">
        <v>0</v>
      </c>
      <c r="N672" s="1">
        <f t="shared" si="36"/>
        <v>0</v>
      </c>
      <c r="O672">
        <v>16</v>
      </c>
      <c r="P672">
        <v>29.411764705882401</v>
      </c>
      <c r="Q672">
        <v>33.3333333333333</v>
      </c>
      <c r="R672">
        <v>11.1111111111111</v>
      </c>
      <c r="S672">
        <v>8.3333333333333304</v>
      </c>
      <c r="T672">
        <v>6.6666666666666696</v>
      </c>
      <c r="U672">
        <v>22.727272727272702</v>
      </c>
      <c r="V672">
        <v>12.5</v>
      </c>
      <c r="W672">
        <v>4.7619047619047601</v>
      </c>
      <c r="X672">
        <v>23.529411764705898</v>
      </c>
      <c r="Y672" s="1">
        <f t="shared" si="37"/>
        <v>14.037051184110004</v>
      </c>
      <c r="Z672" s="1">
        <f t="shared" si="38"/>
        <v>14.037051184110004</v>
      </c>
    </row>
    <row r="673" spans="1:26" ht="15.5">
      <c r="A673">
        <v>947899</v>
      </c>
      <c r="B673" t="s">
        <v>47</v>
      </c>
      <c r="C673">
        <v>135115966</v>
      </c>
      <c r="D673">
        <v>3.9885583498222998</v>
      </c>
      <c r="E673" s="2">
        <v>6.6476052798895795E-5</v>
      </c>
      <c r="F673">
        <v>2.0012596750064001E-2</v>
      </c>
      <c r="G673" t="s">
        <v>48</v>
      </c>
      <c r="H673" t="s">
        <v>91</v>
      </c>
      <c r="I673">
        <v>0</v>
      </c>
      <c r="J673">
        <v>0</v>
      </c>
      <c r="K673">
        <v>0</v>
      </c>
      <c r="L673">
        <v>0</v>
      </c>
      <c r="M673">
        <v>0</v>
      </c>
      <c r="N673" s="1">
        <f t="shared" si="36"/>
        <v>0</v>
      </c>
      <c r="O673">
        <v>25</v>
      </c>
      <c r="P673">
        <v>12.5</v>
      </c>
      <c r="Q673">
        <v>0</v>
      </c>
      <c r="R673">
        <v>21.2121212121212</v>
      </c>
      <c r="S673">
        <v>15</v>
      </c>
      <c r="T673">
        <v>30</v>
      </c>
      <c r="U673">
        <v>20</v>
      </c>
      <c r="V673">
        <v>14.285714285714301</v>
      </c>
      <c r="W673">
        <v>29.411764705882401</v>
      </c>
      <c r="X673">
        <v>0</v>
      </c>
      <c r="Y673" s="1">
        <f t="shared" si="37"/>
        <v>18.739495798319343</v>
      </c>
      <c r="Z673" s="1">
        <f t="shared" si="38"/>
        <v>18.739495798319343</v>
      </c>
    </row>
    <row r="674" spans="1:26" ht="15.5">
      <c r="A674">
        <v>947905</v>
      </c>
      <c r="B674" t="s">
        <v>47</v>
      </c>
      <c r="C674">
        <v>135116011</v>
      </c>
      <c r="D674">
        <v>3.81603201399576</v>
      </c>
      <c r="E674">
        <v>1.3561491683502001E-4</v>
      </c>
      <c r="F674">
        <v>3.7059826288820298E-2</v>
      </c>
      <c r="G674" t="s">
        <v>48</v>
      </c>
      <c r="H674" t="s">
        <v>91</v>
      </c>
      <c r="I674">
        <v>0</v>
      </c>
      <c r="J674">
        <v>0</v>
      </c>
      <c r="K674">
        <v>6.6666666666666696</v>
      </c>
      <c r="L674">
        <v>0</v>
      </c>
      <c r="M674">
        <v>0</v>
      </c>
      <c r="N674" s="1">
        <f t="shared" si="36"/>
        <v>1.3333333333333339</v>
      </c>
      <c r="O674">
        <v>12.5</v>
      </c>
      <c r="P674">
        <v>6.25</v>
      </c>
      <c r="Q674">
        <v>0</v>
      </c>
      <c r="R674">
        <v>18.181818181818201</v>
      </c>
      <c r="S674">
        <v>10</v>
      </c>
      <c r="T674">
        <v>15</v>
      </c>
      <c r="U674">
        <v>20</v>
      </c>
      <c r="V674">
        <v>21.428571428571399</v>
      </c>
      <c r="W674">
        <v>17.647058823529399</v>
      </c>
      <c r="X674">
        <v>10</v>
      </c>
      <c r="Y674" s="1">
        <f t="shared" si="37"/>
        <v>16.815126050420162</v>
      </c>
      <c r="Z674" s="1">
        <f t="shared" si="38"/>
        <v>15.481792717086828</v>
      </c>
    </row>
    <row r="675" spans="1:26" ht="15.5">
      <c r="A675">
        <v>947907</v>
      </c>
      <c r="B675" t="s">
        <v>47</v>
      </c>
      <c r="C675">
        <v>135116020</v>
      </c>
      <c r="D675">
        <v>3.8132965772662399</v>
      </c>
      <c r="E675">
        <v>1.37125396730753E-4</v>
      </c>
      <c r="F675">
        <v>3.7451069104532601E-2</v>
      </c>
      <c r="G675" t="s">
        <v>48</v>
      </c>
      <c r="H675" t="s">
        <v>91</v>
      </c>
      <c r="I675">
        <v>0</v>
      </c>
      <c r="J675">
        <v>0</v>
      </c>
      <c r="K675">
        <v>0</v>
      </c>
      <c r="L675">
        <v>0</v>
      </c>
      <c r="M675">
        <v>0</v>
      </c>
      <c r="N675" s="1">
        <f t="shared" si="36"/>
        <v>0</v>
      </c>
      <c r="O675">
        <v>12.5</v>
      </c>
      <c r="P675">
        <v>12.5</v>
      </c>
      <c r="Q675">
        <v>6.25</v>
      </c>
      <c r="R675">
        <v>9.375</v>
      </c>
      <c r="S675">
        <v>10</v>
      </c>
      <c r="T675">
        <v>25</v>
      </c>
      <c r="U675">
        <v>20</v>
      </c>
      <c r="V675">
        <v>14.285714285714301</v>
      </c>
      <c r="W675">
        <v>11.764705882352899</v>
      </c>
      <c r="X675">
        <v>0</v>
      </c>
      <c r="Y675" s="1">
        <f t="shared" si="37"/>
        <v>14.210084033613441</v>
      </c>
      <c r="Z675" s="1">
        <f t="shared" si="38"/>
        <v>14.210084033613441</v>
      </c>
    </row>
    <row r="676" spans="1:26" ht="15.5">
      <c r="A676">
        <v>947916</v>
      </c>
      <c r="B676" t="s">
        <v>47</v>
      </c>
      <c r="C676">
        <v>135567625</v>
      </c>
      <c r="D676">
        <v>4.8334699414801703</v>
      </c>
      <c r="E676" s="2">
        <v>1.3417354601460599E-6</v>
      </c>
      <c r="F676">
        <v>7.0867112666264599E-4</v>
      </c>
      <c r="G676" t="s">
        <v>48</v>
      </c>
      <c r="H676" t="s">
        <v>142</v>
      </c>
      <c r="I676">
        <v>0</v>
      </c>
      <c r="J676">
        <v>0</v>
      </c>
      <c r="K676">
        <v>0</v>
      </c>
      <c r="L676">
        <v>0</v>
      </c>
      <c r="M676">
        <v>0</v>
      </c>
      <c r="N676" s="1">
        <f t="shared" si="36"/>
        <v>0</v>
      </c>
      <c r="O676">
        <v>11.764705882352899</v>
      </c>
      <c r="P676">
        <v>5</v>
      </c>
      <c r="Q676">
        <v>15.789473684210501</v>
      </c>
      <c r="R676">
        <v>16</v>
      </c>
      <c r="S676">
        <v>13.3333333333333</v>
      </c>
      <c r="T676">
        <v>34.615384615384599</v>
      </c>
      <c r="U676">
        <v>21.739130434782599</v>
      </c>
      <c r="V676">
        <v>10</v>
      </c>
      <c r="W676">
        <v>13.7931034482759</v>
      </c>
      <c r="X676">
        <v>11.1111111111111</v>
      </c>
      <c r="Y676" s="1">
        <f t="shared" si="37"/>
        <v>18.251745921910839</v>
      </c>
      <c r="Z676" s="1">
        <f t="shared" si="38"/>
        <v>18.251745921910839</v>
      </c>
    </row>
    <row r="677" spans="1:26" ht="15.5">
      <c r="A677">
        <v>947918</v>
      </c>
      <c r="B677" t="s">
        <v>47</v>
      </c>
      <c r="C677">
        <v>135567660</v>
      </c>
      <c r="D677">
        <v>7.4147909364298803</v>
      </c>
      <c r="E677" s="2">
        <v>1.2181681356499199E-13</v>
      </c>
      <c r="F677" s="2">
        <v>7.2838410005309102E-10</v>
      </c>
      <c r="G677" t="s">
        <v>48</v>
      </c>
      <c r="H677" t="s">
        <v>142</v>
      </c>
      <c r="I677">
        <v>0</v>
      </c>
      <c r="J677">
        <v>5.5555555555555598</v>
      </c>
      <c r="K677">
        <v>0</v>
      </c>
      <c r="L677">
        <v>0</v>
      </c>
      <c r="M677">
        <v>0</v>
      </c>
      <c r="N677" s="1">
        <f t="shared" si="36"/>
        <v>1.111111111111112</v>
      </c>
      <c r="O677">
        <v>26.470588235294102</v>
      </c>
      <c r="P677">
        <v>28.571428571428601</v>
      </c>
      <c r="Q677">
        <v>28.947368421052602</v>
      </c>
      <c r="R677">
        <v>48</v>
      </c>
      <c r="S677">
        <v>46.6666666666667</v>
      </c>
      <c r="T677">
        <v>42.307692307692299</v>
      </c>
      <c r="U677">
        <v>30.434782608695699</v>
      </c>
      <c r="V677">
        <v>33.3333333333333</v>
      </c>
      <c r="W677">
        <v>34.482758620689701</v>
      </c>
      <c r="X677">
        <v>55.5555555555556</v>
      </c>
      <c r="Y677" s="1">
        <f t="shared" si="37"/>
        <v>39.222824485193321</v>
      </c>
      <c r="Z677" s="1">
        <f t="shared" si="38"/>
        <v>38.111713374082207</v>
      </c>
    </row>
    <row r="678" spans="1:26" ht="15.5">
      <c r="A678">
        <v>947919</v>
      </c>
      <c r="B678" t="s">
        <v>47</v>
      </c>
      <c r="C678">
        <v>135567661</v>
      </c>
      <c r="D678">
        <v>4.6904508768957101</v>
      </c>
      <c r="E678" s="2">
        <v>2.7260367235634998E-6</v>
      </c>
      <c r="F678">
        <v>1.30366398573575E-3</v>
      </c>
      <c r="G678" t="s">
        <v>48</v>
      </c>
      <c r="H678" t="s">
        <v>142</v>
      </c>
      <c r="I678">
        <v>0</v>
      </c>
      <c r="J678">
        <v>0</v>
      </c>
      <c r="K678">
        <v>0</v>
      </c>
      <c r="L678">
        <v>5</v>
      </c>
      <c r="M678">
        <v>7.1428571428571397</v>
      </c>
      <c r="N678" s="1">
        <f t="shared" si="36"/>
        <v>2.4285714285714279</v>
      </c>
      <c r="O678">
        <v>35</v>
      </c>
      <c r="P678">
        <v>19.047619047619001</v>
      </c>
      <c r="Q678">
        <v>15.625</v>
      </c>
      <c r="R678">
        <v>21.052631578947398</v>
      </c>
      <c r="S678">
        <v>25.925925925925899</v>
      </c>
      <c r="T678">
        <v>23.076923076923102</v>
      </c>
      <c r="U678">
        <v>36.842105263157897</v>
      </c>
      <c r="V678">
        <v>33.3333333333333</v>
      </c>
      <c r="W678">
        <v>20</v>
      </c>
      <c r="X678">
        <v>9.0909090909090899</v>
      </c>
      <c r="Y678" s="1">
        <f t="shared" si="37"/>
        <v>24.46865415286468</v>
      </c>
      <c r="Z678" s="1">
        <f t="shared" si="38"/>
        <v>22.040082724293253</v>
      </c>
    </row>
    <row r="679" spans="1:26" ht="15.5">
      <c r="A679">
        <v>947920</v>
      </c>
      <c r="B679" t="s">
        <v>47</v>
      </c>
      <c r="C679">
        <v>135567671</v>
      </c>
      <c r="D679">
        <v>8.6460537798816404</v>
      </c>
      <c r="E679" s="2">
        <v>5.3310996746965504E-18</v>
      </c>
      <c r="F679" s="2">
        <v>1.12117943877262E-13</v>
      </c>
      <c r="G679" t="s">
        <v>48</v>
      </c>
      <c r="H679" t="s">
        <v>142</v>
      </c>
      <c r="I679">
        <v>0</v>
      </c>
      <c r="J679">
        <v>0</v>
      </c>
      <c r="K679">
        <v>0</v>
      </c>
      <c r="L679">
        <v>0</v>
      </c>
      <c r="M679">
        <v>0</v>
      </c>
      <c r="N679" s="1">
        <f t="shared" si="36"/>
        <v>0</v>
      </c>
      <c r="O679">
        <v>26.470588235294102</v>
      </c>
      <c r="P679">
        <v>28.571428571428601</v>
      </c>
      <c r="Q679">
        <v>39.473684210526301</v>
      </c>
      <c r="R679">
        <v>48</v>
      </c>
      <c r="S679">
        <v>46.6666666666667</v>
      </c>
      <c r="T679">
        <v>38.461538461538503</v>
      </c>
      <c r="U679">
        <v>43.478260869565197</v>
      </c>
      <c r="V679">
        <v>40</v>
      </c>
      <c r="W679">
        <v>41.379310344827601</v>
      </c>
      <c r="X679">
        <v>55.5555555555556</v>
      </c>
      <c r="Y679" s="1">
        <f t="shared" si="37"/>
        <v>43.774933046297384</v>
      </c>
      <c r="Z679" s="1">
        <f t="shared" si="38"/>
        <v>43.774933046297384</v>
      </c>
    </row>
    <row r="680" spans="1:26" ht="15.5">
      <c r="A680">
        <v>947921</v>
      </c>
      <c r="B680" t="s">
        <v>47</v>
      </c>
      <c r="C680">
        <v>135567672</v>
      </c>
      <c r="D680">
        <v>6.4141014592903902</v>
      </c>
      <c r="E680" s="2">
        <v>1.41655848039957E-10</v>
      </c>
      <c r="F680" s="2">
        <v>2.9024642148557602E-7</v>
      </c>
      <c r="G680" t="s">
        <v>48</v>
      </c>
      <c r="H680" t="s">
        <v>142</v>
      </c>
      <c r="I680">
        <v>0</v>
      </c>
      <c r="J680">
        <v>0</v>
      </c>
      <c r="K680">
        <v>0</v>
      </c>
      <c r="L680">
        <v>5</v>
      </c>
      <c r="M680">
        <v>0</v>
      </c>
      <c r="N680" s="1">
        <f t="shared" si="36"/>
        <v>1</v>
      </c>
      <c r="O680">
        <v>45</v>
      </c>
      <c r="P680">
        <v>23.8095238095238</v>
      </c>
      <c r="Q680">
        <v>28.125</v>
      </c>
      <c r="R680">
        <v>21.052631578947398</v>
      </c>
      <c r="S680">
        <v>33.3333333333333</v>
      </c>
      <c r="T680">
        <v>34.615384615384599</v>
      </c>
      <c r="U680">
        <v>31.578947368421101</v>
      </c>
      <c r="V680">
        <v>33.3333333333333</v>
      </c>
      <c r="W680">
        <v>32</v>
      </c>
      <c r="X680">
        <v>36.363636363636402</v>
      </c>
      <c r="Y680" s="1">
        <f t="shared" si="37"/>
        <v>33.578260336155083</v>
      </c>
      <c r="Z680" s="1">
        <f t="shared" si="38"/>
        <v>32.578260336155083</v>
      </c>
    </row>
    <row r="681" spans="1:26" ht="15.5">
      <c r="A681">
        <v>947922</v>
      </c>
      <c r="B681" t="s">
        <v>47</v>
      </c>
      <c r="C681">
        <v>135567683</v>
      </c>
      <c r="D681">
        <v>7.1568750605906697</v>
      </c>
      <c r="E681" s="2">
        <v>8.25368556130252E-13</v>
      </c>
      <c r="F681" s="2">
        <v>3.5830605791843498E-9</v>
      </c>
      <c r="G681" t="s">
        <v>48</v>
      </c>
      <c r="H681" t="s">
        <v>142</v>
      </c>
      <c r="I681">
        <v>0</v>
      </c>
      <c r="J681">
        <v>0</v>
      </c>
      <c r="K681">
        <v>0</v>
      </c>
      <c r="L681">
        <v>0</v>
      </c>
      <c r="M681">
        <v>0</v>
      </c>
      <c r="N681" s="1">
        <f t="shared" si="36"/>
        <v>0</v>
      </c>
      <c r="O681">
        <v>29.411764705882401</v>
      </c>
      <c r="P681">
        <v>19.047619047619001</v>
      </c>
      <c r="Q681">
        <v>21.052631578947398</v>
      </c>
      <c r="R681">
        <v>32</v>
      </c>
      <c r="S681">
        <v>40</v>
      </c>
      <c r="T681">
        <v>38.461538461538503</v>
      </c>
      <c r="U681">
        <v>26.086956521739101</v>
      </c>
      <c r="V681">
        <v>33.3333333333333</v>
      </c>
      <c r="W681">
        <v>20.689655172413801</v>
      </c>
      <c r="X681">
        <v>50</v>
      </c>
      <c r="Y681" s="1">
        <f t="shared" si="37"/>
        <v>33.71429669780494</v>
      </c>
      <c r="Z681" s="1">
        <f t="shared" si="38"/>
        <v>33.71429669780494</v>
      </c>
    </row>
    <row r="682" spans="1:26" ht="15.5">
      <c r="A682">
        <v>947923</v>
      </c>
      <c r="B682" t="s">
        <v>47</v>
      </c>
      <c r="C682">
        <v>135567684</v>
      </c>
      <c r="D682">
        <v>3.9368195550748299</v>
      </c>
      <c r="E682" s="2">
        <v>8.2568645800510005E-5</v>
      </c>
      <c r="F682">
        <v>2.4094306351206799E-2</v>
      </c>
      <c r="G682" t="s">
        <v>48</v>
      </c>
      <c r="H682" t="s">
        <v>142</v>
      </c>
      <c r="I682">
        <v>0</v>
      </c>
      <c r="J682">
        <v>6.6666666666666696</v>
      </c>
      <c r="K682">
        <v>0</v>
      </c>
      <c r="L682">
        <v>5</v>
      </c>
      <c r="M682">
        <v>0</v>
      </c>
      <c r="N682" s="1">
        <f t="shared" si="36"/>
        <v>2.3333333333333339</v>
      </c>
      <c r="O682">
        <v>30</v>
      </c>
      <c r="P682">
        <v>14.285714285714301</v>
      </c>
      <c r="Q682">
        <v>21.875</v>
      </c>
      <c r="R682">
        <v>15.789473684210501</v>
      </c>
      <c r="S682">
        <v>25.925925925925899</v>
      </c>
      <c r="T682">
        <v>19.230769230769202</v>
      </c>
      <c r="U682">
        <v>21.052631578947398</v>
      </c>
      <c r="V682">
        <v>13.3333333333333</v>
      </c>
      <c r="W682">
        <v>20</v>
      </c>
      <c r="X682">
        <v>27.272727272727298</v>
      </c>
      <c r="Y682" s="1">
        <f t="shared" si="37"/>
        <v>20.177892283155437</v>
      </c>
      <c r="Z682" s="1">
        <f t="shared" si="38"/>
        <v>17.844558949822101</v>
      </c>
    </row>
    <row r="683" spans="1:26" ht="15.5">
      <c r="A683">
        <v>947949</v>
      </c>
      <c r="B683" t="s">
        <v>47</v>
      </c>
      <c r="C683">
        <v>135938983</v>
      </c>
      <c r="D683">
        <v>5.8321009394859402</v>
      </c>
      <c r="E683" s="2">
        <v>5.4733789719207896E-9</v>
      </c>
      <c r="F683" s="2">
        <v>6.3613979086670903E-6</v>
      </c>
      <c r="G683" t="s">
        <v>48</v>
      </c>
      <c r="H683" t="s">
        <v>114</v>
      </c>
      <c r="I683">
        <v>0</v>
      </c>
      <c r="J683">
        <v>0</v>
      </c>
      <c r="K683">
        <v>0</v>
      </c>
      <c r="L683">
        <v>0</v>
      </c>
      <c r="M683">
        <v>0</v>
      </c>
      <c r="N683" s="1">
        <f t="shared" si="36"/>
        <v>0</v>
      </c>
      <c r="O683">
        <v>15.384615384615399</v>
      </c>
      <c r="P683">
        <v>22.2222222222222</v>
      </c>
      <c r="Q683">
        <v>20</v>
      </c>
      <c r="R683">
        <v>20.588235294117599</v>
      </c>
      <c r="S683">
        <v>23.076923076923102</v>
      </c>
      <c r="T683">
        <v>11.538461538461499</v>
      </c>
      <c r="U683">
        <v>26.923076923076898</v>
      </c>
      <c r="V683">
        <v>22.727272727272702</v>
      </c>
      <c r="W683">
        <v>36.842105263157897</v>
      </c>
      <c r="X683">
        <v>19.047619047619001</v>
      </c>
      <c r="Y683" s="1">
        <f t="shared" si="37"/>
        <v>23.415707099917604</v>
      </c>
      <c r="Z683" s="1">
        <f t="shared" si="38"/>
        <v>23.415707099917604</v>
      </c>
    </row>
    <row r="684" spans="1:26" ht="15.5">
      <c r="A684">
        <v>947952</v>
      </c>
      <c r="B684" t="s">
        <v>47</v>
      </c>
      <c r="C684">
        <v>135939002</v>
      </c>
      <c r="D684">
        <v>6.8970384806754099</v>
      </c>
      <c r="E684" s="2">
        <v>5.3097803028239799E-12</v>
      </c>
      <c r="F684" s="2">
        <v>1.7467431766779602E-8</v>
      </c>
      <c r="G684" t="s">
        <v>48</v>
      </c>
      <c r="H684" t="s">
        <v>114</v>
      </c>
      <c r="I684">
        <v>0</v>
      </c>
      <c r="J684">
        <v>0</v>
      </c>
      <c r="K684">
        <v>0</v>
      </c>
      <c r="L684">
        <v>0</v>
      </c>
      <c r="M684">
        <v>0</v>
      </c>
      <c r="N684" s="1">
        <f t="shared" si="36"/>
        <v>0</v>
      </c>
      <c r="O684">
        <v>38.461538461538503</v>
      </c>
      <c r="P684">
        <v>22.2222222222222</v>
      </c>
      <c r="Q684">
        <v>42.857142857142897</v>
      </c>
      <c r="R684">
        <v>31.818181818181799</v>
      </c>
      <c r="S684">
        <v>23.8095238095238</v>
      </c>
      <c r="T684">
        <v>20</v>
      </c>
      <c r="U684">
        <v>22.727272727272702</v>
      </c>
      <c r="V684">
        <v>34.7826086956522</v>
      </c>
      <c r="W684">
        <v>37.931034482758598</v>
      </c>
      <c r="X684">
        <v>47.058823529411796</v>
      </c>
      <c r="Y684" s="1">
        <f t="shared" si="37"/>
        <v>32.499947887019061</v>
      </c>
      <c r="Z684" s="1">
        <f t="shared" si="38"/>
        <v>32.499947887019061</v>
      </c>
    </row>
    <row r="685" spans="1:26" ht="15.5">
      <c r="A685">
        <v>947953</v>
      </c>
      <c r="B685" t="s">
        <v>47</v>
      </c>
      <c r="C685">
        <v>135939003</v>
      </c>
      <c r="D685">
        <v>5.7714001136232103</v>
      </c>
      <c r="E685" s="2">
        <v>7.8615555329779292E-9</v>
      </c>
      <c r="F685" s="2">
        <v>8.5418271640401197E-6</v>
      </c>
      <c r="G685" t="s">
        <v>48</v>
      </c>
      <c r="H685" t="s">
        <v>114</v>
      </c>
      <c r="I685">
        <v>0</v>
      </c>
      <c r="J685">
        <v>0</v>
      </c>
      <c r="K685">
        <v>0</v>
      </c>
      <c r="L685">
        <v>0</v>
      </c>
      <c r="M685">
        <v>0</v>
      </c>
      <c r="N685" s="1">
        <f t="shared" si="36"/>
        <v>0</v>
      </c>
      <c r="O685">
        <v>34.7826086956522</v>
      </c>
      <c r="P685">
        <v>25.806451612903199</v>
      </c>
      <c r="Q685">
        <v>26.086956521739101</v>
      </c>
      <c r="R685">
        <v>29.629629629629601</v>
      </c>
      <c r="S685">
        <v>35.714285714285701</v>
      </c>
      <c r="T685">
        <v>18.181818181818201</v>
      </c>
      <c r="U685">
        <v>18.75</v>
      </c>
      <c r="V685">
        <v>18.181818181818201</v>
      </c>
      <c r="W685">
        <v>33.3333333333333</v>
      </c>
      <c r="X685">
        <v>23.8095238095238</v>
      </c>
      <c r="Y685" s="1">
        <f t="shared" si="37"/>
        <v>22.4512987012987</v>
      </c>
      <c r="Z685" s="1">
        <f t="shared" si="38"/>
        <v>22.4512987012987</v>
      </c>
    </row>
    <row r="686" spans="1:26" ht="15.5">
      <c r="A686">
        <v>947955</v>
      </c>
      <c r="B686" t="s">
        <v>47</v>
      </c>
      <c r="C686">
        <v>135939015</v>
      </c>
      <c r="D686">
        <v>4.5706791963061102</v>
      </c>
      <c r="E686" s="2">
        <v>4.8614601091504398E-6</v>
      </c>
      <c r="F686">
        <v>2.1507040705774599E-3</v>
      </c>
      <c r="G686" t="s">
        <v>48</v>
      </c>
      <c r="H686" t="s">
        <v>114</v>
      </c>
      <c r="I686">
        <v>0</v>
      </c>
      <c r="J686">
        <v>0</v>
      </c>
      <c r="K686">
        <v>0</v>
      </c>
      <c r="L686">
        <v>0</v>
      </c>
      <c r="M686">
        <v>0</v>
      </c>
      <c r="N686" s="1">
        <f t="shared" si="36"/>
        <v>0</v>
      </c>
      <c r="O686">
        <v>21.739130434782599</v>
      </c>
      <c r="P686">
        <v>15.625</v>
      </c>
      <c r="Q686">
        <v>21.739130434782599</v>
      </c>
      <c r="R686">
        <v>14.814814814814801</v>
      </c>
      <c r="S686">
        <v>28.571428571428601</v>
      </c>
      <c r="T686">
        <v>18.181818181818201</v>
      </c>
      <c r="U686">
        <v>12.5</v>
      </c>
      <c r="V686">
        <v>13.636363636363599</v>
      </c>
      <c r="W686">
        <v>23.8095238095238</v>
      </c>
      <c r="X686">
        <v>9.5238095238095202</v>
      </c>
      <c r="Y686" s="1">
        <f t="shared" si="37"/>
        <v>15.530303030303022</v>
      </c>
      <c r="Z686" s="1">
        <f t="shared" si="38"/>
        <v>15.530303030303022</v>
      </c>
    </row>
    <row r="687" spans="1:26" ht="15.5">
      <c r="A687">
        <v>947958</v>
      </c>
      <c r="B687" t="s">
        <v>47</v>
      </c>
      <c r="C687">
        <v>135939035</v>
      </c>
      <c r="D687">
        <v>5.1369751471609897</v>
      </c>
      <c r="E687" s="2">
        <v>2.7919586169094302E-7</v>
      </c>
      <c r="F687">
        <v>1.84239036631644E-4</v>
      </c>
      <c r="G687" t="s">
        <v>48</v>
      </c>
      <c r="H687" t="s">
        <v>114</v>
      </c>
      <c r="I687">
        <v>6.25</v>
      </c>
      <c r="J687">
        <v>0</v>
      </c>
      <c r="K687">
        <v>0</v>
      </c>
      <c r="L687">
        <v>0</v>
      </c>
      <c r="M687">
        <v>0</v>
      </c>
      <c r="N687" s="1">
        <f t="shared" si="36"/>
        <v>1.25</v>
      </c>
      <c r="O687">
        <v>30.769230769230798</v>
      </c>
      <c r="P687">
        <v>18.518518518518501</v>
      </c>
      <c r="Q687">
        <v>42.857142857142897</v>
      </c>
      <c r="R687">
        <v>31.818181818181799</v>
      </c>
      <c r="S687">
        <v>28.571428571428601</v>
      </c>
      <c r="T687">
        <v>15</v>
      </c>
      <c r="U687">
        <v>13.636363636363599</v>
      </c>
      <c r="V687">
        <v>21.739130434782599</v>
      </c>
      <c r="W687">
        <v>27.586206896551701</v>
      </c>
      <c r="X687">
        <v>47.058823529411796</v>
      </c>
      <c r="Y687" s="1">
        <f t="shared" si="37"/>
        <v>25.004104899421939</v>
      </c>
      <c r="Z687" s="1">
        <f t="shared" si="38"/>
        <v>23.754104899421939</v>
      </c>
    </row>
    <row r="688" spans="1:26" ht="15.5">
      <c r="A688">
        <v>947959</v>
      </c>
      <c r="B688" t="s">
        <v>47</v>
      </c>
      <c r="C688">
        <v>135939036</v>
      </c>
      <c r="D688">
        <v>4.7837018001319098</v>
      </c>
      <c r="E688" s="2">
        <v>1.7209594331215899E-6</v>
      </c>
      <c r="F688">
        <v>8.7651837909895596E-4</v>
      </c>
      <c r="G688" t="s">
        <v>48</v>
      </c>
      <c r="H688" t="s">
        <v>114</v>
      </c>
      <c r="I688">
        <v>0</v>
      </c>
      <c r="J688">
        <v>0</v>
      </c>
      <c r="K688">
        <v>0</v>
      </c>
      <c r="L688">
        <v>0</v>
      </c>
      <c r="M688">
        <v>0</v>
      </c>
      <c r="N688" s="1">
        <f t="shared" si="36"/>
        <v>0</v>
      </c>
      <c r="O688">
        <v>30.434782608695699</v>
      </c>
      <c r="P688">
        <v>15.625</v>
      </c>
      <c r="Q688">
        <v>13.0434782608696</v>
      </c>
      <c r="R688">
        <v>33.3333333333333</v>
      </c>
      <c r="S688">
        <v>35.714285714285701</v>
      </c>
      <c r="T688">
        <v>18.181818181818201</v>
      </c>
      <c r="U688">
        <v>18.75</v>
      </c>
      <c r="V688">
        <v>13.636363636363599</v>
      </c>
      <c r="W688">
        <v>33.3333333333333</v>
      </c>
      <c r="X688">
        <v>4.7619047619047601</v>
      </c>
      <c r="Y688" s="1">
        <f t="shared" si="37"/>
        <v>17.732683982683973</v>
      </c>
      <c r="Z688" s="1">
        <f t="shared" si="38"/>
        <v>17.732683982683973</v>
      </c>
    </row>
    <row r="689" spans="1:26" ht="15.5">
      <c r="A689">
        <v>948024</v>
      </c>
      <c r="B689" t="s">
        <v>47</v>
      </c>
      <c r="C689">
        <v>137814985</v>
      </c>
      <c r="D689">
        <v>3.83839723029008</v>
      </c>
      <c r="E689">
        <v>1.2384002600470301E-4</v>
      </c>
      <c r="F689">
        <v>3.4235699425141403E-2</v>
      </c>
      <c r="G689" t="s">
        <v>48</v>
      </c>
      <c r="H689" t="s">
        <v>51</v>
      </c>
      <c r="I689">
        <v>0</v>
      </c>
      <c r="J689">
        <v>0</v>
      </c>
      <c r="K689">
        <v>0</v>
      </c>
      <c r="L689">
        <v>0</v>
      </c>
      <c r="M689">
        <v>0</v>
      </c>
      <c r="N689" s="1">
        <f t="shared" si="36"/>
        <v>0</v>
      </c>
      <c r="O689">
        <v>7.6923076923076898</v>
      </c>
      <c r="P689">
        <v>7.6923076923076898</v>
      </c>
      <c r="Q689">
        <v>21.428571428571399</v>
      </c>
      <c r="R689">
        <v>19.047619047619001</v>
      </c>
      <c r="S689">
        <v>9.0909090909090899</v>
      </c>
      <c r="T689">
        <v>10</v>
      </c>
      <c r="U689">
        <v>22.2222222222222</v>
      </c>
      <c r="V689">
        <v>14.285714285714301</v>
      </c>
      <c r="W689">
        <v>15</v>
      </c>
      <c r="X689">
        <v>13.3333333333333</v>
      </c>
      <c r="Y689" s="1">
        <f t="shared" si="37"/>
        <v>14.968253968253958</v>
      </c>
      <c r="Z689" s="1">
        <f t="shared" si="38"/>
        <v>14.968253968253958</v>
      </c>
    </row>
    <row r="690" spans="1:26" ht="15.5">
      <c r="A690">
        <v>948025</v>
      </c>
      <c r="B690" t="s">
        <v>47</v>
      </c>
      <c r="C690">
        <v>137814986</v>
      </c>
      <c r="D690">
        <v>5.1449629787319502</v>
      </c>
      <c r="E690" s="2">
        <v>2.6757357307181299E-7</v>
      </c>
      <c r="F690">
        <v>1.7814160330740101E-4</v>
      </c>
      <c r="G690" t="s">
        <v>48</v>
      </c>
      <c r="H690" t="s">
        <v>51</v>
      </c>
      <c r="I690">
        <v>0</v>
      </c>
      <c r="J690">
        <v>0</v>
      </c>
      <c r="K690">
        <v>0</v>
      </c>
      <c r="L690">
        <v>0</v>
      </c>
      <c r="M690">
        <v>0</v>
      </c>
      <c r="N690" s="1">
        <f t="shared" si="36"/>
        <v>0</v>
      </c>
      <c r="O690">
        <v>28.571428571428601</v>
      </c>
      <c r="P690">
        <v>13.0434782608696</v>
      </c>
      <c r="Q690">
        <v>24.137931034482801</v>
      </c>
      <c r="R690">
        <v>35.135135135135101</v>
      </c>
      <c r="S690">
        <v>26.086956521739101</v>
      </c>
      <c r="T690">
        <v>17.241379310344801</v>
      </c>
      <c r="U690">
        <v>31.818181818181799</v>
      </c>
      <c r="V690">
        <v>21.739130434782599</v>
      </c>
      <c r="W690">
        <v>14.814814814814801</v>
      </c>
      <c r="X690">
        <v>11.764705882352899</v>
      </c>
      <c r="Y690" s="1">
        <f t="shared" si="37"/>
        <v>19.475642452095379</v>
      </c>
      <c r="Z690" s="1">
        <f t="shared" si="38"/>
        <v>19.475642452095379</v>
      </c>
    </row>
    <row r="691" spans="1:26" ht="15.5">
      <c r="A691">
        <v>948028</v>
      </c>
      <c r="B691" t="s">
        <v>47</v>
      </c>
      <c r="C691">
        <v>137815012</v>
      </c>
      <c r="D691">
        <v>3.8480979126196102</v>
      </c>
      <c r="E691">
        <v>1.19038478811343E-4</v>
      </c>
      <c r="F691">
        <v>3.3081457872880901E-2</v>
      </c>
      <c r="G691" t="s">
        <v>48</v>
      </c>
      <c r="H691" t="s">
        <v>51</v>
      </c>
      <c r="I691">
        <v>0</v>
      </c>
      <c r="J691">
        <v>0</v>
      </c>
      <c r="K691">
        <v>0</v>
      </c>
      <c r="L691">
        <v>0</v>
      </c>
      <c r="M691">
        <v>0</v>
      </c>
      <c r="N691" s="1">
        <f t="shared" si="36"/>
        <v>0</v>
      </c>
      <c r="O691">
        <v>11.538461538461499</v>
      </c>
      <c r="P691">
        <v>7.6923076923076898</v>
      </c>
      <c r="Q691">
        <v>35.714285714285701</v>
      </c>
      <c r="R691">
        <v>33.3333333333333</v>
      </c>
      <c r="S691">
        <v>13.636363636363599</v>
      </c>
      <c r="T691">
        <v>10</v>
      </c>
      <c r="U691">
        <v>16.6666666666667</v>
      </c>
      <c r="V691">
        <v>19.047619047619001</v>
      </c>
      <c r="W691">
        <v>15</v>
      </c>
      <c r="X691">
        <v>13.3333333333333</v>
      </c>
      <c r="Y691" s="1">
        <f t="shared" si="37"/>
        <v>14.809523809523801</v>
      </c>
      <c r="Z691" s="1">
        <f t="shared" si="38"/>
        <v>14.809523809523801</v>
      </c>
    </row>
    <row r="692" spans="1:26" ht="15.5">
      <c r="A692">
        <v>948029</v>
      </c>
      <c r="B692" t="s">
        <v>47</v>
      </c>
      <c r="C692">
        <v>137815013</v>
      </c>
      <c r="D692">
        <v>4.0140230376911301</v>
      </c>
      <c r="E692" s="2">
        <v>5.96925165584193E-5</v>
      </c>
      <c r="F692">
        <v>1.8177633209429101E-2</v>
      </c>
      <c r="G692" t="s">
        <v>48</v>
      </c>
      <c r="H692" t="s">
        <v>51</v>
      </c>
      <c r="I692">
        <v>0</v>
      </c>
      <c r="J692">
        <v>0</v>
      </c>
      <c r="K692">
        <v>0</v>
      </c>
      <c r="L692">
        <v>0</v>
      </c>
      <c r="M692">
        <v>0</v>
      </c>
      <c r="N692" s="1">
        <f t="shared" si="36"/>
        <v>0</v>
      </c>
      <c r="O692">
        <v>8.5714285714285694</v>
      </c>
      <c r="P692">
        <v>13.0434782608696</v>
      </c>
      <c r="Q692">
        <v>31.034482758620701</v>
      </c>
      <c r="R692">
        <v>35.135135135135101</v>
      </c>
      <c r="S692">
        <v>26.086956521739101</v>
      </c>
      <c r="T692">
        <v>24.137931034482801</v>
      </c>
      <c r="U692">
        <v>27.272727272727298</v>
      </c>
      <c r="V692">
        <v>8.6956521739130395</v>
      </c>
      <c r="W692">
        <v>14.814814814814801</v>
      </c>
      <c r="X692">
        <v>5.8823529411764701</v>
      </c>
      <c r="Y692" s="1">
        <f t="shared" si="37"/>
        <v>16.16069564742288</v>
      </c>
      <c r="Z692" s="1">
        <f t="shared" si="38"/>
        <v>16.16069564742288</v>
      </c>
    </row>
    <row r="693" spans="1:26" ht="15.5">
      <c r="A693">
        <v>948032</v>
      </c>
      <c r="B693" t="s">
        <v>47</v>
      </c>
      <c r="C693">
        <v>137815064</v>
      </c>
      <c r="D693">
        <v>4.1353315876615397</v>
      </c>
      <c r="E693" s="2">
        <v>3.5444247227218998E-5</v>
      </c>
      <c r="F693">
        <v>1.1673377813112701E-2</v>
      </c>
      <c r="G693" t="s">
        <v>48</v>
      </c>
      <c r="H693" t="s">
        <v>51</v>
      </c>
      <c r="I693">
        <v>0</v>
      </c>
      <c r="J693">
        <v>0</v>
      </c>
      <c r="K693">
        <v>0</v>
      </c>
      <c r="L693">
        <v>0</v>
      </c>
      <c r="M693">
        <v>5.5555555555555598</v>
      </c>
      <c r="N693" s="1">
        <f t="shared" si="36"/>
        <v>1.111111111111112</v>
      </c>
      <c r="O693">
        <v>22.2222222222222</v>
      </c>
      <c r="P693">
        <v>16.6666666666667</v>
      </c>
      <c r="Q693">
        <v>18.518518518518501</v>
      </c>
      <c r="R693">
        <v>28.571428571428601</v>
      </c>
      <c r="S693">
        <v>21.052631578947398</v>
      </c>
      <c r="T693">
        <v>24</v>
      </c>
      <c r="U693">
        <v>33.3333333333333</v>
      </c>
      <c r="V693">
        <v>3.2258064516128999</v>
      </c>
      <c r="W693">
        <v>16.6666666666667</v>
      </c>
      <c r="X693">
        <v>15.384615384615399</v>
      </c>
      <c r="Y693" s="1">
        <f t="shared" si="37"/>
        <v>18.522084367245661</v>
      </c>
      <c r="Z693" s="1">
        <f t="shared" si="38"/>
        <v>17.41097325613455</v>
      </c>
    </row>
    <row r="694" spans="1:26" ht="15.5">
      <c r="A694">
        <v>948034</v>
      </c>
      <c r="B694" t="s">
        <v>47</v>
      </c>
      <c r="C694">
        <v>137815082</v>
      </c>
      <c r="D694">
        <v>3.7352406528455799</v>
      </c>
      <c r="E694">
        <v>1.87535762185922E-4</v>
      </c>
      <c r="F694">
        <v>4.8874194667376303E-2</v>
      </c>
      <c r="G694" t="s">
        <v>48</v>
      </c>
      <c r="H694" t="s">
        <v>51</v>
      </c>
      <c r="I694">
        <v>0</v>
      </c>
      <c r="J694">
        <v>0</v>
      </c>
      <c r="K694">
        <v>0</v>
      </c>
      <c r="L694">
        <v>0</v>
      </c>
      <c r="M694">
        <v>0</v>
      </c>
      <c r="N694" s="1">
        <f t="shared" si="36"/>
        <v>0</v>
      </c>
      <c r="O694">
        <v>22.2222222222222</v>
      </c>
      <c r="P694">
        <v>8.3333333333333304</v>
      </c>
      <c r="Q694">
        <v>7.4074074074074101</v>
      </c>
      <c r="R694">
        <v>8.5714285714285694</v>
      </c>
      <c r="S694">
        <v>21.052631578947398</v>
      </c>
      <c r="T694">
        <v>12</v>
      </c>
      <c r="U694">
        <v>14.285714285714301</v>
      </c>
      <c r="V694">
        <v>16.129032258064498</v>
      </c>
      <c r="W694">
        <v>8.3333333333333304</v>
      </c>
      <c r="X694">
        <v>0</v>
      </c>
      <c r="Y694" s="1">
        <f t="shared" si="37"/>
        <v>10.149615975422424</v>
      </c>
      <c r="Z694" s="1">
        <f t="shared" si="38"/>
        <v>10.149615975422424</v>
      </c>
    </row>
    <row r="695" spans="1:26" ht="15.5">
      <c r="A695">
        <v>948036</v>
      </c>
      <c r="B695" t="s">
        <v>47</v>
      </c>
      <c r="C695">
        <v>137815105</v>
      </c>
      <c r="D695">
        <v>5.1192631346770598</v>
      </c>
      <c r="E695" s="2">
        <v>3.0673174424379098E-7</v>
      </c>
      <c r="F695">
        <v>2.0014719988245401E-4</v>
      </c>
      <c r="G695" t="s">
        <v>48</v>
      </c>
      <c r="H695" t="s">
        <v>51</v>
      </c>
      <c r="I695">
        <v>0</v>
      </c>
      <c r="J695">
        <v>0</v>
      </c>
      <c r="K695">
        <v>5.8823529411764701</v>
      </c>
      <c r="L695">
        <v>0</v>
      </c>
      <c r="M695">
        <v>0</v>
      </c>
      <c r="N695" s="1">
        <f t="shared" si="36"/>
        <v>1.1764705882352939</v>
      </c>
      <c r="O695">
        <v>29.629629629629601</v>
      </c>
      <c r="P695">
        <v>20.8333333333333</v>
      </c>
      <c r="Q695">
        <v>22.2222222222222</v>
      </c>
      <c r="R695">
        <v>25.714285714285701</v>
      </c>
      <c r="S695">
        <v>31.578947368421101</v>
      </c>
      <c r="T695">
        <v>26.923076923076898</v>
      </c>
      <c r="U695">
        <v>15</v>
      </c>
      <c r="V695">
        <v>19.354838709677399</v>
      </c>
      <c r="W695">
        <v>16.6666666666667</v>
      </c>
      <c r="X695">
        <v>23.076923076923102</v>
      </c>
      <c r="Y695" s="1">
        <f t="shared" si="37"/>
        <v>20.20430107526882</v>
      </c>
      <c r="Z695" s="1">
        <f t="shared" si="38"/>
        <v>19.027830487033526</v>
      </c>
    </row>
    <row r="696" spans="1:26" ht="15.5">
      <c r="A696">
        <v>948048</v>
      </c>
      <c r="B696" t="s">
        <v>47</v>
      </c>
      <c r="C696">
        <v>138511463</v>
      </c>
      <c r="D696">
        <v>3.9759215891337498</v>
      </c>
      <c r="E696" s="2">
        <v>7.0107224137797906E-5</v>
      </c>
      <c r="F696">
        <v>2.0926841317477698E-2</v>
      </c>
      <c r="G696" t="s">
        <v>48</v>
      </c>
      <c r="H696" t="s">
        <v>66</v>
      </c>
      <c r="I696">
        <v>0</v>
      </c>
      <c r="J696">
        <v>0</v>
      </c>
      <c r="K696">
        <v>0</v>
      </c>
      <c r="L696">
        <v>0</v>
      </c>
      <c r="M696">
        <v>0</v>
      </c>
      <c r="N696" s="1">
        <f t="shared" si="36"/>
        <v>0</v>
      </c>
      <c r="O696">
        <v>13.636363636363599</v>
      </c>
      <c r="P696">
        <v>8.3333333333333304</v>
      </c>
      <c r="Q696">
        <v>10</v>
      </c>
      <c r="R696">
        <v>18.181818181818201</v>
      </c>
      <c r="S696">
        <v>4.3478260869565197</v>
      </c>
      <c r="T696">
        <v>8.3333333333333304</v>
      </c>
      <c r="U696">
        <v>8.6956521739130395</v>
      </c>
      <c r="V696">
        <v>3.8461538461538498</v>
      </c>
      <c r="W696">
        <v>29.629629629629601</v>
      </c>
      <c r="X696">
        <v>16.6666666666667</v>
      </c>
      <c r="Y696" s="1">
        <f t="shared" si="37"/>
        <v>13.434287129939303</v>
      </c>
      <c r="Z696" s="1">
        <f t="shared" si="38"/>
        <v>13.434287129939303</v>
      </c>
    </row>
    <row r="697" spans="1:26" ht="15.5">
      <c r="A697">
        <v>948053</v>
      </c>
      <c r="B697" t="s">
        <v>47</v>
      </c>
      <c r="C697">
        <v>138511479</v>
      </c>
      <c r="D697">
        <v>4.1830608572722303</v>
      </c>
      <c r="E697" s="2">
        <v>2.8761036089014499E-5</v>
      </c>
      <c r="F697">
        <v>9.7481456061916001E-3</v>
      </c>
      <c r="G697" t="s">
        <v>48</v>
      </c>
      <c r="H697" t="s">
        <v>66</v>
      </c>
      <c r="I697">
        <v>4.5454545454545503</v>
      </c>
      <c r="J697">
        <v>0</v>
      </c>
      <c r="K697">
        <v>0</v>
      </c>
      <c r="L697">
        <v>0</v>
      </c>
      <c r="M697">
        <v>0</v>
      </c>
      <c r="N697" s="1">
        <f t="shared" si="36"/>
        <v>0.90909090909091006</v>
      </c>
      <c r="O697">
        <v>14.285714285714301</v>
      </c>
      <c r="P697">
        <v>21.428571428571399</v>
      </c>
      <c r="Q697">
        <v>14.285714285714301</v>
      </c>
      <c r="R697">
        <v>6.8965517241379297</v>
      </c>
      <c r="S697">
        <v>14.285714285714301</v>
      </c>
      <c r="T697">
        <v>12.5</v>
      </c>
      <c r="U697">
        <v>23.076923076923102</v>
      </c>
      <c r="V697">
        <v>15.384615384615399</v>
      </c>
      <c r="W697">
        <v>17.241379310344801</v>
      </c>
      <c r="X697">
        <v>12.5</v>
      </c>
      <c r="Y697" s="1">
        <f t="shared" si="37"/>
        <v>16.140583554376661</v>
      </c>
      <c r="Z697" s="1">
        <f t="shared" si="38"/>
        <v>15.231492645285751</v>
      </c>
    </row>
    <row r="698" spans="1:26" ht="15.5">
      <c r="A698">
        <v>948058</v>
      </c>
      <c r="B698" t="s">
        <v>47</v>
      </c>
      <c r="C698">
        <v>138511494</v>
      </c>
      <c r="D698">
        <v>4.9163619618770902</v>
      </c>
      <c r="E698" s="2">
        <v>8.8167314770721403E-7</v>
      </c>
      <c r="F698">
        <v>4.9394218422066198E-4</v>
      </c>
      <c r="G698" t="s">
        <v>48</v>
      </c>
      <c r="H698" t="s">
        <v>66</v>
      </c>
      <c r="I698">
        <v>0</v>
      </c>
      <c r="J698">
        <v>0</v>
      </c>
      <c r="K698">
        <v>0</v>
      </c>
      <c r="L698">
        <v>0</v>
      </c>
      <c r="M698">
        <v>0</v>
      </c>
      <c r="N698" s="1">
        <f t="shared" si="36"/>
        <v>0</v>
      </c>
      <c r="O698">
        <v>27.272727272727298</v>
      </c>
      <c r="P698">
        <v>12</v>
      </c>
      <c r="Q698">
        <v>16.6666666666667</v>
      </c>
      <c r="R698">
        <v>15.1515151515152</v>
      </c>
      <c r="S698">
        <v>13.0434782608696</v>
      </c>
      <c r="T698">
        <v>16.6666666666667</v>
      </c>
      <c r="U698">
        <v>21.739130434782599</v>
      </c>
      <c r="V698">
        <v>3.8461538461538498</v>
      </c>
      <c r="W698">
        <v>37.037037037037003</v>
      </c>
      <c r="X698">
        <v>16.6666666666667</v>
      </c>
      <c r="Y698" s="1">
        <f t="shared" si="37"/>
        <v>19.19113093026137</v>
      </c>
      <c r="Z698" s="1">
        <f t="shared" si="38"/>
        <v>19.19113093026137</v>
      </c>
    </row>
    <row r="699" spans="1:26" ht="15.5">
      <c r="A699">
        <v>948059</v>
      </c>
      <c r="B699" t="s">
        <v>47</v>
      </c>
      <c r="C699">
        <v>138511495</v>
      </c>
      <c r="D699">
        <v>4.85000150032901</v>
      </c>
      <c r="E699" s="2">
        <v>1.2346054054777601E-6</v>
      </c>
      <c r="F699">
        <v>6.5978520408588402E-4</v>
      </c>
      <c r="G699" t="s">
        <v>48</v>
      </c>
      <c r="H699" t="s">
        <v>66</v>
      </c>
      <c r="I699">
        <v>4.5454545454545503</v>
      </c>
      <c r="J699">
        <v>0</v>
      </c>
      <c r="K699">
        <v>0</v>
      </c>
      <c r="L699">
        <v>0</v>
      </c>
      <c r="M699">
        <v>0</v>
      </c>
      <c r="N699" s="1">
        <f t="shared" si="36"/>
        <v>0.90909090909091006</v>
      </c>
      <c r="O699">
        <v>14.285714285714301</v>
      </c>
      <c r="P699">
        <v>13.3333333333333</v>
      </c>
      <c r="Q699">
        <v>28.571428571428601</v>
      </c>
      <c r="R699">
        <v>10.3448275862069</v>
      </c>
      <c r="S699">
        <v>14.285714285714301</v>
      </c>
      <c r="T699">
        <v>16</v>
      </c>
      <c r="U699">
        <v>23.076923076923102</v>
      </c>
      <c r="V699">
        <v>38.461538461538503</v>
      </c>
      <c r="W699">
        <v>16.6666666666667</v>
      </c>
      <c r="X699">
        <v>12.5</v>
      </c>
      <c r="Y699" s="1">
        <f t="shared" si="37"/>
        <v>21.341025641025659</v>
      </c>
      <c r="Z699" s="1">
        <f t="shared" si="38"/>
        <v>20.431934731934749</v>
      </c>
    </row>
    <row r="700" spans="1:26" ht="15.5">
      <c r="A700">
        <v>948061</v>
      </c>
      <c r="B700" t="s">
        <v>47</v>
      </c>
      <c r="C700">
        <v>138511515</v>
      </c>
      <c r="D700">
        <v>5.6796656924090998</v>
      </c>
      <c r="E700" s="2">
        <v>1.34958258367475E-8</v>
      </c>
      <c r="F700" s="2">
        <v>1.36496638940249E-5</v>
      </c>
      <c r="G700" t="s">
        <v>48</v>
      </c>
      <c r="H700" t="s">
        <v>66</v>
      </c>
      <c r="I700">
        <v>0</v>
      </c>
      <c r="J700">
        <v>0</v>
      </c>
      <c r="K700">
        <v>0</v>
      </c>
      <c r="L700">
        <v>0</v>
      </c>
      <c r="M700">
        <v>0</v>
      </c>
      <c r="N700" s="1">
        <f t="shared" si="36"/>
        <v>0</v>
      </c>
      <c r="O700">
        <v>13.636363636363599</v>
      </c>
      <c r="P700">
        <v>14.285714285714301</v>
      </c>
      <c r="Q700">
        <v>26.923076923076898</v>
      </c>
      <c r="R700">
        <v>29.629629629629601</v>
      </c>
      <c r="S700">
        <v>7.1428571428571397</v>
      </c>
      <c r="T700">
        <v>30</v>
      </c>
      <c r="U700">
        <v>35.714285714285701</v>
      </c>
      <c r="V700">
        <v>13.3333333333333</v>
      </c>
      <c r="W700">
        <v>27.272727272727298</v>
      </c>
      <c r="X700">
        <v>27.7777777777778</v>
      </c>
      <c r="Y700" s="1">
        <f t="shared" si="37"/>
        <v>26.819624819624817</v>
      </c>
      <c r="Z700" s="1">
        <f t="shared" si="38"/>
        <v>26.819624819624817</v>
      </c>
    </row>
    <row r="701" spans="1:26" ht="15.5">
      <c r="A701">
        <v>948065</v>
      </c>
      <c r="B701" t="s">
        <v>47</v>
      </c>
      <c r="C701">
        <v>138511576</v>
      </c>
      <c r="D701">
        <v>4.8630796542650296</v>
      </c>
      <c r="E701" s="2">
        <v>1.1557330990839701E-6</v>
      </c>
      <c r="F701">
        <v>6.2077558943255198E-4</v>
      </c>
      <c r="G701" t="s">
        <v>48</v>
      </c>
      <c r="H701" t="s">
        <v>66</v>
      </c>
      <c r="I701">
        <v>5.8823529411764701</v>
      </c>
      <c r="J701">
        <v>0</v>
      </c>
      <c r="K701">
        <v>0</v>
      </c>
      <c r="L701">
        <v>0</v>
      </c>
      <c r="M701">
        <v>0</v>
      </c>
      <c r="N701" s="1">
        <f t="shared" si="36"/>
        <v>1.1764705882352939</v>
      </c>
      <c r="O701">
        <v>11.764705882352899</v>
      </c>
      <c r="P701">
        <v>25</v>
      </c>
      <c r="Q701">
        <v>14.285714285714301</v>
      </c>
      <c r="R701">
        <v>26.6666666666667</v>
      </c>
      <c r="S701">
        <v>33.3333333333333</v>
      </c>
      <c r="T701">
        <v>21.428571428571399</v>
      </c>
      <c r="U701">
        <v>33.3333333333333</v>
      </c>
      <c r="V701">
        <v>25</v>
      </c>
      <c r="W701">
        <v>19.047619047619001</v>
      </c>
      <c r="X701">
        <v>25</v>
      </c>
      <c r="Y701" s="1">
        <f t="shared" si="37"/>
        <v>24.761904761904741</v>
      </c>
      <c r="Z701" s="1">
        <f t="shared" si="38"/>
        <v>23.585434173669448</v>
      </c>
    </row>
    <row r="702" spans="1:26" ht="15.5">
      <c r="A702">
        <v>948066</v>
      </c>
      <c r="B702" t="s">
        <v>47</v>
      </c>
      <c r="C702">
        <v>138511589</v>
      </c>
      <c r="D702">
        <v>4.6127513958365798</v>
      </c>
      <c r="E702" s="2">
        <v>3.9737347865524996E-6</v>
      </c>
      <c r="F702">
        <v>1.81020089487171E-3</v>
      </c>
      <c r="G702" t="s">
        <v>48</v>
      </c>
      <c r="H702" t="s">
        <v>66</v>
      </c>
      <c r="I702">
        <v>0</v>
      </c>
      <c r="J702">
        <v>0</v>
      </c>
      <c r="K702">
        <v>0</v>
      </c>
      <c r="L702">
        <v>0</v>
      </c>
      <c r="M702">
        <v>0</v>
      </c>
      <c r="N702" s="1">
        <f t="shared" si="36"/>
        <v>0</v>
      </c>
      <c r="O702">
        <v>15.789473684210501</v>
      </c>
      <c r="P702">
        <v>18.75</v>
      </c>
      <c r="Q702">
        <v>19.047619047619001</v>
      </c>
      <c r="R702">
        <v>26.6666666666667</v>
      </c>
      <c r="S702">
        <v>25</v>
      </c>
      <c r="T702">
        <v>21.428571428571399</v>
      </c>
      <c r="U702">
        <v>11.1111111111111</v>
      </c>
      <c r="V702">
        <v>18.75</v>
      </c>
      <c r="W702">
        <v>19.047619047619001</v>
      </c>
      <c r="X702">
        <v>25</v>
      </c>
      <c r="Y702" s="1">
        <f t="shared" si="37"/>
        <v>19.067460317460302</v>
      </c>
      <c r="Z702" s="1">
        <f t="shared" si="38"/>
        <v>19.067460317460302</v>
      </c>
    </row>
    <row r="703" spans="1:26" ht="15.5">
      <c r="A703">
        <v>948067</v>
      </c>
      <c r="B703" t="s">
        <v>47</v>
      </c>
      <c r="C703">
        <v>138511591</v>
      </c>
      <c r="D703">
        <v>4.9191175326992802</v>
      </c>
      <c r="E703" s="2">
        <v>8.6935259221843896E-7</v>
      </c>
      <c r="F703">
        <v>4.8876791822055198E-4</v>
      </c>
      <c r="G703" t="s">
        <v>48</v>
      </c>
      <c r="H703" t="s">
        <v>66</v>
      </c>
      <c r="I703">
        <v>0</v>
      </c>
      <c r="J703">
        <v>0</v>
      </c>
      <c r="K703">
        <v>0</v>
      </c>
      <c r="L703">
        <v>0</v>
      </c>
      <c r="M703">
        <v>0</v>
      </c>
      <c r="N703" s="1">
        <f t="shared" si="36"/>
        <v>0</v>
      </c>
      <c r="O703">
        <v>10.526315789473699</v>
      </c>
      <c r="P703">
        <v>18.75</v>
      </c>
      <c r="Q703">
        <v>19.047619047619001</v>
      </c>
      <c r="R703">
        <v>20</v>
      </c>
      <c r="S703">
        <v>9.0909090909090899</v>
      </c>
      <c r="T703">
        <v>25</v>
      </c>
      <c r="U703">
        <v>16.6666666666667</v>
      </c>
      <c r="V703">
        <v>12.5</v>
      </c>
      <c r="W703">
        <v>19.047619047619001</v>
      </c>
      <c r="X703">
        <v>33.3333333333333</v>
      </c>
      <c r="Y703" s="1">
        <f t="shared" si="37"/>
        <v>21.3095238095238</v>
      </c>
      <c r="Z703" s="1">
        <f t="shared" si="38"/>
        <v>21.3095238095238</v>
      </c>
    </row>
    <row r="704" spans="1:26" ht="15.5">
      <c r="A704">
        <v>948069</v>
      </c>
      <c r="B704" t="s">
        <v>47</v>
      </c>
      <c r="C704">
        <v>138511600</v>
      </c>
      <c r="D704">
        <v>3.7943598823704998</v>
      </c>
      <c r="E704">
        <v>1.48024844582768E-4</v>
      </c>
      <c r="F704">
        <v>3.9979954578837101E-2</v>
      </c>
      <c r="G704" t="s">
        <v>48</v>
      </c>
      <c r="H704" t="s">
        <v>66</v>
      </c>
      <c r="I704">
        <v>0</v>
      </c>
      <c r="J704">
        <v>7.1428571428571397</v>
      </c>
      <c r="K704">
        <v>0</v>
      </c>
      <c r="L704">
        <v>0</v>
      </c>
      <c r="M704">
        <v>0</v>
      </c>
      <c r="N704" s="1">
        <f t="shared" si="36"/>
        <v>1.4285714285714279</v>
      </c>
      <c r="O704">
        <v>5.2631578947368398</v>
      </c>
      <c r="P704">
        <v>12.5</v>
      </c>
      <c r="Q704">
        <v>14.285714285714301</v>
      </c>
      <c r="R704">
        <v>26.6666666666667</v>
      </c>
      <c r="S704">
        <v>16.6666666666667</v>
      </c>
      <c r="T704">
        <v>14.285714285714301</v>
      </c>
      <c r="U704">
        <v>11.764705882352899</v>
      </c>
      <c r="V704">
        <v>18.75</v>
      </c>
      <c r="W704">
        <v>19.047619047619001</v>
      </c>
      <c r="X704">
        <v>25</v>
      </c>
      <c r="Y704" s="1">
        <f t="shared" si="37"/>
        <v>17.769607843137241</v>
      </c>
      <c r="Z704" s="1">
        <f t="shared" si="38"/>
        <v>16.341036414565814</v>
      </c>
    </row>
    <row r="705" spans="1:26" ht="15.5">
      <c r="A705">
        <v>948070</v>
      </c>
      <c r="B705" t="s">
        <v>47</v>
      </c>
      <c r="C705">
        <v>138511672</v>
      </c>
      <c r="D705">
        <v>3.7592007132077101</v>
      </c>
      <c r="E705">
        <v>1.70457051043343E-4</v>
      </c>
      <c r="F705">
        <v>4.4985369383792301E-2</v>
      </c>
      <c r="G705" t="s">
        <v>48</v>
      </c>
      <c r="H705" t="s">
        <v>66</v>
      </c>
      <c r="I705">
        <v>0</v>
      </c>
      <c r="J705">
        <v>0</v>
      </c>
      <c r="K705">
        <v>0</v>
      </c>
      <c r="L705">
        <v>5.2631578947368398</v>
      </c>
      <c r="M705">
        <v>0</v>
      </c>
      <c r="N705" s="1">
        <f t="shared" si="36"/>
        <v>1.0526315789473679</v>
      </c>
      <c r="O705">
        <v>23.529411764705898</v>
      </c>
      <c r="P705">
        <v>9.0909090909090899</v>
      </c>
      <c r="Q705">
        <v>17.647058823529399</v>
      </c>
      <c r="R705">
        <v>30.769230769230798</v>
      </c>
      <c r="S705">
        <v>37.5</v>
      </c>
      <c r="T705">
        <v>37.5</v>
      </c>
      <c r="U705">
        <v>18.75</v>
      </c>
      <c r="V705">
        <v>0</v>
      </c>
      <c r="W705">
        <v>36.842105263157897</v>
      </c>
      <c r="X705">
        <v>20</v>
      </c>
      <c r="Y705" s="1">
        <f t="shared" si="37"/>
        <v>22.618421052631579</v>
      </c>
      <c r="Z705" s="1">
        <f t="shared" si="38"/>
        <v>21.565789473684212</v>
      </c>
    </row>
    <row r="706" spans="1:26" ht="15.5">
      <c r="A706">
        <v>948078</v>
      </c>
      <c r="B706" t="s">
        <v>47</v>
      </c>
      <c r="C706">
        <v>138511732</v>
      </c>
      <c r="D706">
        <v>4.0836755455671501</v>
      </c>
      <c r="E706" s="2">
        <v>4.4328913460951397E-5</v>
      </c>
      <c r="F706">
        <v>1.4128113630918E-2</v>
      </c>
      <c r="G706" t="s">
        <v>48</v>
      </c>
      <c r="H706" t="s">
        <v>66</v>
      </c>
      <c r="I706">
        <v>0</v>
      </c>
      <c r="J706">
        <v>0</v>
      </c>
      <c r="K706">
        <v>0</v>
      </c>
      <c r="L706">
        <v>0</v>
      </c>
      <c r="M706">
        <v>0</v>
      </c>
      <c r="N706" s="1">
        <f t="shared" si="36"/>
        <v>0</v>
      </c>
      <c r="O706">
        <v>12</v>
      </c>
      <c r="P706">
        <v>26.086956521739101</v>
      </c>
      <c r="Q706">
        <v>25.806451612903199</v>
      </c>
      <c r="R706">
        <v>12.5</v>
      </c>
      <c r="S706">
        <v>4.1666666666666696</v>
      </c>
      <c r="T706">
        <v>13.8888888888889</v>
      </c>
      <c r="U706">
        <v>0</v>
      </c>
      <c r="V706">
        <v>14.285714285714301</v>
      </c>
      <c r="W706">
        <v>13.7931034482759</v>
      </c>
      <c r="X706">
        <v>19.047619047619001</v>
      </c>
      <c r="Y706" s="1">
        <f t="shared" si="37"/>
        <v>12.203065134099621</v>
      </c>
      <c r="Z706" s="1">
        <f t="shared" si="38"/>
        <v>12.203065134099621</v>
      </c>
    </row>
    <row r="707" spans="1:26" ht="15.5">
      <c r="A707">
        <v>948079</v>
      </c>
      <c r="B707" t="s">
        <v>47</v>
      </c>
      <c r="C707">
        <v>138511736</v>
      </c>
      <c r="D707">
        <v>3.9096285332238101</v>
      </c>
      <c r="E707" s="2">
        <v>9.24381598240268E-5</v>
      </c>
      <c r="F707">
        <v>2.65826815236236E-2</v>
      </c>
      <c r="G707" t="s">
        <v>48</v>
      </c>
      <c r="H707" t="s">
        <v>66</v>
      </c>
      <c r="I707">
        <v>0</v>
      </c>
      <c r="J707">
        <v>0</v>
      </c>
      <c r="K707">
        <v>0</v>
      </c>
      <c r="L707">
        <v>5.8823529411764701</v>
      </c>
      <c r="M707">
        <v>0</v>
      </c>
      <c r="N707" s="1">
        <f t="shared" si="36"/>
        <v>1.1764705882352939</v>
      </c>
      <c r="O707">
        <v>20</v>
      </c>
      <c r="P707">
        <v>13.0434782608696</v>
      </c>
      <c r="Q707">
        <v>25.806451612903199</v>
      </c>
      <c r="R707">
        <v>7.5</v>
      </c>
      <c r="S707">
        <v>12.5</v>
      </c>
      <c r="T707">
        <v>13.8888888888889</v>
      </c>
      <c r="U707">
        <v>0</v>
      </c>
      <c r="V707">
        <v>23.8095238095238</v>
      </c>
      <c r="W707">
        <v>17.241379310344801</v>
      </c>
      <c r="X707">
        <v>28.571428571428601</v>
      </c>
      <c r="Y707" s="1">
        <f t="shared" si="37"/>
        <v>16.702244116037217</v>
      </c>
      <c r="Z707" s="1">
        <f t="shared" si="38"/>
        <v>15.525773527801924</v>
      </c>
    </row>
    <row r="708" spans="1:26" ht="15.5">
      <c r="A708">
        <v>948080</v>
      </c>
      <c r="B708" t="s">
        <v>47</v>
      </c>
      <c r="C708">
        <v>138511752</v>
      </c>
      <c r="D708">
        <v>3.8552266578084802</v>
      </c>
      <c r="E708">
        <v>1.15622454917124E-4</v>
      </c>
      <c r="F708">
        <v>3.2235777779042102E-2</v>
      </c>
      <c r="G708" t="s">
        <v>48</v>
      </c>
      <c r="H708" t="s">
        <v>66</v>
      </c>
      <c r="I708">
        <v>7.6923076923076898</v>
      </c>
      <c r="J708">
        <v>0</v>
      </c>
      <c r="K708">
        <v>0</v>
      </c>
      <c r="L708">
        <v>0</v>
      </c>
      <c r="M708">
        <v>0</v>
      </c>
      <c r="N708" s="1">
        <f t="shared" si="36"/>
        <v>1.5384615384615379</v>
      </c>
      <c r="O708">
        <v>16</v>
      </c>
      <c r="P708">
        <v>21.739130434782599</v>
      </c>
      <c r="Q708">
        <v>32.258064516128997</v>
      </c>
      <c r="R708">
        <v>20</v>
      </c>
      <c r="S708">
        <v>20.8333333333333</v>
      </c>
      <c r="T708">
        <v>11.1111111111111</v>
      </c>
      <c r="U708">
        <v>0</v>
      </c>
      <c r="V708">
        <v>33.3333333333333</v>
      </c>
      <c r="W708">
        <v>20.689655172413801</v>
      </c>
      <c r="X708">
        <v>14.285714285714301</v>
      </c>
      <c r="Y708" s="1">
        <f t="shared" si="37"/>
        <v>15.883962780514503</v>
      </c>
      <c r="Z708" s="1">
        <f t="shared" si="38"/>
        <v>14.345501242052965</v>
      </c>
    </row>
    <row r="709" spans="1:26" ht="15.5">
      <c r="A709">
        <v>948081</v>
      </c>
      <c r="B709" t="s">
        <v>47</v>
      </c>
      <c r="C709">
        <v>138511761</v>
      </c>
      <c r="D709">
        <v>4.9601139951048596</v>
      </c>
      <c r="E709" s="2">
        <v>7.04518240732628E-7</v>
      </c>
      <c r="F709">
        <v>4.0642964759594701E-4</v>
      </c>
      <c r="G709" t="s">
        <v>48</v>
      </c>
      <c r="H709" t="s">
        <v>66</v>
      </c>
      <c r="I709">
        <v>0</v>
      </c>
      <c r="J709">
        <v>0</v>
      </c>
      <c r="K709">
        <v>0</v>
      </c>
      <c r="L709">
        <v>0</v>
      </c>
      <c r="M709">
        <v>0</v>
      </c>
      <c r="N709" s="1">
        <f t="shared" si="36"/>
        <v>0</v>
      </c>
      <c r="O709">
        <v>12</v>
      </c>
      <c r="P709">
        <v>17.3913043478261</v>
      </c>
      <c r="Q709">
        <v>25.806451612903199</v>
      </c>
      <c r="R709">
        <v>10</v>
      </c>
      <c r="S709">
        <v>8.3333333333333304</v>
      </c>
      <c r="T709">
        <v>14.285714285714301</v>
      </c>
      <c r="U709">
        <v>7.1428571428571397</v>
      </c>
      <c r="V709">
        <v>19.047619047619001</v>
      </c>
      <c r="W709">
        <v>10.3448275862069</v>
      </c>
      <c r="X709">
        <v>33.3333333333333</v>
      </c>
      <c r="Y709" s="1">
        <f t="shared" si="37"/>
        <v>16.830870279146129</v>
      </c>
      <c r="Z709" s="1">
        <f t="shared" si="38"/>
        <v>16.830870279146129</v>
      </c>
    </row>
    <row r="710" spans="1:26" ht="15.5">
      <c r="A710">
        <v>948082</v>
      </c>
      <c r="B710" t="s">
        <v>47</v>
      </c>
      <c r="C710">
        <v>138511767</v>
      </c>
      <c r="D710">
        <v>6.2001071387608402</v>
      </c>
      <c r="E710" s="2">
        <v>5.64247367470952E-10</v>
      </c>
      <c r="F710" s="2">
        <v>9.3456173513091595E-7</v>
      </c>
      <c r="G710" t="s">
        <v>48</v>
      </c>
      <c r="H710" t="s">
        <v>66</v>
      </c>
      <c r="I710">
        <v>0</v>
      </c>
      <c r="J710">
        <v>0</v>
      </c>
      <c r="K710">
        <v>0</v>
      </c>
      <c r="L710">
        <v>0</v>
      </c>
      <c r="M710">
        <v>4.5454545454545503</v>
      </c>
      <c r="N710" s="1">
        <f t="shared" si="36"/>
        <v>0.90909090909091006</v>
      </c>
      <c r="O710">
        <v>24</v>
      </c>
      <c r="P710">
        <v>34.7826086956522</v>
      </c>
      <c r="Q710">
        <v>38.709677419354797</v>
      </c>
      <c r="R710">
        <v>22.5</v>
      </c>
      <c r="S710">
        <v>20.8333333333333</v>
      </c>
      <c r="T710">
        <v>25</v>
      </c>
      <c r="U710">
        <v>7.1428571428571397</v>
      </c>
      <c r="V710">
        <v>33.3333333333333</v>
      </c>
      <c r="W710">
        <v>27.586206896551701</v>
      </c>
      <c r="X710">
        <v>33.3333333333333</v>
      </c>
      <c r="Y710" s="1">
        <f t="shared" si="37"/>
        <v>25.279146141215087</v>
      </c>
      <c r="Z710" s="1">
        <f t="shared" si="38"/>
        <v>24.370055232124177</v>
      </c>
    </row>
    <row r="711" spans="1:26" ht="15.5">
      <c r="A711">
        <v>948083</v>
      </c>
      <c r="B711" t="s">
        <v>47</v>
      </c>
      <c r="C711">
        <v>138511778</v>
      </c>
      <c r="D711">
        <v>4.4587580935706299</v>
      </c>
      <c r="E711" s="2">
        <v>8.2435893163087807E-6</v>
      </c>
      <c r="F711">
        <v>3.3494798341044199E-3</v>
      </c>
      <c r="G711" t="s">
        <v>48</v>
      </c>
      <c r="H711" t="s">
        <v>66</v>
      </c>
      <c r="I711">
        <v>0</v>
      </c>
      <c r="J711">
        <v>0</v>
      </c>
      <c r="K711">
        <v>0</v>
      </c>
      <c r="L711">
        <v>0</v>
      </c>
      <c r="M711">
        <v>0</v>
      </c>
      <c r="N711" s="1">
        <f t="shared" si="36"/>
        <v>0</v>
      </c>
      <c r="O711">
        <v>12</v>
      </c>
      <c r="P711">
        <v>0</v>
      </c>
      <c r="Q711">
        <v>6.4516129032258096</v>
      </c>
      <c r="R711">
        <v>5</v>
      </c>
      <c r="S711">
        <v>12.5</v>
      </c>
      <c r="T711">
        <v>11.1111111111111</v>
      </c>
      <c r="U711">
        <v>14.285714285714301</v>
      </c>
      <c r="V711">
        <v>28.571428571428601</v>
      </c>
      <c r="W711">
        <v>6.8965517241379297</v>
      </c>
      <c r="X711">
        <v>14.285714285714301</v>
      </c>
      <c r="Y711" s="1">
        <f t="shared" si="37"/>
        <v>15.030103995621246</v>
      </c>
      <c r="Z711" s="1">
        <f t="shared" si="38"/>
        <v>15.030103995621246</v>
      </c>
    </row>
    <row r="712" spans="1:26" ht="15.5">
      <c r="A712">
        <v>948085</v>
      </c>
      <c r="B712" t="s">
        <v>47</v>
      </c>
      <c r="C712">
        <v>138511791</v>
      </c>
      <c r="D712">
        <v>5.7472661478460596</v>
      </c>
      <c r="E712" s="2">
        <v>9.0697909268731003E-9</v>
      </c>
      <c r="F712" s="2">
        <v>9.71034491108352E-6</v>
      </c>
      <c r="G712" t="s">
        <v>48</v>
      </c>
      <c r="H712" t="s">
        <v>66</v>
      </c>
      <c r="I712">
        <v>0</v>
      </c>
      <c r="J712">
        <v>0</v>
      </c>
      <c r="K712">
        <v>0</v>
      </c>
      <c r="L712">
        <v>0</v>
      </c>
      <c r="M712">
        <v>0</v>
      </c>
      <c r="N712" s="1">
        <f t="shared" ref="N712:N775" si="39">AVERAGE(I712:M712)</f>
        <v>0</v>
      </c>
      <c r="O712">
        <v>16</v>
      </c>
      <c r="P712">
        <v>30.434782608695699</v>
      </c>
      <c r="Q712">
        <v>25.806451612903199</v>
      </c>
      <c r="R712">
        <v>20</v>
      </c>
      <c r="S712">
        <v>25</v>
      </c>
      <c r="T712">
        <v>16.6666666666667</v>
      </c>
      <c r="U712">
        <v>7.1428571428571397</v>
      </c>
      <c r="V712">
        <v>28.571428571428601</v>
      </c>
      <c r="W712">
        <v>27.586206896551701</v>
      </c>
      <c r="X712">
        <v>19.047619047619001</v>
      </c>
      <c r="Y712" s="1">
        <f t="shared" ref="Y712:Y775" si="40">AVERAGE(T712:X712)</f>
        <v>19.802955665024626</v>
      </c>
      <c r="Z712" s="1">
        <f t="shared" ref="Z712:Z775" si="41">Y712-N712</f>
        <v>19.802955665024626</v>
      </c>
    </row>
    <row r="713" spans="1:26" ht="15.5">
      <c r="A713">
        <v>948170</v>
      </c>
      <c r="B713" t="s">
        <v>47</v>
      </c>
      <c r="C713">
        <v>138963429</v>
      </c>
      <c r="D713">
        <v>3.7797731753698001</v>
      </c>
      <c r="E713">
        <v>1.56971290884229E-4</v>
      </c>
      <c r="F713">
        <v>4.1978891930520297E-2</v>
      </c>
      <c r="G713" t="s">
        <v>48</v>
      </c>
      <c r="H713" t="s">
        <v>158</v>
      </c>
      <c r="I713">
        <v>0</v>
      </c>
      <c r="J713">
        <v>0</v>
      </c>
      <c r="K713">
        <v>0</v>
      </c>
      <c r="L713">
        <v>0</v>
      </c>
      <c r="M713">
        <v>0</v>
      </c>
      <c r="N713" s="1">
        <f t="shared" si="39"/>
        <v>0</v>
      </c>
      <c r="O713">
        <v>15.789473684210501</v>
      </c>
      <c r="P713">
        <v>7.6923076923076898</v>
      </c>
      <c r="Q713">
        <v>9.5238095238095202</v>
      </c>
      <c r="R713">
        <v>5.2631578947368398</v>
      </c>
      <c r="S713">
        <v>25</v>
      </c>
      <c r="T713">
        <v>33.3333333333333</v>
      </c>
      <c r="U713">
        <v>0</v>
      </c>
      <c r="V713">
        <v>40</v>
      </c>
      <c r="W713">
        <v>11.1111111111111</v>
      </c>
      <c r="X713">
        <v>13.3333333333333</v>
      </c>
      <c r="Y713" s="1">
        <f t="shared" si="40"/>
        <v>19.555555555555539</v>
      </c>
      <c r="Z713" s="1">
        <f t="shared" si="41"/>
        <v>19.555555555555539</v>
      </c>
    </row>
    <row r="714" spans="1:26" ht="15.5">
      <c r="A714">
        <v>948177</v>
      </c>
      <c r="B714" t="s">
        <v>47</v>
      </c>
      <c r="C714">
        <v>139178131</v>
      </c>
      <c r="D714">
        <v>6.3497166770121698</v>
      </c>
      <c r="E714" s="2">
        <v>2.15711838555055E-10</v>
      </c>
      <c r="F714" s="2">
        <v>4.1598474765085102E-7</v>
      </c>
      <c r="G714" t="s">
        <v>48</v>
      </c>
      <c r="H714" t="s">
        <v>194</v>
      </c>
      <c r="I714">
        <v>0</v>
      </c>
      <c r="J714">
        <v>0</v>
      </c>
      <c r="K714">
        <v>0</v>
      </c>
      <c r="L714">
        <v>0</v>
      </c>
      <c r="M714">
        <v>0</v>
      </c>
      <c r="N714" s="1">
        <f t="shared" si="39"/>
        <v>0</v>
      </c>
      <c r="O714">
        <v>25</v>
      </c>
      <c r="P714">
        <v>15.789473684210501</v>
      </c>
      <c r="Q714">
        <v>9.5238095238095202</v>
      </c>
      <c r="R714">
        <v>36.1111111111111</v>
      </c>
      <c r="S714">
        <v>23.529411764705898</v>
      </c>
      <c r="T714">
        <v>31.034482758620701</v>
      </c>
      <c r="U714">
        <v>15.384615384615399</v>
      </c>
      <c r="V714">
        <v>17.241379310344801</v>
      </c>
      <c r="W714">
        <v>44.4444444444444</v>
      </c>
      <c r="X714">
        <v>31.25</v>
      </c>
      <c r="Y714" s="1">
        <f t="shared" si="40"/>
        <v>27.870984379605055</v>
      </c>
      <c r="Z714" s="1">
        <f t="shared" si="41"/>
        <v>27.870984379605055</v>
      </c>
    </row>
    <row r="715" spans="1:26" ht="15.5">
      <c r="A715">
        <v>948178</v>
      </c>
      <c r="B715" t="s">
        <v>47</v>
      </c>
      <c r="C715">
        <v>139178147</v>
      </c>
      <c r="D715">
        <v>6.4872130215667303</v>
      </c>
      <c r="E715" s="2">
        <v>8.7438671726519297E-11</v>
      </c>
      <c r="F715" s="2">
        <v>1.9513910044713099E-7</v>
      </c>
      <c r="G715" t="s">
        <v>48</v>
      </c>
      <c r="H715" t="s">
        <v>194</v>
      </c>
      <c r="I715">
        <v>0</v>
      </c>
      <c r="J715">
        <v>0</v>
      </c>
      <c r="K715">
        <v>0</v>
      </c>
      <c r="L715">
        <v>0</v>
      </c>
      <c r="M715">
        <v>0</v>
      </c>
      <c r="N715" s="1">
        <f t="shared" si="39"/>
        <v>0</v>
      </c>
      <c r="O715">
        <v>28.571428571428601</v>
      </c>
      <c r="P715">
        <v>21.052631578947398</v>
      </c>
      <c r="Q715">
        <v>9.5238095238095202</v>
      </c>
      <c r="R715">
        <v>27.7777777777778</v>
      </c>
      <c r="S715">
        <v>23.529411764705898</v>
      </c>
      <c r="T715">
        <v>37.931034482758598</v>
      </c>
      <c r="U715">
        <v>15.384615384615399</v>
      </c>
      <c r="V715">
        <v>25</v>
      </c>
      <c r="W715">
        <v>37.5</v>
      </c>
      <c r="X715">
        <v>26.6666666666667</v>
      </c>
      <c r="Y715" s="1">
        <f t="shared" si="40"/>
        <v>28.496463306808142</v>
      </c>
      <c r="Z715" s="1">
        <f t="shared" si="41"/>
        <v>28.496463306808142</v>
      </c>
    </row>
    <row r="716" spans="1:26" ht="15.5">
      <c r="A716">
        <v>948190</v>
      </c>
      <c r="B716" t="s">
        <v>47</v>
      </c>
      <c r="C716">
        <v>139443307</v>
      </c>
      <c r="D716">
        <v>7.0508952529548896</v>
      </c>
      <c r="E716" s="2">
        <v>1.7777028452259699E-12</v>
      </c>
      <c r="F716" s="2">
        <v>6.8424646174049101E-9</v>
      </c>
      <c r="G716" t="s">
        <v>48</v>
      </c>
      <c r="H716" t="s">
        <v>106</v>
      </c>
      <c r="I716">
        <v>0</v>
      </c>
      <c r="J716">
        <v>0</v>
      </c>
      <c r="K716">
        <v>0</v>
      </c>
      <c r="L716">
        <v>4.7619047619047601</v>
      </c>
      <c r="M716">
        <v>0</v>
      </c>
      <c r="N716" s="1">
        <f t="shared" si="39"/>
        <v>0.952380952380952</v>
      </c>
      <c r="O716">
        <v>19.230769230769202</v>
      </c>
      <c r="P716">
        <v>11.1111111111111</v>
      </c>
      <c r="Q716">
        <v>17.647058823529399</v>
      </c>
      <c r="R716">
        <v>36.842105263157897</v>
      </c>
      <c r="S716">
        <v>8.3333333333333304</v>
      </c>
      <c r="T716">
        <v>40</v>
      </c>
      <c r="U716">
        <v>25</v>
      </c>
      <c r="V716">
        <v>30</v>
      </c>
      <c r="W716">
        <v>31.818181818181799</v>
      </c>
      <c r="X716">
        <v>29.629629629629601</v>
      </c>
      <c r="Y716" s="1">
        <f t="shared" si="40"/>
        <v>31.28956228956228</v>
      </c>
      <c r="Z716" s="1">
        <f t="shared" si="41"/>
        <v>30.337181337181327</v>
      </c>
    </row>
    <row r="717" spans="1:26" ht="15.5">
      <c r="A717">
        <v>948192</v>
      </c>
      <c r="B717" t="s">
        <v>47</v>
      </c>
      <c r="C717">
        <v>139443342</v>
      </c>
      <c r="D717">
        <v>4.2883916947437903</v>
      </c>
      <c r="E717" s="2">
        <v>1.7997151648716199E-5</v>
      </c>
      <c r="F717">
        <v>6.52064101741968E-3</v>
      </c>
      <c r="G717" t="s">
        <v>48</v>
      </c>
      <c r="H717" t="s">
        <v>106</v>
      </c>
      <c r="I717">
        <v>0</v>
      </c>
      <c r="J717">
        <v>0</v>
      </c>
      <c r="K717">
        <v>6.6666666666666696</v>
      </c>
      <c r="L717">
        <v>0</v>
      </c>
      <c r="M717">
        <v>0</v>
      </c>
      <c r="N717" s="1">
        <f t="shared" si="39"/>
        <v>1.3333333333333339</v>
      </c>
      <c r="O717">
        <v>12.5</v>
      </c>
      <c r="P717">
        <v>15.384615384615399</v>
      </c>
      <c r="Q717">
        <v>21.875</v>
      </c>
      <c r="R717">
        <v>36.842105263157897</v>
      </c>
      <c r="S717">
        <v>0</v>
      </c>
      <c r="T717">
        <v>16.6666666666667</v>
      </c>
      <c r="U717">
        <v>16.6666666666667</v>
      </c>
      <c r="V717">
        <v>36.842105263157897</v>
      </c>
      <c r="W717">
        <v>35</v>
      </c>
      <c r="X717">
        <v>11.1111111111111</v>
      </c>
      <c r="Y717" s="1">
        <f t="shared" si="40"/>
        <v>23.257309941520479</v>
      </c>
      <c r="Z717" s="1">
        <f t="shared" si="41"/>
        <v>21.923976608187147</v>
      </c>
    </row>
    <row r="718" spans="1:26" ht="15.5">
      <c r="A718">
        <v>948196</v>
      </c>
      <c r="B718" t="s">
        <v>47</v>
      </c>
      <c r="C718">
        <v>139443391</v>
      </c>
      <c r="D718">
        <v>4.9765869473192303</v>
      </c>
      <c r="E718" s="2">
        <v>6.4715213984556001E-7</v>
      </c>
      <c r="F718">
        <v>3.7745843351734502E-4</v>
      </c>
      <c r="G718" t="s">
        <v>48</v>
      </c>
      <c r="H718" t="s">
        <v>106</v>
      </c>
      <c r="I718">
        <v>0</v>
      </c>
      <c r="J718">
        <v>0</v>
      </c>
      <c r="K718">
        <v>0</v>
      </c>
      <c r="L718">
        <v>0</v>
      </c>
      <c r="M718">
        <v>7.6923076923076898</v>
      </c>
      <c r="N718" s="1">
        <f t="shared" si="39"/>
        <v>1.5384615384615379</v>
      </c>
      <c r="O718">
        <v>18.181818181818201</v>
      </c>
      <c r="P718">
        <v>21.052631578947398</v>
      </c>
      <c r="Q718">
        <v>20</v>
      </c>
      <c r="R718">
        <v>11.764705882352899</v>
      </c>
      <c r="S718">
        <v>9.5238095238095202</v>
      </c>
      <c r="T718">
        <v>22.2222222222222</v>
      </c>
      <c r="U718">
        <v>11.764705882352899</v>
      </c>
      <c r="V718">
        <v>41.176470588235297</v>
      </c>
      <c r="W718">
        <v>21.428571428571399</v>
      </c>
      <c r="X718">
        <v>26.086956521739101</v>
      </c>
      <c r="Y718" s="1">
        <f t="shared" si="40"/>
        <v>24.535785328624179</v>
      </c>
      <c r="Z718" s="1">
        <f t="shared" si="41"/>
        <v>22.997323790162643</v>
      </c>
    </row>
    <row r="719" spans="1:26" ht="15.5">
      <c r="A719">
        <v>948197</v>
      </c>
      <c r="B719" t="s">
        <v>47</v>
      </c>
      <c r="C719">
        <v>139443392</v>
      </c>
      <c r="D719">
        <v>4.8362567238788499</v>
      </c>
      <c r="E719" s="2">
        <v>1.3230702309588901E-6</v>
      </c>
      <c r="F719">
        <v>7.0114978518733895E-4</v>
      </c>
      <c r="G719" t="s">
        <v>48</v>
      </c>
      <c r="H719" t="s">
        <v>106</v>
      </c>
      <c r="I719">
        <v>0</v>
      </c>
      <c r="J719">
        <v>0</v>
      </c>
      <c r="K719">
        <v>0</v>
      </c>
      <c r="L719">
        <v>0</v>
      </c>
      <c r="M719">
        <v>0</v>
      </c>
      <c r="N719" s="1">
        <f t="shared" si="39"/>
        <v>0</v>
      </c>
      <c r="O719">
        <v>5</v>
      </c>
      <c r="P719">
        <v>20.8333333333333</v>
      </c>
      <c r="Q719">
        <v>20.588235294117599</v>
      </c>
      <c r="R719">
        <v>10.526315789473699</v>
      </c>
      <c r="S719">
        <v>12.5</v>
      </c>
      <c r="T719">
        <v>22.727272727272702</v>
      </c>
      <c r="U719">
        <v>23.529411764705898</v>
      </c>
      <c r="V719">
        <v>27.7777777777778</v>
      </c>
      <c r="W719">
        <v>18.518518518518501</v>
      </c>
      <c r="X719">
        <v>10.526315789473699</v>
      </c>
      <c r="Y719" s="1">
        <f t="shared" si="40"/>
        <v>20.61585931554972</v>
      </c>
      <c r="Z719" s="1">
        <f t="shared" si="41"/>
        <v>20.61585931554972</v>
      </c>
    </row>
    <row r="720" spans="1:26" ht="15.5">
      <c r="A720">
        <v>948200</v>
      </c>
      <c r="B720" t="s">
        <v>47</v>
      </c>
      <c r="C720">
        <v>139443404</v>
      </c>
      <c r="D720">
        <v>4.2522573640733201</v>
      </c>
      <c r="E720" s="2">
        <v>2.1162645190970299E-5</v>
      </c>
      <c r="F720">
        <v>7.4905600233556597E-3</v>
      </c>
      <c r="G720" t="s">
        <v>48</v>
      </c>
      <c r="H720" t="s">
        <v>106</v>
      </c>
      <c r="I720">
        <v>0</v>
      </c>
      <c r="J720">
        <v>0</v>
      </c>
      <c r="K720">
        <v>0</v>
      </c>
      <c r="L720">
        <v>0</v>
      </c>
      <c r="M720">
        <v>7.6923076923076898</v>
      </c>
      <c r="N720" s="1">
        <f t="shared" si="39"/>
        <v>1.5384615384615379</v>
      </c>
      <c r="O720">
        <v>18.181818181818201</v>
      </c>
      <c r="P720">
        <v>25</v>
      </c>
      <c r="Q720">
        <v>16</v>
      </c>
      <c r="R720">
        <v>17.647058823529399</v>
      </c>
      <c r="S720">
        <v>28.571428571428601</v>
      </c>
      <c r="T720">
        <v>18.518518518518501</v>
      </c>
      <c r="U720">
        <v>17.647058823529399</v>
      </c>
      <c r="V720">
        <v>29.411764705882401</v>
      </c>
      <c r="W720">
        <v>14.285714285714301</v>
      </c>
      <c r="X720">
        <v>17.3913043478261</v>
      </c>
      <c r="Y720" s="1">
        <f t="shared" si="40"/>
        <v>19.450872136294141</v>
      </c>
      <c r="Z720" s="1">
        <f t="shared" si="41"/>
        <v>17.912410597832604</v>
      </c>
    </row>
    <row r="721" spans="1:26" ht="15.5">
      <c r="A721">
        <v>948201</v>
      </c>
      <c r="B721" t="s">
        <v>47</v>
      </c>
      <c r="C721">
        <v>139443405</v>
      </c>
      <c r="D721">
        <v>4.8324685091424699</v>
      </c>
      <c r="E721" s="2">
        <v>1.34850447585362E-6</v>
      </c>
      <c r="F721">
        <v>7.1185087882352598E-4</v>
      </c>
      <c r="G721" t="s">
        <v>48</v>
      </c>
      <c r="H721" t="s">
        <v>106</v>
      </c>
      <c r="I721">
        <v>5.8823529411764701</v>
      </c>
      <c r="J721">
        <v>0</v>
      </c>
      <c r="K721">
        <v>0</v>
      </c>
      <c r="L721">
        <v>0</v>
      </c>
      <c r="M721">
        <v>0</v>
      </c>
      <c r="N721" s="1">
        <f t="shared" si="39"/>
        <v>1.1764705882352939</v>
      </c>
      <c r="O721">
        <v>10</v>
      </c>
      <c r="P721">
        <v>26.086956521739101</v>
      </c>
      <c r="Q721">
        <v>26.470588235294102</v>
      </c>
      <c r="R721">
        <v>10.2564102564103</v>
      </c>
      <c r="S721">
        <v>12.5</v>
      </c>
      <c r="T721">
        <v>13.636363636363599</v>
      </c>
      <c r="U721">
        <v>23.529411764705898</v>
      </c>
      <c r="V721">
        <v>38.8888888888889</v>
      </c>
      <c r="W721">
        <v>25.925925925925899</v>
      </c>
      <c r="X721">
        <v>21.052631578947398</v>
      </c>
      <c r="Y721" s="1">
        <f t="shared" si="40"/>
        <v>24.606644358966339</v>
      </c>
      <c r="Z721" s="1">
        <f t="shared" si="41"/>
        <v>23.430173770731045</v>
      </c>
    </row>
    <row r="722" spans="1:26" ht="15.5">
      <c r="A722">
        <v>948241</v>
      </c>
      <c r="B722" t="s">
        <v>47</v>
      </c>
      <c r="C722">
        <v>139500370</v>
      </c>
      <c r="D722">
        <v>4.1451262468285099</v>
      </c>
      <c r="E722" s="2">
        <v>3.3962654082067003E-5</v>
      </c>
      <c r="F722">
        <v>1.12504545908126E-2</v>
      </c>
      <c r="G722" t="s">
        <v>48</v>
      </c>
      <c r="H722" t="s">
        <v>106</v>
      </c>
      <c r="I722">
        <v>5.8823529411764701</v>
      </c>
      <c r="J722">
        <v>13.3333333333333</v>
      </c>
      <c r="K722">
        <v>6.25</v>
      </c>
      <c r="L722">
        <v>0</v>
      </c>
      <c r="M722">
        <v>0</v>
      </c>
      <c r="N722" s="1">
        <f t="shared" si="39"/>
        <v>5.0931372549019542</v>
      </c>
      <c r="O722">
        <v>33.3333333333333</v>
      </c>
      <c r="P722">
        <v>63.636363636363598</v>
      </c>
      <c r="Q722">
        <v>33.3333333333333</v>
      </c>
      <c r="R722">
        <v>30</v>
      </c>
      <c r="S722">
        <v>25</v>
      </c>
      <c r="T722">
        <v>16.6666666666667</v>
      </c>
      <c r="U722">
        <v>26.315789473684202</v>
      </c>
      <c r="V722">
        <v>41.176470588235297</v>
      </c>
      <c r="W722">
        <v>36.842105263157897</v>
      </c>
      <c r="X722">
        <v>26.6666666666667</v>
      </c>
      <c r="Y722" s="1">
        <f t="shared" si="40"/>
        <v>29.533539731682161</v>
      </c>
      <c r="Z722" s="1">
        <f t="shared" si="41"/>
        <v>24.440402476780207</v>
      </c>
    </row>
    <row r="723" spans="1:26" ht="15.5">
      <c r="A723">
        <v>948243</v>
      </c>
      <c r="B723" t="s">
        <v>47</v>
      </c>
      <c r="C723">
        <v>139500382</v>
      </c>
      <c r="D723">
        <v>4.0170247576927602</v>
      </c>
      <c r="E723" s="2">
        <v>5.8937534296169897E-5</v>
      </c>
      <c r="F723">
        <v>1.7959230102045899E-2</v>
      </c>
      <c r="G723" t="s">
        <v>48</v>
      </c>
      <c r="H723" t="s">
        <v>106</v>
      </c>
      <c r="I723">
        <v>0</v>
      </c>
      <c r="J723">
        <v>0</v>
      </c>
      <c r="K723">
        <v>0</v>
      </c>
      <c r="L723">
        <v>0</v>
      </c>
      <c r="M723">
        <v>0</v>
      </c>
      <c r="N723" s="1">
        <f t="shared" si="39"/>
        <v>0</v>
      </c>
      <c r="O723">
        <v>0</v>
      </c>
      <c r="P723">
        <v>33.3333333333333</v>
      </c>
      <c r="Q723">
        <v>6.6666666666666696</v>
      </c>
      <c r="R723">
        <v>10</v>
      </c>
      <c r="S723">
        <v>6.25</v>
      </c>
      <c r="T723">
        <v>13.3333333333333</v>
      </c>
      <c r="U723">
        <v>5.5555555555555598</v>
      </c>
      <c r="V723">
        <v>15.789473684210501</v>
      </c>
      <c r="W723">
        <v>20</v>
      </c>
      <c r="X723">
        <v>20</v>
      </c>
      <c r="Y723" s="1">
        <f t="shared" si="40"/>
        <v>14.935672514619872</v>
      </c>
      <c r="Z723" s="1">
        <f t="shared" si="41"/>
        <v>14.935672514619872</v>
      </c>
    </row>
    <row r="724" spans="1:26" ht="15.5">
      <c r="A724">
        <v>948245</v>
      </c>
      <c r="B724" t="s">
        <v>47</v>
      </c>
      <c r="C724">
        <v>139500394</v>
      </c>
      <c r="D724">
        <v>4.0229303672230703</v>
      </c>
      <c r="E724" s="2">
        <v>5.7478494095991498E-5</v>
      </c>
      <c r="F724">
        <v>1.7610591851263499E-2</v>
      </c>
      <c r="G724" t="s">
        <v>48</v>
      </c>
      <c r="H724" t="s">
        <v>106</v>
      </c>
      <c r="I724">
        <v>0</v>
      </c>
      <c r="J724">
        <v>0</v>
      </c>
      <c r="K724">
        <v>6.6666666666666696</v>
      </c>
      <c r="L724">
        <v>0</v>
      </c>
      <c r="M724">
        <v>0</v>
      </c>
      <c r="N724" s="1">
        <f t="shared" si="39"/>
        <v>1.3333333333333339</v>
      </c>
      <c r="O724">
        <v>8.3333333333333304</v>
      </c>
      <c r="P724">
        <v>33.3333333333333</v>
      </c>
      <c r="Q724">
        <v>33.3333333333333</v>
      </c>
      <c r="R724">
        <v>25</v>
      </c>
      <c r="S724">
        <v>25</v>
      </c>
      <c r="T724">
        <v>16.6666666666667</v>
      </c>
      <c r="U724">
        <v>11.1111111111111</v>
      </c>
      <c r="V724">
        <v>31.578947368421101</v>
      </c>
      <c r="W724">
        <v>15</v>
      </c>
      <c r="X724">
        <v>13.3333333333333</v>
      </c>
      <c r="Y724" s="1">
        <f t="shared" si="40"/>
        <v>17.538011695906441</v>
      </c>
      <c r="Z724" s="1">
        <f t="shared" si="41"/>
        <v>16.204678362573105</v>
      </c>
    </row>
    <row r="725" spans="1:26" ht="15.5">
      <c r="A725">
        <v>948246</v>
      </c>
      <c r="B725" t="s">
        <v>47</v>
      </c>
      <c r="C725">
        <v>139500398</v>
      </c>
      <c r="D725">
        <v>3.85439647727851</v>
      </c>
      <c r="E725">
        <v>1.16015459548641E-4</v>
      </c>
      <c r="F725">
        <v>3.2326388518401701E-2</v>
      </c>
      <c r="G725" t="s">
        <v>48</v>
      </c>
      <c r="H725" t="s">
        <v>106</v>
      </c>
      <c r="I725">
        <v>5.8823529411764701</v>
      </c>
      <c r="J725">
        <v>0</v>
      </c>
      <c r="K725">
        <v>0</v>
      </c>
      <c r="L725">
        <v>0</v>
      </c>
      <c r="M725">
        <v>0</v>
      </c>
      <c r="N725" s="1">
        <f t="shared" si="39"/>
        <v>1.1764705882352939</v>
      </c>
      <c r="O725">
        <v>8.3333333333333304</v>
      </c>
      <c r="P725">
        <v>33.3333333333333</v>
      </c>
      <c r="Q725">
        <v>20</v>
      </c>
      <c r="R725">
        <v>10</v>
      </c>
      <c r="S725">
        <v>6.25</v>
      </c>
      <c r="T725">
        <v>6.6666666666666696</v>
      </c>
      <c r="U725">
        <v>16.6666666666667</v>
      </c>
      <c r="V725">
        <v>31.578947368421101</v>
      </c>
      <c r="W725">
        <v>15</v>
      </c>
      <c r="X725">
        <v>26.6666666666667</v>
      </c>
      <c r="Y725" s="1">
        <f t="shared" si="40"/>
        <v>19.315789473684234</v>
      </c>
      <c r="Z725" s="1">
        <f t="shared" si="41"/>
        <v>18.13931888544894</v>
      </c>
    </row>
    <row r="726" spans="1:26" ht="15.5">
      <c r="A726">
        <v>948302</v>
      </c>
      <c r="B726" t="s">
        <v>47</v>
      </c>
      <c r="C726">
        <v>140505252</v>
      </c>
      <c r="D726">
        <v>4.2349446955353702</v>
      </c>
      <c r="E726" s="2">
        <v>2.2860796157481001E-5</v>
      </c>
      <c r="F726">
        <v>8.0051940400956093E-3</v>
      </c>
      <c r="G726" t="s">
        <v>48</v>
      </c>
      <c r="H726" t="s">
        <v>92</v>
      </c>
      <c r="I726">
        <v>10</v>
      </c>
      <c r="J726">
        <v>8.3333333333333304</v>
      </c>
      <c r="K726">
        <v>8.3333333333333304</v>
      </c>
      <c r="L726">
        <v>0</v>
      </c>
      <c r="M726">
        <v>0</v>
      </c>
      <c r="N726" s="1">
        <f t="shared" si="39"/>
        <v>5.3333333333333313</v>
      </c>
      <c r="O726">
        <v>12</v>
      </c>
      <c r="P726">
        <v>14.285714285714301</v>
      </c>
      <c r="Q726">
        <v>20</v>
      </c>
      <c r="R726">
        <v>18.181818181818201</v>
      </c>
      <c r="S726">
        <v>23.076923076923102</v>
      </c>
      <c r="T726">
        <v>34.7826086956522</v>
      </c>
      <c r="U726">
        <v>37.5</v>
      </c>
      <c r="V726">
        <v>18.181818181818201</v>
      </c>
      <c r="W726">
        <v>7.6923076923076898</v>
      </c>
      <c r="X726">
        <v>37.5</v>
      </c>
      <c r="Y726" s="1">
        <f t="shared" si="40"/>
        <v>27.131346913955621</v>
      </c>
      <c r="Z726" s="1">
        <f t="shared" si="41"/>
        <v>21.798013580622289</v>
      </c>
    </row>
    <row r="727" spans="1:26" ht="15.5">
      <c r="A727">
        <v>948303</v>
      </c>
      <c r="B727" t="s">
        <v>47</v>
      </c>
      <c r="C727">
        <v>140505253</v>
      </c>
      <c r="D727">
        <v>3.8102104722262999</v>
      </c>
      <c r="E727">
        <v>1.3884853399380299E-4</v>
      </c>
      <c r="F727">
        <v>3.7889030997680297E-2</v>
      </c>
      <c r="G727" t="s">
        <v>48</v>
      </c>
      <c r="H727" t="s">
        <v>92</v>
      </c>
      <c r="I727">
        <v>0</v>
      </c>
      <c r="J727">
        <v>0</v>
      </c>
      <c r="K727">
        <v>5.2631578947368398</v>
      </c>
      <c r="L727">
        <v>4.3478260869565197</v>
      </c>
      <c r="M727">
        <v>0</v>
      </c>
      <c r="N727" s="1">
        <f t="shared" si="39"/>
        <v>1.9221967963386717</v>
      </c>
      <c r="O727">
        <v>38.709677419354797</v>
      </c>
      <c r="P727">
        <v>16</v>
      </c>
      <c r="Q727">
        <v>20</v>
      </c>
      <c r="R727">
        <v>34.615384615384599</v>
      </c>
      <c r="S727">
        <v>12.5</v>
      </c>
      <c r="T727">
        <v>23.684210526315798</v>
      </c>
      <c r="U727">
        <v>9.0909090909090899</v>
      </c>
      <c r="V727">
        <v>25</v>
      </c>
      <c r="W727">
        <v>19.230769230769202</v>
      </c>
      <c r="X727">
        <v>5.5555555555555598</v>
      </c>
      <c r="Y727" s="1">
        <f t="shared" si="40"/>
        <v>16.512288880709928</v>
      </c>
      <c r="Z727" s="1">
        <f t="shared" si="41"/>
        <v>14.590092084371257</v>
      </c>
    </row>
    <row r="728" spans="1:26" ht="15.5">
      <c r="A728">
        <v>948310</v>
      </c>
      <c r="B728" t="s">
        <v>47</v>
      </c>
      <c r="C728">
        <v>140506831</v>
      </c>
      <c r="D728">
        <v>6.5881419184672598</v>
      </c>
      <c r="E728" s="2">
        <v>4.45364845925694E-11</v>
      </c>
      <c r="F728" s="2">
        <v>1.08290291430753E-7</v>
      </c>
      <c r="G728" t="s">
        <v>48</v>
      </c>
      <c r="H728" t="s">
        <v>92</v>
      </c>
      <c r="I728">
        <v>0</v>
      </c>
      <c r="J728">
        <v>4.3478260869565197</v>
      </c>
      <c r="K728">
        <v>0</v>
      </c>
      <c r="L728">
        <v>5.8823529411764701</v>
      </c>
      <c r="M728">
        <v>0</v>
      </c>
      <c r="N728" s="1">
        <f t="shared" si="39"/>
        <v>2.0460358056265981</v>
      </c>
      <c r="O728">
        <v>12.5</v>
      </c>
      <c r="P728">
        <v>38.461538461538503</v>
      </c>
      <c r="Q728">
        <v>28</v>
      </c>
      <c r="R728">
        <v>29.1666666666667</v>
      </c>
      <c r="S728">
        <v>28.571428571428601</v>
      </c>
      <c r="T728">
        <v>32.352941176470601</v>
      </c>
      <c r="U728">
        <v>22.727272727272702</v>
      </c>
      <c r="V728">
        <v>33.3333333333333</v>
      </c>
      <c r="W728">
        <v>34.482758620689701</v>
      </c>
      <c r="X728">
        <v>43.75</v>
      </c>
      <c r="Y728" s="1">
        <f t="shared" si="40"/>
        <v>33.329261171553256</v>
      </c>
      <c r="Z728" s="1">
        <f t="shared" si="41"/>
        <v>31.283225365926658</v>
      </c>
    </row>
    <row r="729" spans="1:26" ht="15.5">
      <c r="A729">
        <v>948312</v>
      </c>
      <c r="B729" t="s">
        <v>47</v>
      </c>
      <c r="C729">
        <v>140506841</v>
      </c>
      <c r="D729">
        <v>4.3200907617702997</v>
      </c>
      <c r="E729" s="2">
        <v>1.55965040044686E-5</v>
      </c>
      <c r="F729">
        <v>5.7806235443708803E-3</v>
      </c>
      <c r="G729" t="s">
        <v>48</v>
      </c>
      <c r="H729" t="s">
        <v>92</v>
      </c>
      <c r="I729">
        <v>0</v>
      </c>
      <c r="J729">
        <v>0</v>
      </c>
      <c r="K729">
        <v>0</v>
      </c>
      <c r="L729">
        <v>0</v>
      </c>
      <c r="M729">
        <v>0</v>
      </c>
      <c r="N729" s="1">
        <f t="shared" si="39"/>
        <v>0</v>
      </c>
      <c r="O729">
        <v>4.1666666666666696</v>
      </c>
      <c r="P729">
        <v>23.076923076923102</v>
      </c>
      <c r="Q729">
        <v>28</v>
      </c>
      <c r="R729">
        <v>37.5</v>
      </c>
      <c r="S729">
        <v>23.8095238095238</v>
      </c>
      <c r="T729">
        <v>8.8235294117647101</v>
      </c>
      <c r="U729">
        <v>9.0909090909090899</v>
      </c>
      <c r="V729">
        <v>20.8333333333333</v>
      </c>
      <c r="W729">
        <v>20.689655172413801</v>
      </c>
      <c r="X729">
        <v>31.25</v>
      </c>
      <c r="Y729" s="1">
        <f t="shared" si="40"/>
        <v>18.137485401684181</v>
      </c>
      <c r="Z729" s="1">
        <f t="shared" si="41"/>
        <v>18.137485401684181</v>
      </c>
    </row>
    <row r="730" spans="1:26" ht="15.5">
      <c r="A730">
        <v>948314</v>
      </c>
      <c r="B730" t="s">
        <v>47</v>
      </c>
      <c r="C730">
        <v>140506876</v>
      </c>
      <c r="D730">
        <v>5.1090801507525496</v>
      </c>
      <c r="E730" s="2">
        <v>3.2373101036287798E-7</v>
      </c>
      <c r="F730">
        <v>2.09086907280668E-4</v>
      </c>
      <c r="G730" t="s">
        <v>48</v>
      </c>
      <c r="H730" t="s">
        <v>92</v>
      </c>
      <c r="I730">
        <v>5</v>
      </c>
      <c r="J730">
        <v>0</v>
      </c>
      <c r="K730">
        <v>0</v>
      </c>
      <c r="L730">
        <v>0</v>
      </c>
      <c r="M730">
        <v>7.6923076923076898</v>
      </c>
      <c r="N730" s="1">
        <f t="shared" si="39"/>
        <v>2.5384615384615379</v>
      </c>
      <c r="O730">
        <v>47.058823529411796</v>
      </c>
      <c r="P730">
        <v>23.8095238095238</v>
      </c>
      <c r="Q730">
        <v>22.2222222222222</v>
      </c>
      <c r="R730">
        <v>38.8888888888889</v>
      </c>
      <c r="S730">
        <v>61.1111111111111</v>
      </c>
      <c r="T730">
        <v>41.6666666666667</v>
      </c>
      <c r="U730">
        <v>16.6666666666667</v>
      </c>
      <c r="V730">
        <v>31.578947368421101</v>
      </c>
      <c r="W730">
        <v>26.086956521739101</v>
      </c>
      <c r="X730">
        <v>33.3333333333333</v>
      </c>
      <c r="Y730" s="1">
        <f t="shared" si="40"/>
        <v>29.866514111365383</v>
      </c>
      <c r="Z730" s="1">
        <f t="shared" si="41"/>
        <v>27.328052572903847</v>
      </c>
    </row>
    <row r="731" spans="1:26" ht="15.5">
      <c r="A731">
        <v>948316</v>
      </c>
      <c r="B731" t="s">
        <v>47</v>
      </c>
      <c r="C731">
        <v>140507795</v>
      </c>
      <c r="D731">
        <v>3.8571896153138998</v>
      </c>
      <c r="E731">
        <v>1.14698185964781E-4</v>
      </c>
      <c r="F731">
        <v>3.2043868900824703E-2</v>
      </c>
      <c r="G731" t="s">
        <v>48</v>
      </c>
      <c r="H731" t="s">
        <v>92</v>
      </c>
      <c r="I731">
        <v>0</v>
      </c>
      <c r="J731">
        <v>0</v>
      </c>
      <c r="K731">
        <v>0</v>
      </c>
      <c r="L731">
        <v>0</v>
      </c>
      <c r="M731">
        <v>5.8823529411764701</v>
      </c>
      <c r="N731" s="1">
        <f t="shared" si="39"/>
        <v>1.1764705882352939</v>
      </c>
      <c r="O731">
        <v>18.181818181818201</v>
      </c>
      <c r="P731">
        <v>5.8823529411764701</v>
      </c>
      <c r="Q731">
        <v>16</v>
      </c>
      <c r="R731">
        <v>13.7931034482759</v>
      </c>
      <c r="S731">
        <v>7.1428571428571397</v>
      </c>
      <c r="T731">
        <v>25</v>
      </c>
      <c r="U731">
        <v>11.764705882352899</v>
      </c>
      <c r="V731">
        <v>12.5</v>
      </c>
      <c r="W731">
        <v>16.6666666666667</v>
      </c>
      <c r="X731">
        <v>11.1111111111111</v>
      </c>
      <c r="Y731" s="1">
        <f t="shared" si="40"/>
        <v>15.408496732026141</v>
      </c>
      <c r="Z731" s="1">
        <f t="shared" si="41"/>
        <v>14.232026143790847</v>
      </c>
    </row>
    <row r="732" spans="1:26" ht="15.5">
      <c r="A732">
        <v>948319</v>
      </c>
      <c r="B732" t="s">
        <v>47</v>
      </c>
      <c r="C732">
        <v>140507800</v>
      </c>
      <c r="D732">
        <v>3.9568198473188598</v>
      </c>
      <c r="E732" s="2">
        <v>7.5954167807664098E-5</v>
      </c>
      <c r="F732">
        <v>2.2474561670483499E-2</v>
      </c>
      <c r="G732" t="s">
        <v>48</v>
      </c>
      <c r="H732" t="s">
        <v>92</v>
      </c>
      <c r="I732">
        <v>0</v>
      </c>
      <c r="J732">
        <v>0</v>
      </c>
      <c r="K732">
        <v>7.6923076923076898</v>
      </c>
      <c r="L732">
        <v>0</v>
      </c>
      <c r="M732">
        <v>0</v>
      </c>
      <c r="N732" s="1">
        <f t="shared" si="39"/>
        <v>1.5384615384615379</v>
      </c>
      <c r="O732">
        <v>12.5</v>
      </c>
      <c r="P732">
        <v>14.285714285714301</v>
      </c>
      <c r="Q732">
        <v>17.3913043478261</v>
      </c>
      <c r="R732">
        <v>23.3333333333333</v>
      </c>
      <c r="S732">
        <v>28.571428571428601</v>
      </c>
      <c r="T732">
        <v>16.6666666666667</v>
      </c>
      <c r="U732">
        <v>29.411764705882401</v>
      </c>
      <c r="V732">
        <v>0</v>
      </c>
      <c r="W732">
        <v>16.6666666666667</v>
      </c>
      <c r="X732">
        <v>16.6666666666667</v>
      </c>
      <c r="Y732" s="1">
        <f t="shared" si="40"/>
        <v>15.882352941176501</v>
      </c>
      <c r="Z732" s="1">
        <f t="shared" si="41"/>
        <v>14.343891402714963</v>
      </c>
    </row>
    <row r="733" spans="1:26" ht="15.5">
      <c r="A733">
        <v>948325</v>
      </c>
      <c r="B733" t="s">
        <v>47</v>
      </c>
      <c r="C733">
        <v>140507820</v>
      </c>
      <c r="D733">
        <v>5.4914719291364902</v>
      </c>
      <c r="E733" s="2">
        <v>3.9859768382602102E-8</v>
      </c>
      <c r="F733" s="2">
        <v>3.4830220310538201E-5</v>
      </c>
      <c r="G733" t="s">
        <v>48</v>
      </c>
      <c r="H733" t="s">
        <v>92</v>
      </c>
      <c r="I733">
        <v>0</v>
      </c>
      <c r="J733">
        <v>0</v>
      </c>
      <c r="K733">
        <v>7.6923076923076898</v>
      </c>
      <c r="L733">
        <v>0</v>
      </c>
      <c r="M733">
        <v>0</v>
      </c>
      <c r="N733" s="1">
        <f t="shared" si="39"/>
        <v>1.5384615384615379</v>
      </c>
      <c r="O733">
        <v>18.75</v>
      </c>
      <c r="P733">
        <v>19.047619047619001</v>
      </c>
      <c r="Q733">
        <v>13.0434782608696</v>
      </c>
      <c r="R733">
        <v>26.6666666666667</v>
      </c>
      <c r="S733">
        <v>50</v>
      </c>
      <c r="T733">
        <v>25</v>
      </c>
      <c r="U733">
        <v>41.176470588235297</v>
      </c>
      <c r="V733">
        <v>9.0909090909090899</v>
      </c>
      <c r="W733">
        <v>25</v>
      </c>
      <c r="X733">
        <v>41.6666666666667</v>
      </c>
      <c r="Y733" s="1">
        <f t="shared" si="40"/>
        <v>28.386809269162221</v>
      </c>
      <c r="Z733" s="1">
        <f t="shared" si="41"/>
        <v>26.848347730700684</v>
      </c>
    </row>
    <row r="734" spans="1:26" ht="15.5">
      <c r="A734">
        <v>948331</v>
      </c>
      <c r="B734" t="s">
        <v>47</v>
      </c>
      <c r="C734">
        <v>140508040</v>
      </c>
      <c r="D734">
        <v>4.2134768706430004</v>
      </c>
      <c r="E734" s="2">
        <v>2.5146934947803299E-5</v>
      </c>
      <c r="F734">
        <v>8.6873431173331503E-3</v>
      </c>
      <c r="G734" t="s">
        <v>48</v>
      </c>
      <c r="H734" t="s">
        <v>92</v>
      </c>
      <c r="I734">
        <v>0</v>
      </c>
      <c r="J734">
        <v>0</v>
      </c>
      <c r="K734">
        <v>0</v>
      </c>
      <c r="L734">
        <v>0</v>
      </c>
      <c r="M734">
        <v>0</v>
      </c>
      <c r="N734" s="1">
        <f t="shared" si="39"/>
        <v>0</v>
      </c>
      <c r="O734">
        <v>33.3333333333333</v>
      </c>
      <c r="P734">
        <v>35.714285714285701</v>
      </c>
      <c r="Q734">
        <v>26.315789473684202</v>
      </c>
      <c r="R734">
        <v>26.923076923076898</v>
      </c>
      <c r="S734">
        <v>52.380952380952401</v>
      </c>
      <c r="T734">
        <v>23.529411764705898</v>
      </c>
      <c r="U734">
        <v>0</v>
      </c>
      <c r="V734">
        <v>46.153846153846203</v>
      </c>
      <c r="W734">
        <v>33.3333333333333</v>
      </c>
      <c r="X734">
        <v>30.769230769230798</v>
      </c>
      <c r="Y734" s="1">
        <f t="shared" si="40"/>
        <v>26.757164404223239</v>
      </c>
      <c r="Z734" s="1">
        <f t="shared" si="41"/>
        <v>26.757164404223239</v>
      </c>
    </row>
    <row r="735" spans="1:26" ht="15.5">
      <c r="A735">
        <v>948332</v>
      </c>
      <c r="B735" t="s">
        <v>47</v>
      </c>
      <c r="C735">
        <v>141011223</v>
      </c>
      <c r="D735">
        <v>3.7366437461844701</v>
      </c>
      <c r="E735">
        <v>1.8649285492421499E-4</v>
      </c>
      <c r="F735">
        <v>4.8632278789666299E-2</v>
      </c>
      <c r="G735" t="s">
        <v>48</v>
      </c>
      <c r="H735" t="s">
        <v>100</v>
      </c>
      <c r="I735">
        <v>0</v>
      </c>
      <c r="J735">
        <v>0</v>
      </c>
      <c r="K735">
        <v>0</v>
      </c>
      <c r="L735">
        <v>0</v>
      </c>
      <c r="M735">
        <v>0</v>
      </c>
      <c r="N735" s="1">
        <f t="shared" si="39"/>
        <v>0</v>
      </c>
      <c r="O735">
        <v>18.181818181818201</v>
      </c>
      <c r="P735">
        <v>6.25</v>
      </c>
      <c r="Q735">
        <v>12.5</v>
      </c>
      <c r="R735">
        <v>4.5454545454545503</v>
      </c>
      <c r="S735">
        <v>11.1111111111111</v>
      </c>
      <c r="T735">
        <v>15</v>
      </c>
      <c r="U735">
        <v>23.076923076923102</v>
      </c>
      <c r="V735">
        <v>14.285714285714301</v>
      </c>
      <c r="W735">
        <v>6.25</v>
      </c>
      <c r="X735">
        <v>14.285714285714301</v>
      </c>
      <c r="Y735" s="1">
        <f t="shared" si="40"/>
        <v>14.579670329670341</v>
      </c>
      <c r="Z735" s="1">
        <f t="shared" si="41"/>
        <v>14.579670329670341</v>
      </c>
    </row>
    <row r="736" spans="1:26" ht="15.5">
      <c r="A736">
        <v>948334</v>
      </c>
      <c r="B736" t="s">
        <v>47</v>
      </c>
      <c r="C736">
        <v>141011255</v>
      </c>
      <c r="D736">
        <v>5.35332090160456</v>
      </c>
      <c r="E736" s="2">
        <v>8.6354504176076903E-8</v>
      </c>
      <c r="F736" s="2">
        <v>6.7238757115281706E-5</v>
      </c>
      <c r="G736" t="s">
        <v>48</v>
      </c>
      <c r="H736" t="s">
        <v>100</v>
      </c>
      <c r="I736">
        <v>0</v>
      </c>
      <c r="J736">
        <v>0</v>
      </c>
      <c r="K736">
        <v>0</v>
      </c>
      <c r="L736">
        <v>0</v>
      </c>
      <c r="M736">
        <v>0</v>
      </c>
      <c r="N736" s="1">
        <f t="shared" si="39"/>
        <v>0</v>
      </c>
      <c r="O736">
        <v>31.818181818181799</v>
      </c>
      <c r="P736">
        <v>12.5</v>
      </c>
      <c r="Q736">
        <v>25</v>
      </c>
      <c r="R736">
        <v>22.727272727272702</v>
      </c>
      <c r="S736">
        <v>11.1111111111111</v>
      </c>
      <c r="T736">
        <v>15</v>
      </c>
      <c r="U736">
        <v>38.461538461538503</v>
      </c>
      <c r="V736">
        <v>28.571428571428601</v>
      </c>
      <c r="W736">
        <v>18.75</v>
      </c>
      <c r="X736">
        <v>26.6666666666667</v>
      </c>
      <c r="Y736" s="1">
        <f t="shared" si="40"/>
        <v>25.489926739926762</v>
      </c>
      <c r="Z736" s="1">
        <f t="shared" si="41"/>
        <v>25.489926739926762</v>
      </c>
    </row>
    <row r="737" spans="1:26" ht="15.5">
      <c r="A737">
        <v>948404</v>
      </c>
      <c r="B737" t="s">
        <v>47</v>
      </c>
      <c r="C737">
        <v>143470843</v>
      </c>
      <c r="D737">
        <v>4.4790813353247101</v>
      </c>
      <c r="E737" s="2">
        <v>7.4964967419829699E-6</v>
      </c>
      <c r="F737">
        <v>3.0893072822082098E-3</v>
      </c>
      <c r="G737" t="s">
        <v>48</v>
      </c>
      <c r="H737" t="s">
        <v>159</v>
      </c>
      <c r="I737">
        <v>0</v>
      </c>
      <c r="J737">
        <v>0</v>
      </c>
      <c r="K737">
        <v>0</v>
      </c>
      <c r="L737">
        <v>6.6666666666666696</v>
      </c>
      <c r="M737">
        <v>9.0909090909090899</v>
      </c>
      <c r="N737" s="1">
        <f t="shared" si="39"/>
        <v>3.1515151515151518</v>
      </c>
      <c r="O737">
        <v>13.3333333333333</v>
      </c>
      <c r="P737">
        <v>26.315789473684202</v>
      </c>
      <c r="Q737">
        <v>13.3333333333333</v>
      </c>
      <c r="R737">
        <v>25</v>
      </c>
      <c r="S737">
        <v>27.7777777777778</v>
      </c>
      <c r="T737">
        <v>23.529411764705898</v>
      </c>
      <c r="U737">
        <v>7.6923076923076898</v>
      </c>
      <c r="V737">
        <v>33.3333333333333</v>
      </c>
      <c r="W737">
        <v>30.434782608695699</v>
      </c>
      <c r="X737">
        <v>20</v>
      </c>
      <c r="Y737" s="1">
        <f t="shared" si="40"/>
        <v>22.997967079808518</v>
      </c>
      <c r="Z737" s="1">
        <f t="shared" si="41"/>
        <v>19.846451928293366</v>
      </c>
    </row>
    <row r="738" spans="1:26" ht="15.5">
      <c r="A738">
        <v>948459</v>
      </c>
      <c r="B738" t="s">
        <v>47</v>
      </c>
      <c r="C738">
        <v>149371063</v>
      </c>
      <c r="D738">
        <v>5.60847672386992</v>
      </c>
      <c r="E738" s="2">
        <v>2.04115143418606E-8</v>
      </c>
      <c r="F738" s="2">
        <v>1.9741132103277701E-5</v>
      </c>
      <c r="G738" t="s">
        <v>48</v>
      </c>
      <c r="H738" t="s">
        <v>136</v>
      </c>
      <c r="I738">
        <v>0</v>
      </c>
      <c r="J738">
        <v>0</v>
      </c>
      <c r="K738">
        <v>0</v>
      </c>
      <c r="L738">
        <v>0</v>
      </c>
      <c r="M738">
        <v>0</v>
      </c>
      <c r="N738" s="1">
        <f t="shared" si="39"/>
        <v>0</v>
      </c>
      <c r="O738">
        <v>13.636363636363599</v>
      </c>
      <c r="P738">
        <v>38.461538461538503</v>
      </c>
      <c r="Q738">
        <v>21.875</v>
      </c>
      <c r="R738">
        <v>20</v>
      </c>
      <c r="S738">
        <v>16</v>
      </c>
      <c r="T738">
        <v>31.034482758620701</v>
      </c>
      <c r="U738">
        <v>15.384615384615399</v>
      </c>
      <c r="V738">
        <v>15.384615384615399</v>
      </c>
      <c r="W738">
        <v>21.739130434782599</v>
      </c>
      <c r="X738">
        <v>23.076923076923102</v>
      </c>
      <c r="Y738" s="1">
        <f t="shared" si="40"/>
        <v>21.323953407911439</v>
      </c>
      <c r="Z738" s="1">
        <f t="shared" si="41"/>
        <v>21.323953407911439</v>
      </c>
    </row>
    <row r="739" spans="1:26" ht="15.5">
      <c r="A739">
        <v>948460</v>
      </c>
      <c r="B739" t="s">
        <v>47</v>
      </c>
      <c r="C739">
        <v>149371064</v>
      </c>
      <c r="D739">
        <v>5.5340886043962803</v>
      </c>
      <c r="E739" s="2">
        <v>3.1285080335595199E-8</v>
      </c>
      <c r="F739" s="2">
        <v>2.8328426345226502E-5</v>
      </c>
      <c r="G739" t="s">
        <v>48</v>
      </c>
      <c r="H739" t="s">
        <v>136</v>
      </c>
      <c r="I739">
        <v>0</v>
      </c>
      <c r="J739">
        <v>0</v>
      </c>
      <c r="K739">
        <v>0</v>
      </c>
      <c r="L739">
        <v>0</v>
      </c>
      <c r="M739">
        <v>4.7619047619047601</v>
      </c>
      <c r="N739" s="1">
        <f t="shared" si="39"/>
        <v>0.952380952380952</v>
      </c>
      <c r="O739">
        <v>21.739130434782599</v>
      </c>
      <c r="P739">
        <v>8.6956521739130395</v>
      </c>
      <c r="Q739">
        <v>21.428571428571399</v>
      </c>
      <c r="R739">
        <v>14.814814814814801</v>
      </c>
      <c r="S739">
        <v>23.8095238095238</v>
      </c>
      <c r="T739">
        <v>30.769230769230798</v>
      </c>
      <c r="U739">
        <v>36</v>
      </c>
      <c r="V739">
        <v>20.8333333333333</v>
      </c>
      <c r="W739">
        <v>12.5</v>
      </c>
      <c r="X739">
        <v>22.727272727272702</v>
      </c>
      <c r="Y739" s="1">
        <f t="shared" si="40"/>
        <v>24.56596736596736</v>
      </c>
      <c r="Z739" s="1">
        <f t="shared" si="41"/>
        <v>23.613586413586408</v>
      </c>
    </row>
    <row r="740" spans="1:26" ht="15.5">
      <c r="A740">
        <v>948461</v>
      </c>
      <c r="B740" t="s">
        <v>47</v>
      </c>
      <c r="C740">
        <v>149371065</v>
      </c>
      <c r="D740">
        <v>6.5488916687821099</v>
      </c>
      <c r="E740" s="2">
        <v>5.7965659013669201E-11</v>
      </c>
      <c r="F740" s="2">
        <v>1.3573601356941E-7</v>
      </c>
      <c r="G740" t="s">
        <v>48</v>
      </c>
      <c r="H740" t="s">
        <v>136</v>
      </c>
      <c r="I740">
        <v>0</v>
      </c>
      <c r="J740">
        <v>0</v>
      </c>
      <c r="K740">
        <v>0</v>
      </c>
      <c r="L740">
        <v>0</v>
      </c>
      <c r="M740">
        <v>0</v>
      </c>
      <c r="N740" s="1">
        <f t="shared" si="39"/>
        <v>0</v>
      </c>
      <c r="O740">
        <v>13.636363636363599</v>
      </c>
      <c r="P740">
        <v>38.461538461538503</v>
      </c>
      <c r="Q740">
        <v>25</v>
      </c>
      <c r="R740">
        <v>12</v>
      </c>
      <c r="S740">
        <v>28</v>
      </c>
      <c r="T740">
        <v>34.482758620689701</v>
      </c>
      <c r="U740">
        <v>23.076923076923102</v>
      </c>
      <c r="V740">
        <v>15.384615384615399</v>
      </c>
      <c r="W740">
        <v>39.130434782608702</v>
      </c>
      <c r="X740">
        <v>23.076923076923102</v>
      </c>
      <c r="Y740" s="1">
        <f t="shared" si="40"/>
        <v>27.030330988351999</v>
      </c>
      <c r="Z740" s="1">
        <f t="shared" si="41"/>
        <v>27.030330988351999</v>
      </c>
    </row>
    <row r="741" spans="1:26" ht="15.5">
      <c r="A741">
        <v>948462</v>
      </c>
      <c r="B741" t="s">
        <v>47</v>
      </c>
      <c r="C741">
        <v>149371066</v>
      </c>
      <c r="D741">
        <v>5.8045824987776697</v>
      </c>
      <c r="E741" s="2">
        <v>6.4526583808865496E-9</v>
      </c>
      <c r="F741" s="2">
        <v>7.2685297542471101E-6</v>
      </c>
      <c r="G741" t="s">
        <v>48</v>
      </c>
      <c r="H741" t="s">
        <v>136</v>
      </c>
      <c r="I741">
        <v>0</v>
      </c>
      <c r="J741">
        <v>0</v>
      </c>
      <c r="K741">
        <v>0</v>
      </c>
      <c r="L741">
        <v>0</v>
      </c>
      <c r="M741">
        <v>0</v>
      </c>
      <c r="N741" s="1">
        <f t="shared" si="39"/>
        <v>0</v>
      </c>
      <c r="O741">
        <v>21.739130434782599</v>
      </c>
      <c r="P741">
        <v>13.0434782608696</v>
      </c>
      <c r="Q741">
        <v>21.428571428571399</v>
      </c>
      <c r="R741">
        <v>18.518518518518501</v>
      </c>
      <c r="S741">
        <v>23.8095238095238</v>
      </c>
      <c r="T741">
        <v>34.615384615384599</v>
      </c>
      <c r="U741">
        <v>28</v>
      </c>
      <c r="V741">
        <v>25</v>
      </c>
      <c r="W741">
        <v>4.1666666666666696</v>
      </c>
      <c r="X741">
        <v>27.272727272727298</v>
      </c>
      <c r="Y741" s="1">
        <f t="shared" si="40"/>
        <v>23.810955710955714</v>
      </c>
      <c r="Z741" s="1">
        <f t="shared" si="41"/>
        <v>23.810955710955714</v>
      </c>
    </row>
    <row r="742" spans="1:26" ht="15.5">
      <c r="A742">
        <v>948463</v>
      </c>
      <c r="B742" t="s">
        <v>47</v>
      </c>
      <c r="C742">
        <v>149371082</v>
      </c>
      <c r="D742">
        <v>4.9582544902191898</v>
      </c>
      <c r="E742" s="2">
        <v>7.11293507152537E-7</v>
      </c>
      <c r="F742">
        <v>4.0959261456845799E-4</v>
      </c>
      <c r="G742" t="s">
        <v>48</v>
      </c>
      <c r="H742" t="s">
        <v>136</v>
      </c>
      <c r="I742">
        <v>0</v>
      </c>
      <c r="J742">
        <v>0</v>
      </c>
      <c r="K742">
        <v>0</v>
      </c>
      <c r="L742">
        <v>0</v>
      </c>
      <c r="M742">
        <v>0</v>
      </c>
      <c r="N742" s="1">
        <f t="shared" si="39"/>
        <v>0</v>
      </c>
      <c r="O742">
        <v>13.636363636363599</v>
      </c>
      <c r="P742">
        <v>30.769230769230798</v>
      </c>
      <c r="Q742">
        <v>28.125</v>
      </c>
      <c r="R742">
        <v>24</v>
      </c>
      <c r="S742">
        <v>41.6666666666667</v>
      </c>
      <c r="T742">
        <v>27.586206896551701</v>
      </c>
      <c r="U742">
        <v>11.538461538461499</v>
      </c>
      <c r="V742">
        <v>23.076923076923102</v>
      </c>
      <c r="W742">
        <v>8.6956521739130395</v>
      </c>
      <c r="X742">
        <v>15.384615384615399</v>
      </c>
      <c r="Y742" s="1">
        <f t="shared" si="40"/>
        <v>17.256371814092947</v>
      </c>
      <c r="Z742" s="1">
        <f t="shared" si="41"/>
        <v>17.256371814092947</v>
      </c>
    </row>
    <row r="743" spans="1:26" ht="15.5">
      <c r="A743">
        <v>948464</v>
      </c>
      <c r="B743" t="s">
        <v>47</v>
      </c>
      <c r="C743">
        <v>149371083</v>
      </c>
      <c r="D743">
        <v>5.1853852555625402</v>
      </c>
      <c r="E743" s="2">
        <v>2.1556877787379199E-7</v>
      </c>
      <c r="F743">
        <v>1.4790557783247099E-4</v>
      </c>
      <c r="G743" t="s">
        <v>48</v>
      </c>
      <c r="H743" t="s">
        <v>136</v>
      </c>
      <c r="I743">
        <v>0</v>
      </c>
      <c r="J743">
        <v>0</v>
      </c>
      <c r="K743">
        <v>0</v>
      </c>
      <c r="L743">
        <v>0</v>
      </c>
      <c r="M743">
        <v>0</v>
      </c>
      <c r="N743" s="1">
        <f t="shared" si="39"/>
        <v>0</v>
      </c>
      <c r="O743">
        <v>13.0434782608696</v>
      </c>
      <c r="P743">
        <v>17.3913043478261</v>
      </c>
      <c r="Q743">
        <v>10.714285714285699</v>
      </c>
      <c r="R743">
        <v>22.2222222222222</v>
      </c>
      <c r="S743">
        <v>19.047619047619001</v>
      </c>
      <c r="T743">
        <v>26.923076923076898</v>
      </c>
      <c r="U743">
        <v>32</v>
      </c>
      <c r="V743">
        <v>8.3333333333333304</v>
      </c>
      <c r="W743">
        <v>8.3333333333333304</v>
      </c>
      <c r="X743">
        <v>22.727272727272702</v>
      </c>
      <c r="Y743" s="1">
        <f t="shared" si="40"/>
        <v>19.663403263403254</v>
      </c>
      <c r="Z743" s="1">
        <f t="shared" si="41"/>
        <v>19.663403263403254</v>
      </c>
    </row>
    <row r="744" spans="1:26" ht="15.5">
      <c r="A744">
        <v>948491</v>
      </c>
      <c r="B744" t="s">
        <v>47</v>
      </c>
      <c r="C744">
        <v>149830052</v>
      </c>
      <c r="D744">
        <v>6.2121942867888897</v>
      </c>
      <c r="E744" s="2">
        <v>5.2249766778123397E-10</v>
      </c>
      <c r="F744" s="2">
        <v>8.76474289343404E-7</v>
      </c>
      <c r="G744" t="s">
        <v>48</v>
      </c>
      <c r="H744" t="s">
        <v>192</v>
      </c>
      <c r="I744">
        <v>0</v>
      </c>
      <c r="J744">
        <v>15.384615384615399</v>
      </c>
      <c r="K744">
        <v>0</v>
      </c>
      <c r="L744">
        <v>0</v>
      </c>
      <c r="M744">
        <v>0</v>
      </c>
      <c r="N744" s="1">
        <f t="shared" si="39"/>
        <v>3.0769230769230798</v>
      </c>
      <c r="O744">
        <v>16.6666666666667</v>
      </c>
      <c r="P744">
        <v>43.75</v>
      </c>
      <c r="Q744">
        <v>34.615384615384599</v>
      </c>
      <c r="R744">
        <v>30.5555555555556</v>
      </c>
      <c r="S744">
        <v>18.75</v>
      </c>
      <c r="T744">
        <v>37.037037037037003</v>
      </c>
      <c r="U744">
        <v>47.368421052631597</v>
      </c>
      <c r="V744">
        <v>30.434782608695699</v>
      </c>
      <c r="W744">
        <v>40</v>
      </c>
      <c r="X744">
        <v>26.6666666666667</v>
      </c>
      <c r="Y744" s="1">
        <f t="shared" si="40"/>
        <v>36.301381473006202</v>
      </c>
      <c r="Z744" s="1">
        <f t="shared" si="41"/>
        <v>33.224458396083122</v>
      </c>
    </row>
    <row r="745" spans="1:26" ht="15.5">
      <c r="A745">
        <v>948492</v>
      </c>
      <c r="B745" t="s">
        <v>47</v>
      </c>
      <c r="C745">
        <v>149830064</v>
      </c>
      <c r="D745">
        <v>7.16785030176574</v>
      </c>
      <c r="E745" s="2">
        <v>7.6184539719692098E-13</v>
      </c>
      <c r="F745" s="2">
        <v>3.3532307722040301E-9</v>
      </c>
      <c r="G745" t="s">
        <v>48</v>
      </c>
      <c r="H745" t="s">
        <v>192</v>
      </c>
      <c r="I745">
        <v>0</v>
      </c>
      <c r="J745">
        <v>0</v>
      </c>
      <c r="K745">
        <v>0</v>
      </c>
      <c r="L745">
        <v>0</v>
      </c>
      <c r="M745">
        <v>0</v>
      </c>
      <c r="N745" s="1">
        <f t="shared" si="39"/>
        <v>0</v>
      </c>
      <c r="O745">
        <v>20.8333333333333</v>
      </c>
      <c r="P745">
        <v>42.857142857142897</v>
      </c>
      <c r="Q745">
        <v>41.6666666666667</v>
      </c>
      <c r="R745">
        <v>31.428571428571399</v>
      </c>
      <c r="S745">
        <v>18.75</v>
      </c>
      <c r="T745">
        <v>51.851851851851798</v>
      </c>
      <c r="U745">
        <v>47.058823529411796</v>
      </c>
      <c r="V745">
        <v>34.7826086956522</v>
      </c>
      <c r="W745">
        <v>20</v>
      </c>
      <c r="X745">
        <v>28.571428571428601</v>
      </c>
      <c r="Y745" s="1">
        <f t="shared" si="40"/>
        <v>36.452942529668881</v>
      </c>
      <c r="Z745" s="1">
        <f t="shared" si="41"/>
        <v>36.452942529668881</v>
      </c>
    </row>
    <row r="746" spans="1:26" ht="15.5">
      <c r="A746">
        <v>948493</v>
      </c>
      <c r="B746" t="s">
        <v>47</v>
      </c>
      <c r="C746">
        <v>149830065</v>
      </c>
      <c r="D746">
        <v>5.8190890887738602</v>
      </c>
      <c r="E746" s="2">
        <v>5.9169193008694E-9</v>
      </c>
      <c r="F746" s="2">
        <v>6.7644302592059397E-6</v>
      </c>
      <c r="G746" t="s">
        <v>48</v>
      </c>
      <c r="H746" t="s">
        <v>192</v>
      </c>
      <c r="I746">
        <v>0</v>
      </c>
      <c r="J746">
        <v>0</v>
      </c>
      <c r="K746">
        <v>0</v>
      </c>
      <c r="L746">
        <v>0</v>
      </c>
      <c r="M746">
        <v>0</v>
      </c>
      <c r="N746" s="1">
        <f t="shared" si="39"/>
        <v>0</v>
      </c>
      <c r="O746">
        <v>50</v>
      </c>
      <c r="P746">
        <v>10</v>
      </c>
      <c r="Q746">
        <v>38.095238095238102</v>
      </c>
      <c r="R746">
        <v>30</v>
      </c>
      <c r="S746">
        <v>36.363636363636402</v>
      </c>
      <c r="T746">
        <v>28.571428571428601</v>
      </c>
      <c r="U746">
        <v>26.6666666666667</v>
      </c>
      <c r="V746">
        <v>53.3333333333333</v>
      </c>
      <c r="W746">
        <v>19.047619047619001</v>
      </c>
      <c r="X746">
        <v>16.6666666666667</v>
      </c>
      <c r="Y746" s="1">
        <f t="shared" si="40"/>
        <v>28.857142857142854</v>
      </c>
      <c r="Z746" s="1">
        <f t="shared" si="41"/>
        <v>28.857142857142854</v>
      </c>
    </row>
    <row r="747" spans="1:26" ht="15.5">
      <c r="A747">
        <v>948494</v>
      </c>
      <c r="B747" t="s">
        <v>47</v>
      </c>
      <c r="C747">
        <v>149830077</v>
      </c>
      <c r="D747">
        <v>5.6261853601961596</v>
      </c>
      <c r="E747" s="2">
        <v>1.8423836911443401E-8</v>
      </c>
      <c r="F747" s="2">
        <v>1.8038947589354201E-5</v>
      </c>
      <c r="G747" t="s">
        <v>48</v>
      </c>
      <c r="H747" t="s">
        <v>192</v>
      </c>
      <c r="I747">
        <v>0</v>
      </c>
      <c r="J747">
        <v>0</v>
      </c>
      <c r="K747">
        <v>0</v>
      </c>
      <c r="L747">
        <v>0</v>
      </c>
      <c r="M747">
        <v>0</v>
      </c>
      <c r="N747" s="1">
        <f t="shared" si="39"/>
        <v>0</v>
      </c>
      <c r="O747">
        <v>20</v>
      </c>
      <c r="P747">
        <v>35.714285714285701</v>
      </c>
      <c r="Q747">
        <v>45.8333333333333</v>
      </c>
      <c r="R747">
        <v>25.714285714285701</v>
      </c>
      <c r="S747">
        <v>6.25</v>
      </c>
      <c r="T747">
        <v>51.851851851851798</v>
      </c>
      <c r="U747">
        <v>29.411764705882401</v>
      </c>
      <c r="V747">
        <v>30.434782608695699</v>
      </c>
      <c r="W747">
        <v>20</v>
      </c>
      <c r="X747">
        <v>21.428571428571399</v>
      </c>
      <c r="Y747" s="1">
        <f t="shared" si="40"/>
        <v>30.625394119000259</v>
      </c>
      <c r="Z747" s="1">
        <f t="shared" si="41"/>
        <v>30.625394119000259</v>
      </c>
    </row>
    <row r="748" spans="1:26" ht="15.5">
      <c r="A748">
        <v>948495</v>
      </c>
      <c r="B748" t="s">
        <v>47</v>
      </c>
      <c r="C748">
        <v>149830078</v>
      </c>
      <c r="D748">
        <v>5.4875423896042896</v>
      </c>
      <c r="E748" s="2">
        <v>4.0756423276479201E-8</v>
      </c>
      <c r="F748" s="2">
        <v>3.5515804725295997E-5</v>
      </c>
      <c r="G748" t="s">
        <v>48</v>
      </c>
      <c r="H748" t="s">
        <v>192</v>
      </c>
      <c r="I748">
        <v>0</v>
      </c>
      <c r="J748">
        <v>0</v>
      </c>
      <c r="K748">
        <v>0</v>
      </c>
      <c r="L748">
        <v>0</v>
      </c>
      <c r="M748">
        <v>0</v>
      </c>
      <c r="N748" s="1">
        <f t="shared" si="39"/>
        <v>0</v>
      </c>
      <c r="O748">
        <v>50</v>
      </c>
      <c r="P748">
        <v>10</v>
      </c>
      <c r="Q748">
        <v>23.8095238095238</v>
      </c>
      <c r="R748">
        <v>25</v>
      </c>
      <c r="S748">
        <v>36.363636363636402</v>
      </c>
      <c r="T748">
        <v>23.8095238095238</v>
      </c>
      <c r="U748">
        <v>20</v>
      </c>
      <c r="V748">
        <v>46.6666666666667</v>
      </c>
      <c r="W748">
        <v>23.8095238095238</v>
      </c>
      <c r="X748">
        <v>16.6666666666667</v>
      </c>
      <c r="Y748" s="1">
        <f t="shared" si="40"/>
        <v>26.190476190476197</v>
      </c>
      <c r="Z748" s="1">
        <f t="shared" si="41"/>
        <v>26.190476190476197</v>
      </c>
    </row>
    <row r="749" spans="1:26" ht="15.5">
      <c r="A749">
        <v>948543</v>
      </c>
      <c r="B749" t="s">
        <v>47</v>
      </c>
      <c r="C749">
        <v>149952733</v>
      </c>
      <c r="D749">
        <v>6.0296040967347597</v>
      </c>
      <c r="E749" s="2">
        <v>1.6436182028156099E-9</v>
      </c>
      <c r="F749" s="2">
        <v>2.2712390693166299E-6</v>
      </c>
      <c r="G749" t="s">
        <v>48</v>
      </c>
      <c r="H749" t="s">
        <v>177</v>
      </c>
      <c r="I749">
        <v>3.7037037037037002</v>
      </c>
      <c r="J749">
        <v>0</v>
      </c>
      <c r="K749">
        <v>7.1428571428571397</v>
      </c>
      <c r="L749">
        <v>0</v>
      </c>
      <c r="M749">
        <v>0</v>
      </c>
      <c r="N749" s="1">
        <f t="shared" si="39"/>
        <v>2.169312169312168</v>
      </c>
      <c r="O749">
        <v>28.125</v>
      </c>
      <c r="P749">
        <v>34.375</v>
      </c>
      <c r="Q749">
        <v>19.230769230769202</v>
      </c>
      <c r="R749">
        <v>28.571428571428601</v>
      </c>
      <c r="S749">
        <v>21.428571428571399</v>
      </c>
      <c r="T749">
        <v>20.8333333333333</v>
      </c>
      <c r="U749">
        <v>37.037037037037003</v>
      </c>
      <c r="V749">
        <v>38.709677419354797</v>
      </c>
      <c r="W749">
        <v>20</v>
      </c>
      <c r="X749">
        <v>10</v>
      </c>
      <c r="Y749" s="1">
        <f t="shared" si="40"/>
        <v>25.316009557945019</v>
      </c>
      <c r="Z749" s="1">
        <f t="shared" si="41"/>
        <v>23.146697388632852</v>
      </c>
    </row>
    <row r="750" spans="1:26" ht="15.5">
      <c r="A750">
        <v>948547</v>
      </c>
      <c r="B750" t="s">
        <v>47</v>
      </c>
      <c r="C750">
        <v>149952806</v>
      </c>
      <c r="D750">
        <v>4.2101482763235003</v>
      </c>
      <c r="E750" s="2">
        <v>2.5520314117668701E-5</v>
      </c>
      <c r="F750">
        <v>8.7971520799055205E-3</v>
      </c>
      <c r="G750" t="s">
        <v>48</v>
      </c>
      <c r="H750" t="s">
        <v>177</v>
      </c>
      <c r="I750">
        <v>0</v>
      </c>
      <c r="J750">
        <v>0</v>
      </c>
      <c r="K750">
        <v>0</v>
      </c>
      <c r="L750">
        <v>4.3478260869565197</v>
      </c>
      <c r="M750">
        <v>7.1428571428571397</v>
      </c>
      <c r="N750" s="1">
        <f t="shared" si="39"/>
        <v>2.2981366459627317</v>
      </c>
      <c r="O750">
        <v>33.3333333333333</v>
      </c>
      <c r="P750">
        <v>12.5</v>
      </c>
      <c r="Q750">
        <v>6.25</v>
      </c>
      <c r="R750">
        <v>16.6666666666667</v>
      </c>
      <c r="S750">
        <v>18.181818181818201</v>
      </c>
      <c r="T750">
        <v>48</v>
      </c>
      <c r="U750">
        <v>16</v>
      </c>
      <c r="V750">
        <v>31.818181818181799</v>
      </c>
      <c r="W750">
        <v>14.285714285714301</v>
      </c>
      <c r="X750">
        <v>12.5</v>
      </c>
      <c r="Y750" s="1">
        <f t="shared" si="40"/>
        <v>24.520779220779222</v>
      </c>
      <c r="Z750" s="1">
        <f t="shared" si="41"/>
        <v>22.22264257481649</v>
      </c>
    </row>
    <row r="751" spans="1:26" ht="15.5">
      <c r="A751">
        <v>948601</v>
      </c>
      <c r="B751" t="s">
        <v>47</v>
      </c>
      <c r="C751">
        <v>150799354</v>
      </c>
      <c r="D751">
        <v>3.7314190020788098</v>
      </c>
      <c r="E751">
        <v>1.9040423126736499E-4</v>
      </c>
      <c r="F751">
        <v>4.9540273324946198E-2</v>
      </c>
      <c r="G751" t="s">
        <v>48</v>
      </c>
      <c r="H751" t="s">
        <v>49</v>
      </c>
      <c r="I751">
        <v>0</v>
      </c>
      <c r="J751">
        <v>0</v>
      </c>
      <c r="K751">
        <v>0</v>
      </c>
      <c r="L751">
        <v>0</v>
      </c>
      <c r="M751">
        <v>0</v>
      </c>
      <c r="N751" s="1">
        <f t="shared" si="39"/>
        <v>0</v>
      </c>
      <c r="O751">
        <v>3.5714285714285698</v>
      </c>
      <c r="P751">
        <v>0</v>
      </c>
      <c r="Q751">
        <v>0</v>
      </c>
      <c r="R751">
        <v>11.1111111111111</v>
      </c>
      <c r="S751">
        <v>5</v>
      </c>
      <c r="T751">
        <v>16.6666666666667</v>
      </c>
      <c r="U751">
        <v>9.0909090909090899</v>
      </c>
      <c r="V751">
        <v>9.0909090909090899</v>
      </c>
      <c r="W751">
        <v>6.25</v>
      </c>
      <c r="X751">
        <v>3.8461538461538498</v>
      </c>
      <c r="Y751" s="1">
        <f t="shared" si="40"/>
        <v>8.988927738927746</v>
      </c>
      <c r="Z751" s="1">
        <f t="shared" si="41"/>
        <v>8.988927738927746</v>
      </c>
    </row>
    <row r="752" spans="1:26" ht="15.5">
      <c r="A752">
        <v>948603</v>
      </c>
      <c r="B752" t="s">
        <v>47</v>
      </c>
      <c r="C752">
        <v>150799366</v>
      </c>
      <c r="D752">
        <v>6.3676384040235696</v>
      </c>
      <c r="E752" s="2">
        <v>1.9196080881506201E-10</v>
      </c>
      <c r="F752" s="2">
        <v>3.7551444516998298E-7</v>
      </c>
      <c r="G752" t="s">
        <v>48</v>
      </c>
      <c r="H752" t="s">
        <v>49</v>
      </c>
      <c r="I752">
        <v>0</v>
      </c>
      <c r="J752">
        <v>0</v>
      </c>
      <c r="K752">
        <v>0</v>
      </c>
      <c r="L752">
        <v>5.8823529411764701</v>
      </c>
      <c r="M752">
        <v>0</v>
      </c>
      <c r="N752" s="1">
        <f t="shared" si="39"/>
        <v>1.1764705882352939</v>
      </c>
      <c r="O752">
        <v>17.8571428571429</v>
      </c>
      <c r="P752">
        <v>9.5238095238095202</v>
      </c>
      <c r="Q752">
        <v>6.8965517241379297</v>
      </c>
      <c r="R752">
        <v>5.5555555555555598</v>
      </c>
      <c r="S752">
        <v>20</v>
      </c>
      <c r="T752">
        <v>27.7777777777778</v>
      </c>
      <c r="U752">
        <v>18.181818181818201</v>
      </c>
      <c r="V752">
        <v>27.272727272727298</v>
      </c>
      <c r="W752">
        <v>18.75</v>
      </c>
      <c r="X752">
        <v>26.923076923076898</v>
      </c>
      <c r="Y752" s="1">
        <f t="shared" si="40"/>
        <v>23.781080031080041</v>
      </c>
      <c r="Z752" s="1">
        <f t="shared" si="41"/>
        <v>22.604609442844747</v>
      </c>
    </row>
    <row r="753" spans="1:26" ht="15.5">
      <c r="A753">
        <v>948710</v>
      </c>
      <c r="B753" t="s">
        <v>47</v>
      </c>
      <c r="C753">
        <v>151552565</v>
      </c>
      <c r="D753">
        <v>4.2185158146762998</v>
      </c>
      <c r="E753" s="2">
        <v>2.4591572525199499E-5</v>
      </c>
      <c r="F753">
        <v>8.5358075477528494E-3</v>
      </c>
      <c r="G753" t="s">
        <v>48</v>
      </c>
      <c r="H753" t="s">
        <v>105</v>
      </c>
      <c r="I753">
        <v>0</v>
      </c>
      <c r="J753">
        <v>0</v>
      </c>
      <c r="K753">
        <v>0</v>
      </c>
      <c r="L753">
        <v>0</v>
      </c>
      <c r="M753">
        <v>0</v>
      </c>
      <c r="N753" s="1">
        <f t="shared" si="39"/>
        <v>0</v>
      </c>
      <c r="O753">
        <v>0</v>
      </c>
      <c r="P753">
        <v>16.6666666666667</v>
      </c>
      <c r="Q753">
        <v>25</v>
      </c>
      <c r="R753">
        <v>19.047619047619001</v>
      </c>
      <c r="S753">
        <v>17.647058823529399</v>
      </c>
      <c r="T753">
        <v>18.75</v>
      </c>
      <c r="U753">
        <v>18.75</v>
      </c>
      <c r="V753">
        <v>5.8823529411764701</v>
      </c>
      <c r="W753">
        <v>28.571428571428601</v>
      </c>
      <c r="X753">
        <v>13.3333333333333</v>
      </c>
      <c r="Y753" s="1">
        <f t="shared" si="40"/>
        <v>17.057422969187677</v>
      </c>
      <c r="Z753" s="1">
        <f t="shared" si="41"/>
        <v>17.057422969187677</v>
      </c>
    </row>
    <row r="754" spans="1:26" ht="15.5">
      <c r="A754">
        <v>948722</v>
      </c>
      <c r="B754" t="s">
        <v>47</v>
      </c>
      <c r="C754">
        <v>151552949</v>
      </c>
      <c r="D754">
        <v>4.3342086140230904</v>
      </c>
      <c r="E754" s="2">
        <v>1.46285405842149E-5</v>
      </c>
      <c r="F754">
        <v>5.4754224257959998E-3</v>
      </c>
      <c r="G754" t="s">
        <v>48</v>
      </c>
      <c r="H754" t="s">
        <v>105</v>
      </c>
      <c r="I754">
        <v>0</v>
      </c>
      <c r="J754">
        <v>0</v>
      </c>
      <c r="K754">
        <v>0</v>
      </c>
      <c r="L754">
        <v>0</v>
      </c>
      <c r="M754">
        <v>5</v>
      </c>
      <c r="N754" s="1">
        <f t="shared" si="39"/>
        <v>1</v>
      </c>
      <c r="O754">
        <v>20</v>
      </c>
      <c r="P754">
        <v>29.411764705882401</v>
      </c>
      <c r="Q754">
        <v>19.4444444444444</v>
      </c>
      <c r="R754">
        <v>20</v>
      </c>
      <c r="S754">
        <v>7.4074074074074101</v>
      </c>
      <c r="T754">
        <v>18.518518518518501</v>
      </c>
      <c r="U754">
        <v>10.3448275862069</v>
      </c>
      <c r="V754">
        <v>17.948717948717899</v>
      </c>
      <c r="W754">
        <v>23.076923076923102</v>
      </c>
      <c r="X754">
        <v>9.5238095238095202</v>
      </c>
      <c r="Y754" s="1">
        <f t="shared" si="40"/>
        <v>15.882559330835184</v>
      </c>
      <c r="Z754" s="1">
        <f t="shared" si="41"/>
        <v>14.882559330835184</v>
      </c>
    </row>
    <row r="755" spans="1:26" ht="15.5">
      <c r="A755">
        <v>948723</v>
      </c>
      <c r="B755" t="s">
        <v>47</v>
      </c>
      <c r="C755">
        <v>151552979</v>
      </c>
      <c r="D755">
        <v>5.2055804135110799</v>
      </c>
      <c r="E755" s="2">
        <v>1.9339117725246399E-7</v>
      </c>
      <c r="F755">
        <v>1.3420430151939901E-4</v>
      </c>
      <c r="G755" t="s">
        <v>48</v>
      </c>
      <c r="H755" t="s">
        <v>105</v>
      </c>
      <c r="I755">
        <v>0</v>
      </c>
      <c r="J755">
        <v>0</v>
      </c>
      <c r="K755">
        <v>0</v>
      </c>
      <c r="L755">
        <v>0</v>
      </c>
      <c r="M755">
        <v>0</v>
      </c>
      <c r="N755" s="1">
        <f t="shared" si="39"/>
        <v>0</v>
      </c>
      <c r="O755">
        <v>28.571428571428601</v>
      </c>
      <c r="P755">
        <v>22.2222222222222</v>
      </c>
      <c r="Q755">
        <v>34.285714285714299</v>
      </c>
      <c r="R755">
        <v>19.4444444444444</v>
      </c>
      <c r="S755">
        <v>25</v>
      </c>
      <c r="T755">
        <v>44.4444444444444</v>
      </c>
      <c r="U755">
        <v>27.586206896551701</v>
      </c>
      <c r="V755">
        <v>30.769230769230798</v>
      </c>
      <c r="W755">
        <v>11.1111111111111</v>
      </c>
      <c r="X755">
        <v>4.7619047619047601</v>
      </c>
      <c r="Y755" s="1">
        <f t="shared" si="40"/>
        <v>23.734579596648551</v>
      </c>
      <c r="Z755" s="1">
        <f t="shared" si="41"/>
        <v>23.734579596648551</v>
      </c>
    </row>
    <row r="756" spans="1:26" ht="15.5">
      <c r="A756">
        <v>948724</v>
      </c>
      <c r="B756" t="s">
        <v>47</v>
      </c>
      <c r="C756">
        <v>151552980</v>
      </c>
      <c r="D756">
        <v>5.2905620632683403</v>
      </c>
      <c r="E756" s="2">
        <v>1.21941033080331E-7</v>
      </c>
      <c r="F756" s="2">
        <v>9.0008671789570596E-5</v>
      </c>
      <c r="G756" t="s">
        <v>48</v>
      </c>
      <c r="H756" t="s">
        <v>105</v>
      </c>
      <c r="I756">
        <v>5</v>
      </c>
      <c r="J756">
        <v>0</v>
      </c>
      <c r="K756">
        <v>0</v>
      </c>
      <c r="L756">
        <v>0</v>
      </c>
      <c r="M756">
        <v>0</v>
      </c>
      <c r="N756" s="1">
        <f t="shared" si="39"/>
        <v>1</v>
      </c>
      <c r="O756">
        <v>37.5</v>
      </c>
      <c r="P756">
        <v>7.6923076923076898</v>
      </c>
      <c r="Q756">
        <v>15.789473684210501</v>
      </c>
      <c r="R756">
        <v>55.172413793103402</v>
      </c>
      <c r="S756">
        <v>53.846153846153797</v>
      </c>
      <c r="T756">
        <v>36.842105263157897</v>
      </c>
      <c r="U756">
        <v>40.909090909090899</v>
      </c>
      <c r="V756">
        <v>25</v>
      </c>
      <c r="W756">
        <v>38.8888888888889</v>
      </c>
      <c r="X756">
        <v>35.714285714285701</v>
      </c>
      <c r="Y756" s="1">
        <f t="shared" si="40"/>
        <v>35.47087415508468</v>
      </c>
      <c r="Z756" s="1">
        <f t="shared" si="41"/>
        <v>34.47087415508468</v>
      </c>
    </row>
    <row r="757" spans="1:26" ht="15.5">
      <c r="A757">
        <v>948749</v>
      </c>
      <c r="B757" t="s">
        <v>47</v>
      </c>
      <c r="C757">
        <v>151820213</v>
      </c>
      <c r="D757">
        <v>6.63161310280816</v>
      </c>
      <c r="E757" s="2">
        <v>3.32037969313675E-11</v>
      </c>
      <c r="F757" s="2">
        <v>8.3733018036087705E-8</v>
      </c>
      <c r="G757" t="s">
        <v>48</v>
      </c>
      <c r="H757" t="s">
        <v>131</v>
      </c>
      <c r="I757">
        <v>0</v>
      </c>
      <c r="J757">
        <v>0</v>
      </c>
      <c r="K757">
        <v>0</v>
      </c>
      <c r="L757">
        <v>0</v>
      </c>
      <c r="M757">
        <v>0</v>
      </c>
      <c r="N757" s="1">
        <f t="shared" si="39"/>
        <v>0</v>
      </c>
      <c r="O757">
        <v>34.615384615384599</v>
      </c>
      <c r="P757">
        <v>31.578947368421101</v>
      </c>
      <c r="Q757">
        <v>11.764705882352899</v>
      </c>
      <c r="R757">
        <v>31.818181818181799</v>
      </c>
      <c r="S757">
        <v>25</v>
      </c>
      <c r="T757">
        <v>52.631578947368403</v>
      </c>
      <c r="U757">
        <v>30</v>
      </c>
      <c r="V757">
        <v>15</v>
      </c>
      <c r="W757">
        <v>40</v>
      </c>
      <c r="X757">
        <v>23.8095238095238</v>
      </c>
      <c r="Y757" s="1">
        <f t="shared" si="40"/>
        <v>32.288220551378444</v>
      </c>
      <c r="Z757" s="1">
        <f t="shared" si="41"/>
        <v>32.288220551378444</v>
      </c>
    </row>
    <row r="758" spans="1:26" ht="15.5">
      <c r="A758">
        <v>948751</v>
      </c>
      <c r="B758" t="s">
        <v>47</v>
      </c>
      <c r="C758">
        <v>151820234</v>
      </c>
      <c r="D758">
        <v>4.9867995825229201</v>
      </c>
      <c r="E758" s="2">
        <v>6.1387686870603003E-7</v>
      </c>
      <c r="F758">
        <v>3.6115219506921599E-4</v>
      </c>
      <c r="G758" t="s">
        <v>48</v>
      </c>
      <c r="H758" t="s">
        <v>131</v>
      </c>
      <c r="I758">
        <v>0</v>
      </c>
      <c r="J758">
        <v>0</v>
      </c>
      <c r="K758">
        <v>0</v>
      </c>
      <c r="L758">
        <v>0</v>
      </c>
      <c r="M758">
        <v>0</v>
      </c>
      <c r="N758" s="1">
        <f t="shared" si="39"/>
        <v>0</v>
      </c>
      <c r="O758">
        <v>30.769230769230798</v>
      </c>
      <c r="P758">
        <v>15.789473684210501</v>
      </c>
      <c r="Q758">
        <v>5.8823529411764701</v>
      </c>
      <c r="R758">
        <v>27.272727272727298</v>
      </c>
      <c r="S758">
        <v>8.3333333333333304</v>
      </c>
      <c r="T758">
        <v>36.842105263157897</v>
      </c>
      <c r="U758">
        <v>10</v>
      </c>
      <c r="V758">
        <v>10</v>
      </c>
      <c r="W758">
        <v>20</v>
      </c>
      <c r="X758">
        <v>23.8095238095238</v>
      </c>
      <c r="Y758" s="1">
        <f t="shared" si="40"/>
        <v>20.130325814536338</v>
      </c>
      <c r="Z758" s="1">
        <f t="shared" si="41"/>
        <v>20.130325814536338</v>
      </c>
    </row>
    <row r="759" spans="1:26" ht="15.5">
      <c r="A759">
        <v>948752</v>
      </c>
      <c r="B759" t="s">
        <v>47</v>
      </c>
      <c r="C759">
        <v>151820268</v>
      </c>
      <c r="D759">
        <v>5.5809865059123203</v>
      </c>
      <c r="E759" s="2">
        <v>2.3915820050206501E-8</v>
      </c>
      <c r="F759" s="2">
        <v>2.2489741700328499E-5</v>
      </c>
      <c r="G759" t="s">
        <v>48</v>
      </c>
      <c r="H759" t="s">
        <v>131</v>
      </c>
      <c r="I759">
        <v>0</v>
      </c>
      <c r="J759">
        <v>0</v>
      </c>
      <c r="K759">
        <v>0</v>
      </c>
      <c r="L759">
        <v>0</v>
      </c>
      <c r="M759">
        <v>0</v>
      </c>
      <c r="N759" s="1">
        <f t="shared" si="39"/>
        <v>0</v>
      </c>
      <c r="O759">
        <v>23.076923076923102</v>
      </c>
      <c r="P759">
        <v>31.578947368421101</v>
      </c>
      <c r="Q759">
        <v>11.764705882352899</v>
      </c>
      <c r="R759">
        <v>18.181818181818201</v>
      </c>
      <c r="S759">
        <v>25</v>
      </c>
      <c r="T759">
        <v>42.105263157894697</v>
      </c>
      <c r="U759">
        <v>36.363636363636402</v>
      </c>
      <c r="V759">
        <v>10</v>
      </c>
      <c r="W759">
        <v>24</v>
      </c>
      <c r="X759">
        <v>19.047619047619001</v>
      </c>
      <c r="Y759" s="1">
        <f t="shared" si="40"/>
        <v>26.303303713830019</v>
      </c>
      <c r="Z759" s="1">
        <f t="shared" si="41"/>
        <v>26.303303713830019</v>
      </c>
    </row>
    <row r="760" spans="1:26" ht="15.5">
      <c r="A760">
        <v>948753</v>
      </c>
      <c r="B760" t="s">
        <v>47</v>
      </c>
      <c r="C760">
        <v>151820277</v>
      </c>
      <c r="D760">
        <v>4.1034532622628097</v>
      </c>
      <c r="E760" s="2">
        <v>4.0702870921803599E-5</v>
      </c>
      <c r="F760">
        <v>1.3148769938301901E-2</v>
      </c>
      <c r="G760" t="s">
        <v>48</v>
      </c>
      <c r="H760" t="s">
        <v>131</v>
      </c>
      <c r="I760">
        <v>7.6923076923076898</v>
      </c>
      <c r="J760">
        <v>0</v>
      </c>
      <c r="K760">
        <v>0</v>
      </c>
      <c r="L760">
        <v>0</v>
      </c>
      <c r="M760">
        <v>0</v>
      </c>
      <c r="N760" s="1">
        <f t="shared" si="39"/>
        <v>1.5384615384615379</v>
      </c>
      <c r="O760">
        <v>23.076923076923102</v>
      </c>
      <c r="P760">
        <v>31.578947368421101</v>
      </c>
      <c r="Q760">
        <v>5.8823529411764701</v>
      </c>
      <c r="R760">
        <v>13.636363636363599</v>
      </c>
      <c r="S760">
        <v>8.3333333333333304</v>
      </c>
      <c r="T760">
        <v>21.052631578947398</v>
      </c>
      <c r="U760">
        <v>36.363636363636402</v>
      </c>
      <c r="V760">
        <v>5</v>
      </c>
      <c r="W760">
        <v>28</v>
      </c>
      <c r="X760">
        <v>19.047619047619001</v>
      </c>
      <c r="Y760" s="1">
        <f t="shared" si="40"/>
        <v>21.892777398040561</v>
      </c>
      <c r="Z760" s="1">
        <f t="shared" si="41"/>
        <v>20.354315859579025</v>
      </c>
    </row>
    <row r="761" spans="1:26" ht="15.5">
      <c r="A761">
        <v>948754</v>
      </c>
      <c r="B761" t="s">
        <v>47</v>
      </c>
      <c r="C761">
        <v>151820299</v>
      </c>
      <c r="D761">
        <v>4.3407153917142196</v>
      </c>
      <c r="E761" s="2">
        <v>1.4201957705053599E-5</v>
      </c>
      <c r="F761">
        <v>5.3445329501480903E-3</v>
      </c>
      <c r="G761" t="s">
        <v>48</v>
      </c>
      <c r="H761" t="s">
        <v>131</v>
      </c>
      <c r="I761">
        <v>7.6923076923076898</v>
      </c>
      <c r="J761">
        <v>0</v>
      </c>
      <c r="K761">
        <v>0</v>
      </c>
      <c r="L761">
        <v>0</v>
      </c>
      <c r="M761">
        <v>0</v>
      </c>
      <c r="N761" s="1">
        <f t="shared" si="39"/>
        <v>1.5384615384615379</v>
      </c>
      <c r="O761">
        <v>23.076923076923102</v>
      </c>
      <c r="P761">
        <v>15.789473684210501</v>
      </c>
      <c r="Q761">
        <v>5.8823529411764701</v>
      </c>
      <c r="R761">
        <v>9.0909090909090899</v>
      </c>
      <c r="S761">
        <v>16.6666666666667</v>
      </c>
      <c r="T761">
        <v>15.789473684210501</v>
      </c>
      <c r="U761">
        <v>9.0909090909090899</v>
      </c>
      <c r="V761">
        <v>10</v>
      </c>
      <c r="W761">
        <v>28</v>
      </c>
      <c r="X761">
        <v>28.571428571428601</v>
      </c>
      <c r="Y761" s="1">
        <f t="shared" si="40"/>
        <v>18.290362269309639</v>
      </c>
      <c r="Z761" s="1">
        <f t="shared" si="41"/>
        <v>16.751900730848103</v>
      </c>
    </row>
    <row r="762" spans="1:26" ht="15.5">
      <c r="A762">
        <v>948755</v>
      </c>
      <c r="B762" t="s">
        <v>47</v>
      </c>
      <c r="C762">
        <v>151820304</v>
      </c>
      <c r="D762">
        <v>6.1451919466458103</v>
      </c>
      <c r="E762" s="2">
        <v>7.9866873627064097E-10</v>
      </c>
      <c r="F762" s="2">
        <v>1.24885912434793E-6</v>
      </c>
      <c r="G762" t="s">
        <v>48</v>
      </c>
      <c r="H762" t="s">
        <v>131</v>
      </c>
      <c r="I762">
        <v>0</v>
      </c>
      <c r="J762">
        <v>0</v>
      </c>
      <c r="K762">
        <v>0</v>
      </c>
      <c r="L762">
        <v>5.2631578947368398</v>
      </c>
      <c r="M762">
        <v>0</v>
      </c>
      <c r="N762" s="1">
        <f t="shared" si="39"/>
        <v>1.0526315789473679</v>
      </c>
      <c r="O762">
        <v>42.307692307692299</v>
      </c>
      <c r="P762">
        <v>36.842105263157897</v>
      </c>
      <c r="Q762">
        <v>17.647058823529399</v>
      </c>
      <c r="R762">
        <v>27.272727272727298</v>
      </c>
      <c r="S762">
        <v>25</v>
      </c>
      <c r="T762">
        <v>52.631578947368403</v>
      </c>
      <c r="U762">
        <v>18.181818181818201</v>
      </c>
      <c r="V762">
        <v>16.6666666666667</v>
      </c>
      <c r="W762">
        <v>37.5</v>
      </c>
      <c r="X762">
        <v>35</v>
      </c>
      <c r="Y762" s="1">
        <f t="shared" si="40"/>
        <v>31.996012759170661</v>
      </c>
      <c r="Z762" s="1">
        <f t="shared" si="41"/>
        <v>30.943381180223295</v>
      </c>
    </row>
    <row r="763" spans="1:26" ht="15.5">
      <c r="A763">
        <v>948758</v>
      </c>
      <c r="B763" t="s">
        <v>47</v>
      </c>
      <c r="C763">
        <v>152142801</v>
      </c>
      <c r="D763">
        <v>5.7628530795787096</v>
      </c>
      <c r="E763" s="2">
        <v>8.2703785788748003E-9</v>
      </c>
      <c r="F763" s="2">
        <v>8.9204859902679798E-6</v>
      </c>
      <c r="G763" t="s">
        <v>48</v>
      </c>
      <c r="H763" t="s">
        <v>152</v>
      </c>
      <c r="I763">
        <v>0</v>
      </c>
      <c r="J763">
        <v>0</v>
      </c>
      <c r="K763">
        <v>0</v>
      </c>
      <c r="L763">
        <v>0</v>
      </c>
      <c r="M763">
        <v>5.5555555555555598</v>
      </c>
      <c r="N763" s="1">
        <f t="shared" si="39"/>
        <v>1.111111111111112</v>
      </c>
      <c r="O763">
        <v>40.909090909090899</v>
      </c>
      <c r="P763">
        <v>37.931034482758598</v>
      </c>
      <c r="Q763">
        <v>15.384615384615399</v>
      </c>
      <c r="R763">
        <v>21.6216216216216</v>
      </c>
      <c r="S763">
        <v>20</v>
      </c>
      <c r="T763">
        <v>26.6666666666667</v>
      </c>
      <c r="U763">
        <v>25</v>
      </c>
      <c r="V763">
        <v>13.7931034482759</v>
      </c>
      <c r="W763">
        <v>17.8571428571429</v>
      </c>
      <c r="X763">
        <v>27.272727272727298</v>
      </c>
      <c r="Y763" s="1">
        <f t="shared" si="40"/>
        <v>22.117928048962561</v>
      </c>
      <c r="Z763" s="1">
        <f t="shared" si="41"/>
        <v>21.00681693785145</v>
      </c>
    </row>
    <row r="764" spans="1:26" ht="15.5">
      <c r="A764">
        <v>948759</v>
      </c>
      <c r="B764" t="s">
        <v>47</v>
      </c>
      <c r="C764">
        <v>152142809</v>
      </c>
      <c r="D764">
        <v>5.5256746008194</v>
      </c>
      <c r="E764" s="2">
        <v>3.28221973579567E-8</v>
      </c>
      <c r="F764" s="2">
        <v>2.94939086589506E-5</v>
      </c>
      <c r="G764" t="s">
        <v>48</v>
      </c>
      <c r="H764" t="s">
        <v>152</v>
      </c>
      <c r="I764">
        <v>0</v>
      </c>
      <c r="J764">
        <v>0</v>
      </c>
      <c r="K764">
        <v>0</v>
      </c>
      <c r="L764">
        <v>0</v>
      </c>
      <c r="M764">
        <v>5.5555555555555598</v>
      </c>
      <c r="N764" s="1">
        <f t="shared" si="39"/>
        <v>1.111111111111112</v>
      </c>
      <c r="O764">
        <v>34.7826086956522</v>
      </c>
      <c r="P764">
        <v>41.379310344827601</v>
      </c>
      <c r="Q764">
        <v>17.948717948717899</v>
      </c>
      <c r="R764">
        <v>13.5135135135135</v>
      </c>
      <c r="S764">
        <v>20</v>
      </c>
      <c r="T764">
        <v>26.6666666666667</v>
      </c>
      <c r="U764">
        <v>25</v>
      </c>
      <c r="V764">
        <v>13.7931034482759</v>
      </c>
      <c r="W764">
        <v>17.8571428571429</v>
      </c>
      <c r="X764">
        <v>31.818181818181799</v>
      </c>
      <c r="Y764" s="1">
        <f t="shared" si="40"/>
        <v>23.027018958053461</v>
      </c>
      <c r="Z764" s="1">
        <f t="shared" si="41"/>
        <v>21.91590784694235</v>
      </c>
    </row>
    <row r="765" spans="1:26" ht="15.5">
      <c r="A765">
        <v>948764</v>
      </c>
      <c r="B765" t="s">
        <v>47</v>
      </c>
      <c r="C765">
        <v>152143056</v>
      </c>
      <c r="D765">
        <v>4.3189453262406898</v>
      </c>
      <c r="E765" s="2">
        <v>1.56776611257213E-5</v>
      </c>
      <c r="F765">
        <v>5.8063839490222402E-3</v>
      </c>
      <c r="G765" t="s">
        <v>48</v>
      </c>
      <c r="H765" t="s">
        <v>152</v>
      </c>
      <c r="I765">
        <v>0</v>
      </c>
      <c r="J765">
        <v>0</v>
      </c>
      <c r="K765">
        <v>4</v>
      </c>
      <c r="L765">
        <v>0</v>
      </c>
      <c r="M765">
        <v>0</v>
      </c>
      <c r="N765" s="1">
        <f t="shared" si="39"/>
        <v>0.8</v>
      </c>
      <c r="O765">
        <v>19.047619047619001</v>
      </c>
      <c r="P765">
        <v>10.526315789473699</v>
      </c>
      <c r="Q765">
        <v>11.538461538461499</v>
      </c>
      <c r="R765">
        <v>13.0434782608696</v>
      </c>
      <c r="S765">
        <v>12.5</v>
      </c>
      <c r="T765">
        <v>8</v>
      </c>
      <c r="U765">
        <v>26.315789473684202</v>
      </c>
      <c r="V765">
        <v>17.3913043478261</v>
      </c>
      <c r="W765">
        <v>9.67741935483871</v>
      </c>
      <c r="X765">
        <v>36.363636363636402</v>
      </c>
      <c r="Y765" s="1">
        <f t="shared" si="40"/>
        <v>19.549629907997083</v>
      </c>
      <c r="Z765" s="1">
        <f t="shared" si="41"/>
        <v>18.749629907997083</v>
      </c>
    </row>
    <row r="766" spans="1:26" ht="15.5">
      <c r="A766">
        <v>948888</v>
      </c>
      <c r="B766" t="s">
        <v>47</v>
      </c>
      <c r="C766">
        <v>156275050</v>
      </c>
      <c r="D766">
        <v>5.1232758881229401</v>
      </c>
      <c r="E766" s="2">
        <v>3.0027249511388901E-7</v>
      </c>
      <c r="F766">
        <v>1.9620176301869501E-4</v>
      </c>
      <c r="G766" t="s">
        <v>48</v>
      </c>
      <c r="H766" t="s">
        <v>87</v>
      </c>
      <c r="I766">
        <v>6.6666666666666696</v>
      </c>
      <c r="J766">
        <v>0</v>
      </c>
      <c r="K766">
        <v>7.1428571428571397</v>
      </c>
      <c r="L766">
        <v>0</v>
      </c>
      <c r="M766">
        <v>0</v>
      </c>
      <c r="N766" s="1">
        <f t="shared" si="39"/>
        <v>2.7619047619047619</v>
      </c>
      <c r="O766">
        <v>23.529411764705898</v>
      </c>
      <c r="P766">
        <v>25</v>
      </c>
      <c r="Q766">
        <v>40</v>
      </c>
      <c r="R766">
        <v>31.034482758620701</v>
      </c>
      <c r="S766">
        <v>36.842105263157897</v>
      </c>
      <c r="T766">
        <v>33.3333333333333</v>
      </c>
      <c r="U766">
        <v>20</v>
      </c>
      <c r="V766">
        <v>31.25</v>
      </c>
      <c r="W766">
        <v>33.3333333333333</v>
      </c>
      <c r="X766">
        <v>25</v>
      </c>
      <c r="Y766" s="1">
        <f t="shared" si="40"/>
        <v>28.583333333333321</v>
      </c>
      <c r="Z766" s="1">
        <f t="shared" si="41"/>
        <v>25.821428571428559</v>
      </c>
    </row>
    <row r="767" spans="1:26" ht="15.5">
      <c r="A767">
        <v>948893</v>
      </c>
      <c r="B767" t="s">
        <v>47</v>
      </c>
      <c r="C767">
        <v>156275229</v>
      </c>
      <c r="D767">
        <v>5.7003076822880097</v>
      </c>
      <c r="E767" s="2">
        <v>1.19591381181636E-8</v>
      </c>
      <c r="F767" s="2">
        <v>1.23182361820259E-5</v>
      </c>
      <c r="G767" t="s">
        <v>48</v>
      </c>
      <c r="H767" t="s">
        <v>87</v>
      </c>
      <c r="I767">
        <v>0</v>
      </c>
      <c r="J767">
        <v>0</v>
      </c>
      <c r="K767">
        <v>0</v>
      </c>
      <c r="L767">
        <v>0</v>
      </c>
      <c r="M767">
        <v>0</v>
      </c>
      <c r="N767" s="1">
        <f t="shared" si="39"/>
        <v>0</v>
      </c>
      <c r="O767">
        <v>37.5</v>
      </c>
      <c r="P767">
        <v>41.6666666666667</v>
      </c>
      <c r="Q767">
        <v>19.047619047619001</v>
      </c>
      <c r="R767">
        <v>18.75</v>
      </c>
      <c r="S767">
        <v>20.8333333333333</v>
      </c>
      <c r="T767">
        <v>30.769230769230798</v>
      </c>
      <c r="U767">
        <v>11.764705882352899</v>
      </c>
      <c r="V767">
        <v>26.6666666666667</v>
      </c>
      <c r="W767">
        <v>17.8571428571429</v>
      </c>
      <c r="X767">
        <v>31.25</v>
      </c>
      <c r="Y767" s="1">
        <f t="shared" si="40"/>
        <v>23.66154923507866</v>
      </c>
      <c r="Z767" s="1">
        <f t="shared" si="41"/>
        <v>23.66154923507866</v>
      </c>
    </row>
    <row r="768" spans="1:26" ht="15.5">
      <c r="A768">
        <v>948894</v>
      </c>
      <c r="B768" t="s">
        <v>47</v>
      </c>
      <c r="C768">
        <v>156275242</v>
      </c>
      <c r="D768">
        <v>4.9200037374685701</v>
      </c>
      <c r="E768" s="2">
        <v>8.6542559799372995E-7</v>
      </c>
      <c r="F768">
        <v>4.8684798662521203E-4</v>
      </c>
      <c r="G768" t="s">
        <v>48</v>
      </c>
      <c r="H768" t="s">
        <v>87</v>
      </c>
      <c r="I768">
        <v>0</v>
      </c>
      <c r="J768">
        <v>0</v>
      </c>
      <c r="K768">
        <v>0</v>
      </c>
      <c r="L768">
        <v>0</v>
      </c>
      <c r="M768">
        <v>0</v>
      </c>
      <c r="N768" s="1">
        <f t="shared" si="39"/>
        <v>0</v>
      </c>
      <c r="O768">
        <v>33.3333333333333</v>
      </c>
      <c r="P768">
        <v>33.3333333333333</v>
      </c>
      <c r="Q768">
        <v>19.047619047619001</v>
      </c>
      <c r="R768">
        <v>18.75</v>
      </c>
      <c r="S768">
        <v>16.6666666666667</v>
      </c>
      <c r="T768">
        <v>25.925925925925899</v>
      </c>
      <c r="U768">
        <v>17.647058823529399</v>
      </c>
      <c r="V768">
        <v>13.3333333333333</v>
      </c>
      <c r="W768">
        <v>14.285714285714301</v>
      </c>
      <c r="X768">
        <v>18.75</v>
      </c>
      <c r="Y768" s="1">
        <f t="shared" si="40"/>
        <v>17.988406473700582</v>
      </c>
      <c r="Z768" s="1">
        <f t="shared" si="41"/>
        <v>17.988406473700582</v>
      </c>
    </row>
    <row r="769" spans="1:26" ht="15.5">
      <c r="A769">
        <v>948895</v>
      </c>
      <c r="B769" t="s">
        <v>47</v>
      </c>
      <c r="C769">
        <v>156275244</v>
      </c>
      <c r="D769">
        <v>3.7693642482626899</v>
      </c>
      <c r="E769">
        <v>1.6366389506325101E-4</v>
      </c>
      <c r="F769">
        <v>4.3414542409335698E-2</v>
      </c>
      <c r="G769" t="s">
        <v>48</v>
      </c>
      <c r="H769" t="s">
        <v>87</v>
      </c>
      <c r="I769">
        <v>0</v>
      </c>
      <c r="J769">
        <v>0</v>
      </c>
      <c r="K769">
        <v>0</v>
      </c>
      <c r="L769">
        <v>0</v>
      </c>
      <c r="M769">
        <v>0</v>
      </c>
      <c r="N769" s="1">
        <f t="shared" si="39"/>
        <v>0</v>
      </c>
      <c r="O769">
        <v>37.5</v>
      </c>
      <c r="P769">
        <v>33.3333333333333</v>
      </c>
      <c r="Q769">
        <v>14.285714285714301</v>
      </c>
      <c r="R769">
        <v>18.75</v>
      </c>
      <c r="S769">
        <v>8.3333333333333304</v>
      </c>
      <c r="T769">
        <v>22.2222222222222</v>
      </c>
      <c r="U769">
        <v>17.647058823529399</v>
      </c>
      <c r="V769">
        <v>13.3333333333333</v>
      </c>
      <c r="W769">
        <v>3.5714285714285698</v>
      </c>
      <c r="X769">
        <v>12.5</v>
      </c>
      <c r="Y769" s="1">
        <f t="shared" si="40"/>
        <v>13.854808590102692</v>
      </c>
      <c r="Z769" s="1">
        <f t="shared" si="41"/>
        <v>13.854808590102692</v>
      </c>
    </row>
    <row r="770" spans="1:26" ht="15.5">
      <c r="A770">
        <v>948897</v>
      </c>
      <c r="B770" t="s">
        <v>47</v>
      </c>
      <c r="C770">
        <v>156275276</v>
      </c>
      <c r="D770">
        <v>4.3388684377256004</v>
      </c>
      <c r="E770" s="2">
        <v>1.4321822284158801E-5</v>
      </c>
      <c r="F770">
        <v>5.37968047130936E-3</v>
      </c>
      <c r="G770" t="s">
        <v>48</v>
      </c>
      <c r="H770" t="s">
        <v>87</v>
      </c>
      <c r="I770">
        <v>0</v>
      </c>
      <c r="J770">
        <v>0</v>
      </c>
      <c r="K770">
        <v>0</v>
      </c>
      <c r="L770">
        <v>0</v>
      </c>
      <c r="M770">
        <v>0</v>
      </c>
      <c r="N770" s="1">
        <f t="shared" si="39"/>
        <v>0</v>
      </c>
      <c r="O770">
        <v>16.6666666666667</v>
      </c>
      <c r="P770">
        <v>16.6666666666667</v>
      </c>
      <c r="Q770">
        <v>14.285714285714301</v>
      </c>
      <c r="R770">
        <v>6.25</v>
      </c>
      <c r="S770">
        <v>8.3333333333333304</v>
      </c>
      <c r="T770">
        <v>14.814814814814801</v>
      </c>
      <c r="U770">
        <v>29.411764705882401</v>
      </c>
      <c r="V770">
        <v>6.6666666666666696</v>
      </c>
      <c r="W770">
        <v>10.714285714285699</v>
      </c>
      <c r="X770">
        <v>18.75</v>
      </c>
      <c r="Y770" s="1">
        <f t="shared" si="40"/>
        <v>16.071506380329915</v>
      </c>
      <c r="Z770" s="1">
        <f t="shared" si="41"/>
        <v>16.071506380329915</v>
      </c>
    </row>
    <row r="771" spans="1:26" ht="15.5">
      <c r="A771">
        <v>948918</v>
      </c>
      <c r="B771" t="s">
        <v>47</v>
      </c>
      <c r="C771">
        <v>156381660</v>
      </c>
      <c r="D771">
        <v>5.9297203809106103</v>
      </c>
      <c r="E771" s="2">
        <v>3.03450984955613E-9</v>
      </c>
      <c r="F771" s="2">
        <v>3.8060079572833198E-6</v>
      </c>
      <c r="G771" t="s">
        <v>48</v>
      </c>
      <c r="H771" t="s">
        <v>81</v>
      </c>
      <c r="I771">
        <v>0</v>
      </c>
      <c r="J771">
        <v>0</v>
      </c>
      <c r="K771">
        <v>0</v>
      </c>
      <c r="L771">
        <v>0</v>
      </c>
      <c r="M771">
        <v>0</v>
      </c>
      <c r="N771" s="1">
        <f t="shared" si="39"/>
        <v>0</v>
      </c>
      <c r="O771">
        <v>15.909090909090899</v>
      </c>
      <c r="P771">
        <v>19.230769230769202</v>
      </c>
      <c r="Q771">
        <v>23.3333333333333</v>
      </c>
      <c r="R771">
        <v>4.7619047619047601</v>
      </c>
      <c r="S771">
        <v>12</v>
      </c>
      <c r="T771">
        <v>35.714285714285701</v>
      </c>
      <c r="U771">
        <v>25</v>
      </c>
      <c r="V771">
        <v>21.428571428571399</v>
      </c>
      <c r="W771">
        <v>16.6666666666667</v>
      </c>
      <c r="X771">
        <v>15.384615384615399</v>
      </c>
      <c r="Y771" s="1">
        <f t="shared" si="40"/>
        <v>22.838827838827839</v>
      </c>
      <c r="Z771" s="1">
        <f t="shared" si="41"/>
        <v>22.838827838827839</v>
      </c>
    </row>
    <row r="772" spans="1:26" ht="15.5">
      <c r="A772">
        <v>948920</v>
      </c>
      <c r="B772" t="s">
        <v>47</v>
      </c>
      <c r="C772">
        <v>156381662</v>
      </c>
      <c r="D772">
        <v>3.8032434513706201</v>
      </c>
      <c r="E772">
        <v>1.4281388287075699E-4</v>
      </c>
      <c r="F772">
        <v>3.87707883076732E-2</v>
      </c>
      <c r="G772" t="s">
        <v>48</v>
      </c>
      <c r="H772" t="s">
        <v>81</v>
      </c>
      <c r="I772">
        <v>6.6666666666666696</v>
      </c>
      <c r="J772">
        <v>0</v>
      </c>
      <c r="K772">
        <v>0</v>
      </c>
      <c r="L772">
        <v>0</v>
      </c>
      <c r="M772">
        <v>0</v>
      </c>
      <c r="N772" s="1">
        <f t="shared" si="39"/>
        <v>1.3333333333333339</v>
      </c>
      <c r="O772">
        <v>18.181818181818201</v>
      </c>
      <c r="P772">
        <v>11.538461538461499</v>
      </c>
      <c r="Q772">
        <v>13.3333333333333</v>
      </c>
      <c r="R772">
        <v>9.5238095238095202</v>
      </c>
      <c r="S772">
        <v>16</v>
      </c>
      <c r="T772">
        <v>27.586206896551701</v>
      </c>
      <c r="U772">
        <v>5</v>
      </c>
      <c r="V772">
        <v>21.428571428571399</v>
      </c>
      <c r="W772">
        <v>19.4444444444444</v>
      </c>
      <c r="X772">
        <v>0</v>
      </c>
      <c r="Y772" s="1">
        <f t="shared" si="40"/>
        <v>14.691844553913501</v>
      </c>
      <c r="Z772" s="1">
        <f t="shared" si="41"/>
        <v>13.358511220580167</v>
      </c>
    </row>
    <row r="773" spans="1:26" ht="15.5">
      <c r="A773">
        <v>948921</v>
      </c>
      <c r="B773" t="s">
        <v>47</v>
      </c>
      <c r="C773">
        <v>156381682</v>
      </c>
      <c r="D773">
        <v>3.8397170182076001</v>
      </c>
      <c r="E773">
        <v>1.2317620572089899E-4</v>
      </c>
      <c r="F773">
        <v>3.4091838841905198E-2</v>
      </c>
      <c r="G773" t="s">
        <v>48</v>
      </c>
      <c r="H773" t="s">
        <v>81</v>
      </c>
      <c r="I773">
        <v>0</v>
      </c>
      <c r="J773">
        <v>6.6666666666666696</v>
      </c>
      <c r="K773">
        <v>0</v>
      </c>
      <c r="L773">
        <v>0</v>
      </c>
      <c r="M773">
        <v>0</v>
      </c>
      <c r="N773" s="1">
        <f t="shared" si="39"/>
        <v>1.3333333333333339</v>
      </c>
      <c r="O773">
        <v>11.6279069767442</v>
      </c>
      <c r="P773">
        <v>11.538461538461499</v>
      </c>
      <c r="Q773">
        <v>6.6666666666666696</v>
      </c>
      <c r="R773">
        <v>9.5238095238095202</v>
      </c>
      <c r="S773">
        <v>4.1666666666666696</v>
      </c>
      <c r="T773">
        <v>31.034482758620701</v>
      </c>
      <c r="U773">
        <v>20</v>
      </c>
      <c r="V773">
        <v>22.2222222222222</v>
      </c>
      <c r="W773">
        <v>9.375</v>
      </c>
      <c r="X773">
        <v>0</v>
      </c>
      <c r="Y773" s="1">
        <f t="shared" si="40"/>
        <v>16.526340996168578</v>
      </c>
      <c r="Z773" s="1">
        <f t="shared" si="41"/>
        <v>15.193007662835244</v>
      </c>
    </row>
    <row r="774" spans="1:26" ht="15.5">
      <c r="A774">
        <v>949078</v>
      </c>
      <c r="B774" t="s">
        <v>47</v>
      </c>
      <c r="C774">
        <v>158197492</v>
      </c>
      <c r="D774">
        <v>4.5638265906281399</v>
      </c>
      <c r="E774" s="2">
        <v>5.0229572658434402E-6</v>
      </c>
      <c r="F774">
        <v>2.2118577197759799E-3</v>
      </c>
      <c r="G774" t="s">
        <v>48</v>
      </c>
      <c r="H774" t="s">
        <v>90</v>
      </c>
      <c r="I774">
        <v>0</v>
      </c>
      <c r="J774">
        <v>0</v>
      </c>
      <c r="K774">
        <v>0</v>
      </c>
      <c r="L774">
        <v>5.2631578947368398</v>
      </c>
      <c r="M774">
        <v>0</v>
      </c>
      <c r="N774" s="1">
        <f t="shared" si="39"/>
        <v>1.0526315789473679</v>
      </c>
      <c r="O774">
        <v>8.3333333333333304</v>
      </c>
      <c r="P774">
        <v>5.5555555555555598</v>
      </c>
      <c r="Q774">
        <v>11.1111111111111</v>
      </c>
      <c r="R774">
        <v>12.1212121212121</v>
      </c>
      <c r="S774">
        <v>16.6666666666667</v>
      </c>
      <c r="T774">
        <v>21.052631578947398</v>
      </c>
      <c r="U774">
        <v>21.739130434782599</v>
      </c>
      <c r="V774">
        <v>15</v>
      </c>
      <c r="W774">
        <v>18.75</v>
      </c>
      <c r="X774">
        <v>14.285714285714301</v>
      </c>
      <c r="Y774" s="1">
        <f t="shared" si="40"/>
        <v>18.165495259888861</v>
      </c>
      <c r="Z774" s="1">
        <f t="shared" si="41"/>
        <v>17.112863680941494</v>
      </c>
    </row>
    <row r="775" spans="1:26" ht="15.5">
      <c r="A775">
        <v>949079</v>
      </c>
      <c r="B775" t="s">
        <v>47</v>
      </c>
      <c r="C775">
        <v>158197496</v>
      </c>
      <c r="D775">
        <v>4.6038133860828898</v>
      </c>
      <c r="E775" s="2">
        <v>4.1482420226333296E-6</v>
      </c>
      <c r="F775">
        <v>1.87920336294504E-3</v>
      </c>
      <c r="G775" t="s">
        <v>48</v>
      </c>
      <c r="H775" t="s">
        <v>90</v>
      </c>
      <c r="I775">
        <v>6.6666666666666696</v>
      </c>
      <c r="J775">
        <v>6.25</v>
      </c>
      <c r="K775">
        <v>0</v>
      </c>
      <c r="L775">
        <v>5.2631578947368398</v>
      </c>
      <c r="M775">
        <v>0</v>
      </c>
      <c r="N775" s="1">
        <f t="shared" si="39"/>
        <v>3.6359649122807021</v>
      </c>
      <c r="O775">
        <v>20.8333333333333</v>
      </c>
      <c r="P775">
        <v>11.1111111111111</v>
      </c>
      <c r="Q775">
        <v>11.1111111111111</v>
      </c>
      <c r="R775">
        <v>15.1515151515152</v>
      </c>
      <c r="S775">
        <v>22.2222222222222</v>
      </c>
      <c r="T775">
        <v>15.789473684210501</v>
      </c>
      <c r="U775">
        <v>30.434782608695699</v>
      </c>
      <c r="V775">
        <v>15</v>
      </c>
      <c r="W775">
        <v>43.75</v>
      </c>
      <c r="X775">
        <v>19.047619047619001</v>
      </c>
      <c r="Y775" s="1">
        <f t="shared" si="40"/>
        <v>24.804375068105042</v>
      </c>
      <c r="Z775" s="1">
        <f t="shared" si="41"/>
        <v>21.16841015582434</v>
      </c>
    </row>
    <row r="776" spans="1:26" ht="15.5">
      <c r="A776">
        <v>949081</v>
      </c>
      <c r="B776" t="s">
        <v>47</v>
      </c>
      <c r="C776">
        <v>158197509</v>
      </c>
      <c r="D776">
        <v>4.0127445271438198</v>
      </c>
      <c r="E776" s="2">
        <v>6.0016856220760799E-5</v>
      </c>
      <c r="F776">
        <v>1.8264700852087298E-2</v>
      </c>
      <c r="G776" t="s">
        <v>48</v>
      </c>
      <c r="H776" t="s">
        <v>90</v>
      </c>
      <c r="I776">
        <v>0</v>
      </c>
      <c r="J776">
        <v>0</v>
      </c>
      <c r="K776">
        <v>0</v>
      </c>
      <c r="L776">
        <v>5.2631578947368398</v>
      </c>
      <c r="M776">
        <v>0</v>
      </c>
      <c r="N776" s="1">
        <f t="shared" ref="N776:N839" si="42">AVERAGE(I776:M776)</f>
        <v>1.0526315789473679</v>
      </c>
      <c r="O776">
        <v>16.6666666666667</v>
      </c>
      <c r="P776">
        <v>11.1111111111111</v>
      </c>
      <c r="Q776">
        <v>7.4074074074074101</v>
      </c>
      <c r="R776">
        <v>6.0606060606060597</v>
      </c>
      <c r="S776">
        <v>5.5555555555555598</v>
      </c>
      <c r="T776">
        <v>15.789473684210501</v>
      </c>
      <c r="U776">
        <v>17.3913043478261</v>
      </c>
      <c r="V776">
        <v>10</v>
      </c>
      <c r="W776">
        <v>18.75</v>
      </c>
      <c r="X776">
        <v>14.285714285714301</v>
      </c>
      <c r="Y776" s="1">
        <f t="shared" ref="Y776:Y839" si="43">AVERAGE(T776:X776)</f>
        <v>15.243298463550181</v>
      </c>
      <c r="Z776" s="1">
        <f t="shared" ref="Z776:Z839" si="44">Y776-N776</f>
        <v>14.190666884602813</v>
      </c>
    </row>
    <row r="777" spans="1:26" ht="15.5">
      <c r="A777">
        <v>949082</v>
      </c>
      <c r="B777" t="s">
        <v>47</v>
      </c>
      <c r="C777">
        <v>158197511</v>
      </c>
      <c r="D777">
        <v>4.3528677978292603</v>
      </c>
      <c r="E777" s="2">
        <v>1.34368184007651E-5</v>
      </c>
      <c r="F777">
        <v>5.1139250624032797E-3</v>
      </c>
      <c r="G777" t="s">
        <v>48</v>
      </c>
      <c r="H777" t="s">
        <v>90</v>
      </c>
      <c r="I777">
        <v>0</v>
      </c>
      <c r="J777">
        <v>0</v>
      </c>
      <c r="K777">
        <v>0</v>
      </c>
      <c r="L777">
        <v>5.2631578947368398</v>
      </c>
      <c r="M777">
        <v>0</v>
      </c>
      <c r="N777" s="1">
        <f t="shared" si="42"/>
        <v>1.0526315789473679</v>
      </c>
      <c r="O777">
        <v>25</v>
      </c>
      <c r="P777">
        <v>11.1111111111111</v>
      </c>
      <c r="Q777">
        <v>18.518518518518501</v>
      </c>
      <c r="R777">
        <v>9.0909090909090899</v>
      </c>
      <c r="S777">
        <v>11.1111111111111</v>
      </c>
      <c r="T777">
        <v>10.526315789473699</v>
      </c>
      <c r="U777">
        <v>21.739130434782599</v>
      </c>
      <c r="V777">
        <v>15</v>
      </c>
      <c r="W777">
        <v>25</v>
      </c>
      <c r="X777">
        <v>14.285714285714301</v>
      </c>
      <c r="Y777" s="1">
        <f t="shared" si="43"/>
        <v>17.310232101994121</v>
      </c>
      <c r="Z777" s="1">
        <f t="shared" si="44"/>
        <v>16.257600523046754</v>
      </c>
    </row>
    <row r="778" spans="1:26" ht="15.5">
      <c r="A778">
        <v>949083</v>
      </c>
      <c r="B778" t="s">
        <v>47</v>
      </c>
      <c r="C778">
        <v>158197515</v>
      </c>
      <c r="D778">
        <v>4.8790095640315698</v>
      </c>
      <c r="E778" s="2">
        <v>1.0661989451313599E-6</v>
      </c>
      <c r="F778">
        <v>5.8106747263874303E-4</v>
      </c>
      <c r="G778" t="s">
        <v>48</v>
      </c>
      <c r="H778" t="s">
        <v>90</v>
      </c>
      <c r="I778">
        <v>0</v>
      </c>
      <c r="J778">
        <v>0</v>
      </c>
      <c r="K778">
        <v>0</v>
      </c>
      <c r="L778">
        <v>5.5555555555555598</v>
      </c>
      <c r="M778">
        <v>0</v>
      </c>
      <c r="N778" s="1">
        <f t="shared" si="42"/>
        <v>1.111111111111112</v>
      </c>
      <c r="O778">
        <v>16.6666666666667</v>
      </c>
      <c r="P778">
        <v>5.5555555555555598</v>
      </c>
      <c r="Q778">
        <v>11.1111111111111</v>
      </c>
      <c r="R778">
        <v>6.0606060606060597</v>
      </c>
      <c r="S778">
        <v>17.647058823529399</v>
      </c>
      <c r="T778">
        <v>15.789473684210501</v>
      </c>
      <c r="U778">
        <v>26.086956521739101</v>
      </c>
      <c r="V778">
        <v>20</v>
      </c>
      <c r="W778">
        <v>25</v>
      </c>
      <c r="X778">
        <v>14.285714285714301</v>
      </c>
      <c r="Y778" s="1">
        <f t="shared" si="43"/>
        <v>20.232428898332781</v>
      </c>
      <c r="Z778" s="1">
        <f t="shared" si="44"/>
        <v>19.12131778722167</v>
      </c>
    </row>
    <row r="779" spans="1:26" ht="15.5">
      <c r="A779">
        <v>949084</v>
      </c>
      <c r="B779" t="s">
        <v>47</v>
      </c>
      <c r="C779">
        <v>158197521</v>
      </c>
      <c r="D779">
        <v>4.5567479802072102</v>
      </c>
      <c r="E779" s="2">
        <v>5.1951695786657503E-6</v>
      </c>
      <c r="F779">
        <v>2.2781944861536901E-3</v>
      </c>
      <c r="G779" t="s">
        <v>48</v>
      </c>
      <c r="H779" t="s">
        <v>90</v>
      </c>
      <c r="I779">
        <v>0</v>
      </c>
      <c r="J779">
        <v>0</v>
      </c>
      <c r="K779">
        <v>0</v>
      </c>
      <c r="L779">
        <v>10.526315789473699</v>
      </c>
      <c r="M779">
        <v>4</v>
      </c>
      <c r="N779" s="1">
        <f t="shared" si="42"/>
        <v>2.9052631578947397</v>
      </c>
      <c r="O779">
        <v>29.1666666666667</v>
      </c>
      <c r="P779">
        <v>11.1111111111111</v>
      </c>
      <c r="Q779">
        <v>14.814814814814801</v>
      </c>
      <c r="R779">
        <v>21.2121212121212</v>
      </c>
      <c r="S779">
        <v>22.2222222222222</v>
      </c>
      <c r="T779">
        <v>26.315789473684202</v>
      </c>
      <c r="U779">
        <v>30.434782608695699</v>
      </c>
      <c r="V779">
        <v>20</v>
      </c>
      <c r="W779">
        <v>25</v>
      </c>
      <c r="X779">
        <v>14.285714285714301</v>
      </c>
      <c r="Y779" s="1">
        <f t="shared" si="43"/>
        <v>23.207257273618843</v>
      </c>
      <c r="Z779" s="1">
        <f t="shared" si="44"/>
        <v>20.301994115724103</v>
      </c>
    </row>
    <row r="780" spans="1:26" ht="15.5">
      <c r="A780">
        <v>949197</v>
      </c>
      <c r="B780" t="s">
        <v>47</v>
      </c>
      <c r="C780">
        <v>159548845</v>
      </c>
      <c r="D780">
        <v>4.2719676838798</v>
      </c>
      <c r="E780" s="2">
        <v>1.9375566028474302E-5</v>
      </c>
      <c r="F780">
        <v>6.9669596281244197E-3</v>
      </c>
      <c r="G780" t="s">
        <v>48</v>
      </c>
      <c r="H780" t="s">
        <v>123</v>
      </c>
      <c r="I780">
        <v>8.3333333333333304</v>
      </c>
      <c r="J780">
        <v>0</v>
      </c>
      <c r="K780">
        <v>0</v>
      </c>
      <c r="L780">
        <v>0</v>
      </c>
      <c r="M780">
        <v>0</v>
      </c>
      <c r="N780" s="1">
        <f t="shared" si="42"/>
        <v>1.6666666666666661</v>
      </c>
      <c r="O780">
        <v>21.428571428571399</v>
      </c>
      <c r="P780">
        <v>7.1428571428571397</v>
      </c>
      <c r="Q780">
        <v>20</v>
      </c>
      <c r="R780">
        <v>22.727272727272702</v>
      </c>
      <c r="S780">
        <v>10.526315789473699</v>
      </c>
      <c r="T780">
        <v>21.875</v>
      </c>
      <c r="U780">
        <v>25</v>
      </c>
      <c r="V780">
        <v>11.764705882352899</v>
      </c>
      <c r="W780">
        <v>23.076923076923102</v>
      </c>
      <c r="X780">
        <v>21.428571428571399</v>
      </c>
      <c r="Y780" s="1">
        <f t="shared" si="43"/>
        <v>20.629040077569478</v>
      </c>
      <c r="Z780" s="1">
        <f t="shared" si="44"/>
        <v>18.962373410902813</v>
      </c>
    </row>
    <row r="781" spans="1:26" ht="15.5">
      <c r="A781">
        <v>949198</v>
      </c>
      <c r="B781" t="s">
        <v>47</v>
      </c>
      <c r="C781">
        <v>159548865</v>
      </c>
      <c r="D781">
        <v>5.49424786912199</v>
      </c>
      <c r="E781" s="2">
        <v>3.9237906298634403E-8</v>
      </c>
      <c r="F781" s="2">
        <v>3.4378259954621402E-5</v>
      </c>
      <c r="G781" t="s">
        <v>48</v>
      </c>
      <c r="H781" t="s">
        <v>123</v>
      </c>
      <c r="I781">
        <v>0</v>
      </c>
      <c r="J781">
        <v>0</v>
      </c>
      <c r="K781">
        <v>0</v>
      </c>
      <c r="L781">
        <v>0</v>
      </c>
      <c r="M781">
        <v>0</v>
      </c>
      <c r="N781" s="1">
        <f t="shared" si="42"/>
        <v>0</v>
      </c>
      <c r="O781">
        <v>40</v>
      </c>
      <c r="P781">
        <v>12.5</v>
      </c>
      <c r="Q781">
        <v>42.857142857142897</v>
      </c>
      <c r="R781">
        <v>40.909090909090899</v>
      </c>
      <c r="S781">
        <v>26.315789473684202</v>
      </c>
      <c r="T781">
        <v>31.25</v>
      </c>
      <c r="U781">
        <v>20</v>
      </c>
      <c r="V781">
        <v>15</v>
      </c>
      <c r="W781">
        <v>28.571428571428601</v>
      </c>
      <c r="X781">
        <v>28.571428571428601</v>
      </c>
      <c r="Y781" s="1">
        <f t="shared" si="43"/>
        <v>24.678571428571438</v>
      </c>
      <c r="Z781" s="1">
        <f t="shared" si="44"/>
        <v>24.678571428571438</v>
      </c>
    </row>
    <row r="782" spans="1:26" ht="15.5">
      <c r="A782">
        <v>949199</v>
      </c>
      <c r="B782" t="s">
        <v>47</v>
      </c>
      <c r="C782">
        <v>159548874</v>
      </c>
      <c r="D782">
        <v>4.2320554723793098</v>
      </c>
      <c r="E782" s="2">
        <v>2.31565274577463E-5</v>
      </c>
      <c r="F782">
        <v>8.0998005894007494E-3</v>
      </c>
      <c r="G782" t="s">
        <v>48</v>
      </c>
      <c r="H782" t="s">
        <v>123</v>
      </c>
      <c r="I782">
        <v>0</v>
      </c>
      <c r="J782">
        <v>0</v>
      </c>
      <c r="K782">
        <v>0</v>
      </c>
      <c r="L782">
        <v>0</v>
      </c>
      <c r="M782">
        <v>0</v>
      </c>
      <c r="N782" s="1">
        <f t="shared" si="42"/>
        <v>0</v>
      </c>
      <c r="O782">
        <v>26.6666666666667</v>
      </c>
      <c r="P782">
        <v>25</v>
      </c>
      <c r="Q782">
        <v>19.047619047619001</v>
      </c>
      <c r="R782">
        <v>18.181818181818201</v>
      </c>
      <c r="S782">
        <v>21.052631578947398</v>
      </c>
      <c r="T782">
        <v>25</v>
      </c>
      <c r="U782">
        <v>10</v>
      </c>
      <c r="V782">
        <v>10</v>
      </c>
      <c r="W782">
        <v>14.285714285714301</v>
      </c>
      <c r="X782">
        <v>21.428571428571399</v>
      </c>
      <c r="Y782" s="1">
        <f t="shared" si="43"/>
        <v>16.142857142857139</v>
      </c>
      <c r="Z782" s="1">
        <f t="shared" si="44"/>
        <v>16.142857142857139</v>
      </c>
    </row>
    <row r="783" spans="1:26" ht="15.5">
      <c r="A783">
        <v>949200</v>
      </c>
      <c r="B783" t="s">
        <v>47</v>
      </c>
      <c r="C783">
        <v>159548900</v>
      </c>
      <c r="D783">
        <v>5.0535912227001196</v>
      </c>
      <c r="E783" s="2">
        <v>4.33579079782729E-7</v>
      </c>
      <c r="F783">
        <v>2.6749522052929098E-4</v>
      </c>
      <c r="G783" t="s">
        <v>48</v>
      </c>
      <c r="H783" t="s">
        <v>123</v>
      </c>
      <c r="I783">
        <v>0</v>
      </c>
      <c r="J783">
        <v>0</v>
      </c>
      <c r="K783">
        <v>0</v>
      </c>
      <c r="L783">
        <v>0</v>
      </c>
      <c r="M783">
        <v>0</v>
      </c>
      <c r="N783" s="1">
        <f t="shared" si="42"/>
        <v>0</v>
      </c>
      <c r="O783">
        <v>26.6666666666667</v>
      </c>
      <c r="P783">
        <v>25</v>
      </c>
      <c r="Q783">
        <v>28.571428571428601</v>
      </c>
      <c r="R783">
        <v>28.571428571428601</v>
      </c>
      <c r="S783">
        <v>26.315789473684202</v>
      </c>
      <c r="T783">
        <v>24.2424242424242</v>
      </c>
      <c r="U783">
        <v>20</v>
      </c>
      <c r="V783">
        <v>15</v>
      </c>
      <c r="W783">
        <v>21.428571428571399</v>
      </c>
      <c r="X783">
        <v>28.571428571428601</v>
      </c>
      <c r="Y783" s="1">
        <f t="shared" si="43"/>
        <v>21.848484848484837</v>
      </c>
      <c r="Z783" s="1">
        <f t="shared" si="44"/>
        <v>21.848484848484837</v>
      </c>
    </row>
    <row r="784" spans="1:26" ht="15.5">
      <c r="A784">
        <v>949210</v>
      </c>
      <c r="B784" t="s">
        <v>47</v>
      </c>
      <c r="C784">
        <v>160500261</v>
      </c>
      <c r="D784">
        <v>5.7045430522537703</v>
      </c>
      <c r="E784" s="2">
        <v>1.16655607557729E-8</v>
      </c>
      <c r="F784" s="2">
        <v>1.2081289318000701E-5</v>
      </c>
      <c r="G784" t="s">
        <v>48</v>
      </c>
      <c r="H784" t="s">
        <v>180</v>
      </c>
      <c r="I784">
        <v>0</v>
      </c>
      <c r="J784">
        <v>0</v>
      </c>
      <c r="K784">
        <v>0</v>
      </c>
      <c r="L784">
        <v>0</v>
      </c>
      <c r="M784">
        <v>0</v>
      </c>
      <c r="N784" s="1">
        <f t="shared" si="42"/>
        <v>0</v>
      </c>
      <c r="O784">
        <v>25</v>
      </c>
      <c r="P784">
        <v>7.1428571428571397</v>
      </c>
      <c r="Q784">
        <v>18.75</v>
      </c>
      <c r="R784">
        <v>32.258064516128997</v>
      </c>
      <c r="S784">
        <v>7.1428571428571397</v>
      </c>
      <c r="T784">
        <v>22.727272727272702</v>
      </c>
      <c r="U784">
        <v>25</v>
      </c>
      <c r="V784">
        <v>40</v>
      </c>
      <c r="W784">
        <v>21.2121212121212</v>
      </c>
      <c r="X784">
        <v>9.0909090909090899</v>
      </c>
      <c r="Y784" s="1">
        <f t="shared" si="43"/>
        <v>23.606060606060602</v>
      </c>
      <c r="Z784" s="1">
        <f t="shared" si="44"/>
        <v>23.606060606060602</v>
      </c>
    </row>
    <row r="785" spans="1:26" ht="15.5">
      <c r="A785">
        <v>949227</v>
      </c>
      <c r="B785" t="s">
        <v>47</v>
      </c>
      <c r="C785">
        <v>160691890</v>
      </c>
      <c r="D785">
        <v>4.7466534669320399</v>
      </c>
      <c r="E785" s="2">
        <v>2.0680982224634099E-6</v>
      </c>
      <c r="F785">
        <v>1.0283326368040299E-3</v>
      </c>
      <c r="G785" t="s">
        <v>48</v>
      </c>
      <c r="H785" t="s">
        <v>107</v>
      </c>
      <c r="I785">
        <v>0</v>
      </c>
      <c r="J785">
        <v>0</v>
      </c>
      <c r="K785">
        <v>5.5555555555555598</v>
      </c>
      <c r="L785">
        <v>0</v>
      </c>
      <c r="M785">
        <v>5</v>
      </c>
      <c r="N785" s="1">
        <f t="shared" si="42"/>
        <v>2.111111111111112</v>
      </c>
      <c r="O785">
        <v>22.580645161290299</v>
      </c>
      <c r="P785">
        <v>8.3333333333333304</v>
      </c>
      <c r="Q785">
        <v>15.789473684210501</v>
      </c>
      <c r="R785">
        <v>11.4285714285714</v>
      </c>
      <c r="S785">
        <v>23.8095238095238</v>
      </c>
      <c r="T785">
        <v>12</v>
      </c>
      <c r="U785">
        <v>25</v>
      </c>
      <c r="V785">
        <v>23.3333333333333</v>
      </c>
      <c r="W785">
        <v>25</v>
      </c>
      <c r="X785">
        <v>20</v>
      </c>
      <c r="Y785" s="1">
        <f t="shared" si="43"/>
        <v>21.066666666666659</v>
      </c>
      <c r="Z785" s="1">
        <f t="shared" si="44"/>
        <v>18.955555555555549</v>
      </c>
    </row>
    <row r="786" spans="1:26" ht="15.5">
      <c r="A786">
        <v>949229</v>
      </c>
      <c r="B786" t="s">
        <v>47</v>
      </c>
      <c r="C786">
        <v>160691903</v>
      </c>
      <c r="D786">
        <v>5.1003765748343204</v>
      </c>
      <c r="E786" s="2">
        <v>3.3897837128124797E-7</v>
      </c>
      <c r="F786">
        <v>2.1745736994105999E-4</v>
      </c>
      <c r="G786" t="s">
        <v>48</v>
      </c>
      <c r="H786" t="s">
        <v>107</v>
      </c>
      <c r="I786">
        <v>0</v>
      </c>
      <c r="J786">
        <v>0</v>
      </c>
      <c r="K786">
        <v>0</v>
      </c>
      <c r="L786">
        <v>0</v>
      </c>
      <c r="M786">
        <v>0</v>
      </c>
      <c r="N786" s="1">
        <f t="shared" si="42"/>
        <v>0</v>
      </c>
      <c r="O786">
        <v>25.806451612903199</v>
      </c>
      <c r="P786">
        <v>16.6666666666667</v>
      </c>
      <c r="Q786">
        <v>15.789473684210501</v>
      </c>
      <c r="R786">
        <v>20</v>
      </c>
      <c r="S786">
        <v>28.571428571428601</v>
      </c>
      <c r="T786">
        <v>20</v>
      </c>
      <c r="U786">
        <v>33.3333333333333</v>
      </c>
      <c r="V786">
        <v>12.9032258064516</v>
      </c>
      <c r="W786">
        <v>9.375</v>
      </c>
      <c r="X786">
        <v>24</v>
      </c>
      <c r="Y786" s="1">
        <f t="shared" si="43"/>
        <v>19.922311827956982</v>
      </c>
      <c r="Z786" s="1">
        <f t="shared" si="44"/>
        <v>19.922311827956982</v>
      </c>
    </row>
    <row r="787" spans="1:26" ht="15.5">
      <c r="A787">
        <v>949230</v>
      </c>
      <c r="B787" t="s">
        <v>47</v>
      </c>
      <c r="C787">
        <v>160691904</v>
      </c>
      <c r="D787">
        <v>4.9457775619168904</v>
      </c>
      <c r="E787" s="2">
        <v>7.5840521844420503E-7</v>
      </c>
      <c r="F787">
        <v>4.3304937973164101E-4</v>
      </c>
      <c r="G787" t="s">
        <v>48</v>
      </c>
      <c r="H787" t="s">
        <v>107</v>
      </c>
      <c r="I787">
        <v>0</v>
      </c>
      <c r="J787">
        <v>0</v>
      </c>
      <c r="K787">
        <v>0</v>
      </c>
      <c r="L787">
        <v>0</v>
      </c>
      <c r="M787">
        <v>0</v>
      </c>
      <c r="N787" s="1">
        <f t="shared" si="42"/>
        <v>0</v>
      </c>
      <c r="O787">
        <v>14.285714285714301</v>
      </c>
      <c r="P787">
        <v>8.3333333333333304</v>
      </c>
      <c r="Q787">
        <v>8.3333333333333304</v>
      </c>
      <c r="R787">
        <v>40</v>
      </c>
      <c r="S787">
        <v>14.285714285714301</v>
      </c>
      <c r="T787">
        <v>9.5238095238095202</v>
      </c>
      <c r="U787">
        <v>25</v>
      </c>
      <c r="V787">
        <v>22.8571428571429</v>
      </c>
      <c r="W787">
        <v>19.230769230769202</v>
      </c>
      <c r="X787">
        <v>8.3333333333333304</v>
      </c>
      <c r="Y787" s="1">
        <f t="shared" si="43"/>
        <v>16.989010989010989</v>
      </c>
      <c r="Z787" s="1">
        <f t="shared" si="44"/>
        <v>16.989010989010989</v>
      </c>
    </row>
    <row r="788" spans="1:26" ht="15.5">
      <c r="A788">
        <v>949231</v>
      </c>
      <c r="B788" t="s">
        <v>47</v>
      </c>
      <c r="C788">
        <v>160691905</v>
      </c>
      <c r="D788">
        <v>5.95221527725566</v>
      </c>
      <c r="E788" s="2">
        <v>2.64537088056971E-9</v>
      </c>
      <c r="F788" s="2">
        <v>3.3857561749627299E-6</v>
      </c>
      <c r="G788" t="s">
        <v>48</v>
      </c>
      <c r="H788" t="s">
        <v>107</v>
      </c>
      <c r="I788">
        <v>0</v>
      </c>
      <c r="J788">
        <v>5.5555555555555598</v>
      </c>
      <c r="K788">
        <v>5.5555555555555598</v>
      </c>
      <c r="L788">
        <v>0</v>
      </c>
      <c r="M788">
        <v>0</v>
      </c>
      <c r="N788" s="1">
        <f t="shared" si="42"/>
        <v>2.2222222222222241</v>
      </c>
      <c r="O788">
        <v>32.258064516128997</v>
      </c>
      <c r="P788">
        <v>20.8333333333333</v>
      </c>
      <c r="Q788">
        <v>26.315789473684202</v>
      </c>
      <c r="R788">
        <v>28.571428571428601</v>
      </c>
      <c r="S788">
        <v>33.3333333333333</v>
      </c>
      <c r="T788">
        <v>28</v>
      </c>
      <c r="U788">
        <v>41.6666666666667</v>
      </c>
      <c r="V788">
        <v>29.0322580645161</v>
      </c>
      <c r="W788">
        <v>18.75</v>
      </c>
      <c r="X788">
        <v>32</v>
      </c>
      <c r="Y788" s="1">
        <f t="shared" si="43"/>
        <v>29.889784946236556</v>
      </c>
      <c r="Z788" s="1">
        <f t="shared" si="44"/>
        <v>27.667562724014331</v>
      </c>
    </row>
    <row r="789" spans="1:26" ht="15.5">
      <c r="A789">
        <v>949232</v>
      </c>
      <c r="B789" t="s">
        <v>47</v>
      </c>
      <c r="C789">
        <v>160691906</v>
      </c>
      <c r="D789">
        <v>5.9407561495800101</v>
      </c>
      <c r="E789" s="2">
        <v>2.8371037107717701E-9</v>
      </c>
      <c r="F789" s="2">
        <v>3.59636940584851E-6</v>
      </c>
      <c r="G789" t="s">
        <v>48</v>
      </c>
      <c r="H789" t="s">
        <v>107</v>
      </c>
      <c r="I789">
        <v>0</v>
      </c>
      <c r="J789">
        <v>0</v>
      </c>
      <c r="K789">
        <v>0</v>
      </c>
      <c r="L789">
        <v>0</v>
      </c>
      <c r="M789">
        <v>0</v>
      </c>
      <c r="N789" s="1">
        <f t="shared" si="42"/>
        <v>0</v>
      </c>
      <c r="O789">
        <v>23.8095238095238</v>
      </c>
      <c r="P789">
        <v>16.6666666666667</v>
      </c>
      <c r="Q789">
        <v>12.5</v>
      </c>
      <c r="R789">
        <v>48</v>
      </c>
      <c r="S789">
        <v>19.047619047619001</v>
      </c>
      <c r="T789">
        <v>14.285714285714301</v>
      </c>
      <c r="U789">
        <v>25</v>
      </c>
      <c r="V789">
        <v>22.8571428571429</v>
      </c>
      <c r="W789">
        <v>26.923076923076898</v>
      </c>
      <c r="X789">
        <v>33.3333333333333</v>
      </c>
      <c r="Y789" s="1">
        <f t="shared" si="43"/>
        <v>24.479853479853482</v>
      </c>
      <c r="Z789" s="1">
        <f t="shared" si="44"/>
        <v>24.479853479853482</v>
      </c>
    </row>
    <row r="790" spans="1:26" ht="15.5">
      <c r="A790">
        <v>949233</v>
      </c>
      <c r="B790" t="s">
        <v>47</v>
      </c>
      <c r="C790">
        <v>160691917</v>
      </c>
      <c r="D790">
        <v>5.9387593847475104</v>
      </c>
      <c r="E790" s="2">
        <v>2.8718699681243601E-9</v>
      </c>
      <c r="F790" s="2">
        <v>3.6307577882252E-6</v>
      </c>
      <c r="G790" t="s">
        <v>48</v>
      </c>
      <c r="H790" t="s">
        <v>107</v>
      </c>
      <c r="I790">
        <v>0</v>
      </c>
      <c r="J790">
        <v>0</v>
      </c>
      <c r="K790">
        <v>11.1111111111111</v>
      </c>
      <c r="L790">
        <v>0</v>
      </c>
      <c r="M790">
        <v>0</v>
      </c>
      <c r="N790" s="1">
        <f t="shared" si="42"/>
        <v>2.2222222222222201</v>
      </c>
      <c r="O790">
        <v>32.258064516128997</v>
      </c>
      <c r="P790">
        <v>25</v>
      </c>
      <c r="Q790">
        <v>26.315789473684202</v>
      </c>
      <c r="R790">
        <v>37.142857142857103</v>
      </c>
      <c r="S790">
        <v>38.095238095238102</v>
      </c>
      <c r="T790">
        <v>28</v>
      </c>
      <c r="U790">
        <v>33.3333333333333</v>
      </c>
      <c r="V790">
        <v>25.806451612903199</v>
      </c>
      <c r="W790">
        <v>21.875</v>
      </c>
      <c r="X790">
        <v>28</v>
      </c>
      <c r="Y790" s="1">
        <f t="shared" si="43"/>
        <v>27.402956989247297</v>
      </c>
      <c r="Z790" s="1">
        <f t="shared" si="44"/>
        <v>25.180734767025076</v>
      </c>
    </row>
    <row r="791" spans="1:26" ht="15.5">
      <c r="A791">
        <v>949234</v>
      </c>
      <c r="B791" t="s">
        <v>47</v>
      </c>
      <c r="C791">
        <v>160691918</v>
      </c>
      <c r="D791">
        <v>4.2512425288884002</v>
      </c>
      <c r="E791" s="2">
        <v>2.12587805659688E-5</v>
      </c>
      <c r="F791">
        <v>7.51898867774369E-3</v>
      </c>
      <c r="G791" t="s">
        <v>48</v>
      </c>
      <c r="H791" t="s">
        <v>107</v>
      </c>
      <c r="I791">
        <v>0</v>
      </c>
      <c r="J791">
        <v>5</v>
      </c>
      <c r="K791">
        <v>0</v>
      </c>
      <c r="L791">
        <v>0</v>
      </c>
      <c r="M791">
        <v>0</v>
      </c>
      <c r="N791" s="1">
        <f t="shared" si="42"/>
        <v>1</v>
      </c>
      <c r="O791">
        <v>19.047619047619001</v>
      </c>
      <c r="P791">
        <v>16.6666666666667</v>
      </c>
      <c r="Q791">
        <v>16.6666666666667</v>
      </c>
      <c r="R791">
        <v>48</v>
      </c>
      <c r="S791">
        <v>23.8095238095238</v>
      </c>
      <c r="T791">
        <v>5</v>
      </c>
      <c r="U791">
        <v>25</v>
      </c>
      <c r="V791">
        <v>20</v>
      </c>
      <c r="W791">
        <v>26.923076923076898</v>
      </c>
      <c r="X791">
        <v>41.6666666666667</v>
      </c>
      <c r="Y791" s="1">
        <f t="shared" si="43"/>
        <v>23.717948717948723</v>
      </c>
      <c r="Z791" s="1">
        <f t="shared" si="44"/>
        <v>22.717948717948723</v>
      </c>
    </row>
    <row r="792" spans="1:26" ht="15.5">
      <c r="A792">
        <v>949235</v>
      </c>
      <c r="B792" t="s">
        <v>47</v>
      </c>
      <c r="C792">
        <v>160691948</v>
      </c>
      <c r="D792">
        <v>6.0722414494124104</v>
      </c>
      <c r="E792" s="2">
        <v>1.2613708484249499E-9</v>
      </c>
      <c r="F792" s="2">
        <v>1.84209552405579E-6</v>
      </c>
      <c r="G792" t="s">
        <v>48</v>
      </c>
      <c r="H792" t="s">
        <v>107</v>
      </c>
      <c r="I792">
        <v>5.8823529411764701</v>
      </c>
      <c r="J792">
        <v>0</v>
      </c>
      <c r="K792">
        <v>11.1111111111111</v>
      </c>
      <c r="L792">
        <v>0</v>
      </c>
      <c r="M792">
        <v>0</v>
      </c>
      <c r="N792" s="1">
        <f t="shared" si="42"/>
        <v>3.398692810457514</v>
      </c>
      <c r="O792">
        <v>29.0322580645161</v>
      </c>
      <c r="P792">
        <v>25</v>
      </c>
      <c r="Q792">
        <v>31.578947368421101</v>
      </c>
      <c r="R792">
        <v>31.428571428571399</v>
      </c>
      <c r="S792">
        <v>33.3333333333333</v>
      </c>
      <c r="T792">
        <v>32</v>
      </c>
      <c r="U792">
        <v>41.6666666666667</v>
      </c>
      <c r="V792">
        <v>29.0322580645161</v>
      </c>
      <c r="W792">
        <v>21.875</v>
      </c>
      <c r="X792">
        <v>36</v>
      </c>
      <c r="Y792" s="1">
        <f t="shared" si="43"/>
        <v>32.114784946236554</v>
      </c>
      <c r="Z792" s="1">
        <f t="shared" si="44"/>
        <v>28.716092135779039</v>
      </c>
    </row>
    <row r="793" spans="1:26" ht="15.5">
      <c r="A793">
        <v>949236</v>
      </c>
      <c r="B793" t="s">
        <v>47</v>
      </c>
      <c r="C793">
        <v>160691949</v>
      </c>
      <c r="D793">
        <v>4.1824899149746901</v>
      </c>
      <c r="E793" s="2">
        <v>2.8833381160800801E-5</v>
      </c>
      <c r="F793">
        <v>9.7657028750590298E-3</v>
      </c>
      <c r="G793" t="s">
        <v>48</v>
      </c>
      <c r="H793" t="s">
        <v>107</v>
      </c>
      <c r="I793">
        <v>0</v>
      </c>
      <c r="J793">
        <v>0</v>
      </c>
      <c r="K793">
        <v>0</v>
      </c>
      <c r="L793">
        <v>0</v>
      </c>
      <c r="M793">
        <v>5.8823529411764701</v>
      </c>
      <c r="N793" s="1">
        <f t="shared" si="42"/>
        <v>1.1764705882352939</v>
      </c>
      <c r="O793">
        <v>23.8095238095238</v>
      </c>
      <c r="P793">
        <v>9.0909090909090899</v>
      </c>
      <c r="Q793">
        <v>20.8333333333333</v>
      </c>
      <c r="R793">
        <v>48</v>
      </c>
      <c r="S793">
        <v>19.047619047619001</v>
      </c>
      <c r="T793">
        <v>4.7619047619047601</v>
      </c>
      <c r="U793">
        <v>25</v>
      </c>
      <c r="V793">
        <v>25.714285714285701</v>
      </c>
      <c r="W793">
        <v>23.076923076923102</v>
      </c>
      <c r="X793">
        <v>41.6666666666667</v>
      </c>
      <c r="Y793" s="1">
        <f t="shared" si="43"/>
        <v>24.043956043956051</v>
      </c>
      <c r="Z793" s="1">
        <f t="shared" si="44"/>
        <v>22.867485455720757</v>
      </c>
    </row>
    <row r="794" spans="1:26" ht="15.5">
      <c r="A794">
        <v>949237</v>
      </c>
      <c r="B794" t="s">
        <v>47</v>
      </c>
      <c r="C794">
        <v>160691964</v>
      </c>
      <c r="D794">
        <v>3.89812664309627</v>
      </c>
      <c r="E794" s="2">
        <v>9.6939718409972802E-5</v>
      </c>
      <c r="F794">
        <v>2.76929219916278E-2</v>
      </c>
      <c r="G794" t="s">
        <v>48</v>
      </c>
      <c r="H794" t="s">
        <v>107</v>
      </c>
      <c r="I794">
        <v>5.2631578947368398</v>
      </c>
      <c r="J794">
        <v>20</v>
      </c>
      <c r="K794">
        <v>20</v>
      </c>
      <c r="L794">
        <v>7.1428571428571397</v>
      </c>
      <c r="M794">
        <v>17.647058823529399</v>
      </c>
      <c r="N794" s="1">
        <f t="shared" si="42"/>
        <v>14.010614772224676</v>
      </c>
      <c r="O794">
        <v>38.709677419354797</v>
      </c>
      <c r="P794">
        <v>42.857142857142897</v>
      </c>
      <c r="Q794">
        <v>41.935483870967701</v>
      </c>
      <c r="R794">
        <v>28.571428571428601</v>
      </c>
      <c r="S794">
        <v>35.714285714285701</v>
      </c>
      <c r="T794">
        <v>32.258064516128997</v>
      </c>
      <c r="U794">
        <v>35</v>
      </c>
      <c r="V794">
        <v>38.8888888888889</v>
      </c>
      <c r="W794">
        <v>40</v>
      </c>
      <c r="X794">
        <v>43.75</v>
      </c>
      <c r="Y794" s="1">
        <f t="shared" si="43"/>
        <v>37.979390681003579</v>
      </c>
      <c r="Z794" s="1">
        <f t="shared" si="44"/>
        <v>23.968775908778902</v>
      </c>
    </row>
    <row r="795" spans="1:26" ht="15.5">
      <c r="A795">
        <v>949239</v>
      </c>
      <c r="B795" t="s">
        <v>47</v>
      </c>
      <c r="C795">
        <v>160691990</v>
      </c>
      <c r="D795">
        <v>4.41325881049237</v>
      </c>
      <c r="E795" s="2">
        <v>1.01826146636337E-5</v>
      </c>
      <c r="F795">
        <v>4.0152486519852799E-3</v>
      </c>
      <c r="G795" t="s">
        <v>48</v>
      </c>
      <c r="H795" t="s">
        <v>107</v>
      </c>
      <c r="I795">
        <v>0</v>
      </c>
      <c r="J795">
        <v>0</v>
      </c>
      <c r="K795">
        <v>4.5454545454545503</v>
      </c>
      <c r="L795">
        <v>0</v>
      </c>
      <c r="M795">
        <v>0</v>
      </c>
      <c r="N795" s="1">
        <f t="shared" si="42"/>
        <v>0.90909090909091006</v>
      </c>
      <c r="O795">
        <v>13.3333333333333</v>
      </c>
      <c r="P795">
        <v>11.1111111111111</v>
      </c>
      <c r="Q795">
        <v>3.7037037037037002</v>
      </c>
      <c r="R795">
        <v>22.580645161290299</v>
      </c>
      <c r="S795">
        <v>11.1111111111111</v>
      </c>
      <c r="T795">
        <v>13.7931034482759</v>
      </c>
      <c r="U795">
        <v>21.739130434782599</v>
      </c>
      <c r="V795">
        <v>8.6956521739130395</v>
      </c>
      <c r="W795">
        <v>16</v>
      </c>
      <c r="X795">
        <v>19.047619047619001</v>
      </c>
      <c r="Y795" s="1">
        <f t="shared" si="43"/>
        <v>15.855101020918108</v>
      </c>
      <c r="Z795" s="1">
        <f t="shared" si="44"/>
        <v>14.946010111827198</v>
      </c>
    </row>
    <row r="796" spans="1:26" ht="15.5">
      <c r="A796">
        <v>949240</v>
      </c>
      <c r="B796" t="s">
        <v>47</v>
      </c>
      <c r="C796">
        <v>160691995</v>
      </c>
      <c r="D796">
        <v>5.25842978274434</v>
      </c>
      <c r="E796" s="2">
        <v>1.45290641635733E-7</v>
      </c>
      <c r="F796">
        <v>1.04485622059543E-4</v>
      </c>
      <c r="G796" t="s">
        <v>48</v>
      </c>
      <c r="H796" t="s">
        <v>107</v>
      </c>
      <c r="I796">
        <v>0</v>
      </c>
      <c r="J796">
        <v>0</v>
      </c>
      <c r="K796">
        <v>0</v>
      </c>
      <c r="L796">
        <v>5</v>
      </c>
      <c r="M796">
        <v>0</v>
      </c>
      <c r="N796" s="1">
        <f t="shared" si="42"/>
        <v>1</v>
      </c>
      <c r="O796">
        <v>20</v>
      </c>
      <c r="P796">
        <v>22.2222222222222</v>
      </c>
      <c r="Q796">
        <v>17.8571428571429</v>
      </c>
      <c r="R796">
        <v>25.806451612903199</v>
      </c>
      <c r="S796">
        <v>22.2222222222222</v>
      </c>
      <c r="T796">
        <v>20.689655172413801</v>
      </c>
      <c r="U796">
        <v>17.3913043478261</v>
      </c>
      <c r="V796">
        <v>17.3913043478261</v>
      </c>
      <c r="W796">
        <v>20</v>
      </c>
      <c r="X796">
        <v>23.8095238095238</v>
      </c>
      <c r="Y796" s="1">
        <f t="shared" si="43"/>
        <v>19.856357535517958</v>
      </c>
      <c r="Z796" s="1">
        <f t="shared" si="44"/>
        <v>18.856357535517958</v>
      </c>
    </row>
    <row r="797" spans="1:26" ht="15.5">
      <c r="A797">
        <v>949241</v>
      </c>
      <c r="B797" t="s">
        <v>47</v>
      </c>
      <c r="C797">
        <v>160692005</v>
      </c>
      <c r="D797">
        <v>4.7175784238396101</v>
      </c>
      <c r="E797" s="2">
        <v>2.3866841120765598E-6</v>
      </c>
      <c r="F797">
        <v>1.1618312266322901E-3</v>
      </c>
      <c r="G797" t="s">
        <v>48</v>
      </c>
      <c r="H797" t="s">
        <v>107</v>
      </c>
      <c r="I797">
        <v>0</v>
      </c>
      <c r="J797">
        <v>5.8823529411764701</v>
      </c>
      <c r="K797">
        <v>0</v>
      </c>
      <c r="L797">
        <v>0</v>
      </c>
      <c r="M797">
        <v>0</v>
      </c>
      <c r="N797" s="1">
        <f t="shared" si="42"/>
        <v>1.1764705882352939</v>
      </c>
      <c r="O797">
        <v>10</v>
      </c>
      <c r="P797">
        <v>22.2222222222222</v>
      </c>
      <c r="Q797">
        <v>7.1428571428571397</v>
      </c>
      <c r="R797">
        <v>22.580645161290299</v>
      </c>
      <c r="S797">
        <v>11.1111111111111</v>
      </c>
      <c r="T797">
        <v>17.241379310344801</v>
      </c>
      <c r="U797">
        <v>26.086956521739101</v>
      </c>
      <c r="V797">
        <v>17.3913043478261</v>
      </c>
      <c r="W797">
        <v>8</v>
      </c>
      <c r="X797">
        <v>19.047619047619001</v>
      </c>
      <c r="Y797" s="1">
        <f t="shared" si="43"/>
        <v>17.553451845505798</v>
      </c>
      <c r="Z797" s="1">
        <f t="shared" si="44"/>
        <v>16.376981257270504</v>
      </c>
    </row>
    <row r="798" spans="1:26" ht="15.5">
      <c r="A798">
        <v>949243</v>
      </c>
      <c r="B798" t="s">
        <v>47</v>
      </c>
      <c r="C798">
        <v>160692017</v>
      </c>
      <c r="D798">
        <v>5.7820774660387899</v>
      </c>
      <c r="E798" s="2">
        <v>7.37837148821802E-9</v>
      </c>
      <c r="F798" s="2">
        <v>8.1377360202101995E-6</v>
      </c>
      <c r="G798" t="s">
        <v>48</v>
      </c>
      <c r="H798" t="s">
        <v>107</v>
      </c>
      <c r="I798">
        <v>5.2631578947368398</v>
      </c>
      <c r="J798">
        <v>0</v>
      </c>
      <c r="K798">
        <v>0</v>
      </c>
      <c r="L798">
        <v>0</v>
      </c>
      <c r="M798">
        <v>0</v>
      </c>
      <c r="N798" s="1">
        <f t="shared" si="42"/>
        <v>1.0526315789473679</v>
      </c>
      <c r="O798">
        <v>16.6666666666667</v>
      </c>
      <c r="P798">
        <v>22.2222222222222</v>
      </c>
      <c r="Q798">
        <v>10.714285714285699</v>
      </c>
      <c r="R798">
        <v>22.580645161290299</v>
      </c>
      <c r="S798">
        <v>22.2222222222222</v>
      </c>
      <c r="T798">
        <v>20.689655172413801</v>
      </c>
      <c r="U798">
        <v>30.434782608695699</v>
      </c>
      <c r="V798">
        <v>13.0434782608696</v>
      </c>
      <c r="W798">
        <v>24</v>
      </c>
      <c r="X798">
        <v>28.571428571428601</v>
      </c>
      <c r="Y798" s="1">
        <f t="shared" si="43"/>
        <v>23.347868922681538</v>
      </c>
      <c r="Z798" s="1">
        <f t="shared" si="44"/>
        <v>22.295237343734172</v>
      </c>
    </row>
    <row r="799" spans="1:26" ht="15.5">
      <c r="A799">
        <v>949244</v>
      </c>
      <c r="B799" t="s">
        <v>47</v>
      </c>
      <c r="C799">
        <v>160692027</v>
      </c>
      <c r="D799">
        <v>3.8706697480195</v>
      </c>
      <c r="E799">
        <v>1.08536748837526E-4</v>
      </c>
      <c r="F799">
        <v>3.0483756328232799E-2</v>
      </c>
      <c r="G799" t="s">
        <v>48</v>
      </c>
      <c r="H799" t="s">
        <v>107</v>
      </c>
      <c r="I799">
        <v>19.047619047619001</v>
      </c>
      <c r="J799">
        <v>10.526315789473699</v>
      </c>
      <c r="K799">
        <v>4.7619047619047601</v>
      </c>
      <c r="L799">
        <v>0</v>
      </c>
      <c r="M799">
        <v>8.6956521739130395</v>
      </c>
      <c r="N799" s="1">
        <f t="shared" si="42"/>
        <v>8.6062983545820995</v>
      </c>
      <c r="O799">
        <v>32.4324324324324</v>
      </c>
      <c r="P799">
        <v>34.7826086956522</v>
      </c>
      <c r="Q799">
        <v>24.2424242424242</v>
      </c>
      <c r="R799">
        <v>22.580645161290299</v>
      </c>
      <c r="S799">
        <v>27.7777777777778</v>
      </c>
      <c r="T799">
        <v>24.137931034482801</v>
      </c>
      <c r="U799">
        <v>37.5</v>
      </c>
      <c r="V799">
        <v>17.3913043478261</v>
      </c>
      <c r="W799">
        <v>26.086956521739101</v>
      </c>
      <c r="X799">
        <v>31.818181818181799</v>
      </c>
      <c r="Y799" s="1">
        <f t="shared" si="43"/>
        <v>27.386874744445958</v>
      </c>
      <c r="Z799" s="1">
        <f t="shared" si="44"/>
        <v>18.78057638986386</v>
      </c>
    </row>
    <row r="800" spans="1:26" ht="15.5">
      <c r="A800">
        <v>949368</v>
      </c>
      <c r="B800" t="s">
        <v>47</v>
      </c>
      <c r="C800">
        <v>161685154</v>
      </c>
      <c r="D800">
        <v>3.78544382853863</v>
      </c>
      <c r="E800">
        <v>1.5343449030964901E-4</v>
      </c>
      <c r="F800">
        <v>4.1183645244138298E-2</v>
      </c>
      <c r="G800" t="s">
        <v>48</v>
      </c>
      <c r="H800" t="s">
        <v>143</v>
      </c>
      <c r="I800">
        <v>0</v>
      </c>
      <c r="J800">
        <v>5.2631578947368398</v>
      </c>
      <c r="K800">
        <v>7.6923076923076898</v>
      </c>
      <c r="L800">
        <v>6.6666666666666696</v>
      </c>
      <c r="M800">
        <v>0</v>
      </c>
      <c r="N800" s="1">
        <f t="shared" si="42"/>
        <v>3.9244264507422399</v>
      </c>
      <c r="O800">
        <v>31.578947368421101</v>
      </c>
      <c r="P800">
        <v>22.727272727272702</v>
      </c>
      <c r="Q800">
        <v>52.380952380952401</v>
      </c>
      <c r="R800">
        <v>15.789473684210501</v>
      </c>
      <c r="S800">
        <v>19.047619047619001</v>
      </c>
      <c r="T800">
        <v>25</v>
      </c>
      <c r="U800">
        <v>24</v>
      </c>
      <c r="V800">
        <v>15.789473684210501</v>
      </c>
      <c r="W800">
        <v>17.647058823529399</v>
      </c>
      <c r="X800">
        <v>26.6666666666667</v>
      </c>
      <c r="Y800" s="1">
        <f t="shared" si="43"/>
        <v>21.820639834881323</v>
      </c>
      <c r="Z800" s="1">
        <f t="shared" si="44"/>
        <v>17.896213384139084</v>
      </c>
    </row>
    <row r="801" spans="1:26" ht="15.5">
      <c r="A801">
        <v>949372</v>
      </c>
      <c r="B801" t="s">
        <v>47</v>
      </c>
      <c r="C801">
        <v>162544006</v>
      </c>
      <c r="D801">
        <v>4.7769614461277898</v>
      </c>
      <c r="E801" s="2">
        <v>1.7796387788333499E-6</v>
      </c>
      <c r="F801">
        <v>9.0189238405477296E-4</v>
      </c>
      <c r="G801" t="s">
        <v>48</v>
      </c>
      <c r="H801" t="s">
        <v>139</v>
      </c>
      <c r="I801">
        <v>0</v>
      </c>
      <c r="J801">
        <v>0</v>
      </c>
      <c r="K801">
        <v>7.1428571428571397</v>
      </c>
      <c r="L801">
        <v>0</v>
      </c>
      <c r="M801">
        <v>0</v>
      </c>
      <c r="N801" s="1">
        <f t="shared" si="42"/>
        <v>1.4285714285714279</v>
      </c>
      <c r="O801">
        <v>15.789473684210501</v>
      </c>
      <c r="P801">
        <v>26.086956521739101</v>
      </c>
      <c r="Q801">
        <v>18.181818181818201</v>
      </c>
      <c r="R801">
        <v>29.629629629629601</v>
      </c>
      <c r="S801">
        <v>18.75</v>
      </c>
      <c r="T801">
        <v>10.3448275862069</v>
      </c>
      <c r="U801">
        <v>13.3333333333333</v>
      </c>
      <c r="V801">
        <v>28.571428571428601</v>
      </c>
      <c r="W801">
        <v>26.086956521739101</v>
      </c>
      <c r="X801">
        <v>16.6666666666667</v>
      </c>
      <c r="Y801" s="1">
        <f t="shared" si="43"/>
        <v>19.00064253587492</v>
      </c>
      <c r="Z801" s="1">
        <f t="shared" si="44"/>
        <v>17.572071107303493</v>
      </c>
    </row>
    <row r="802" spans="1:26" ht="15.5">
      <c r="A802">
        <v>949373</v>
      </c>
      <c r="B802" t="s">
        <v>47</v>
      </c>
      <c r="C802">
        <v>162544012</v>
      </c>
      <c r="D802">
        <v>4.2126922004198404</v>
      </c>
      <c r="E802" s="2">
        <v>2.52344829496885E-5</v>
      </c>
      <c r="F802">
        <v>8.7049352168044603E-3</v>
      </c>
      <c r="G802" t="s">
        <v>48</v>
      </c>
      <c r="H802" t="s">
        <v>139</v>
      </c>
      <c r="I802">
        <v>0</v>
      </c>
      <c r="J802">
        <v>0</v>
      </c>
      <c r="K802">
        <v>7.1428571428571397</v>
      </c>
      <c r="L802">
        <v>5.8823529411764701</v>
      </c>
      <c r="M802">
        <v>0</v>
      </c>
      <c r="N802" s="1">
        <f t="shared" si="42"/>
        <v>2.6050420168067219</v>
      </c>
      <c r="O802">
        <v>10.526315789473699</v>
      </c>
      <c r="P802">
        <v>21.739130434782599</v>
      </c>
      <c r="Q802">
        <v>18.181818181818201</v>
      </c>
      <c r="R802">
        <v>40.740740740740698</v>
      </c>
      <c r="S802">
        <v>25</v>
      </c>
      <c r="T802">
        <v>10.3448275862069</v>
      </c>
      <c r="U802">
        <v>13.3333333333333</v>
      </c>
      <c r="V802">
        <v>32.142857142857103</v>
      </c>
      <c r="W802">
        <v>30.434782608695699</v>
      </c>
      <c r="X802">
        <v>22.2222222222222</v>
      </c>
      <c r="Y802" s="1">
        <f t="shared" si="43"/>
        <v>21.69560457866304</v>
      </c>
      <c r="Z802" s="1">
        <f t="shared" si="44"/>
        <v>19.09056256185632</v>
      </c>
    </row>
    <row r="803" spans="1:26" ht="15.5">
      <c r="A803">
        <v>949374</v>
      </c>
      <c r="B803" t="s">
        <v>47</v>
      </c>
      <c r="C803">
        <v>162544017</v>
      </c>
      <c r="D803">
        <v>5.9724022004155097</v>
      </c>
      <c r="E803" s="2">
        <v>2.3378529754254999E-9</v>
      </c>
      <c r="F803" s="2">
        <v>3.0784375228970299E-6</v>
      </c>
      <c r="G803" t="s">
        <v>48</v>
      </c>
      <c r="H803" t="s">
        <v>139</v>
      </c>
      <c r="I803">
        <v>5.5555555555555598</v>
      </c>
      <c r="J803">
        <v>0</v>
      </c>
      <c r="K803">
        <v>7.1428571428571397</v>
      </c>
      <c r="L803">
        <v>0</v>
      </c>
      <c r="M803">
        <v>0</v>
      </c>
      <c r="N803" s="1">
        <f t="shared" si="42"/>
        <v>2.53968253968254</v>
      </c>
      <c r="O803">
        <v>10.526315789473699</v>
      </c>
      <c r="P803">
        <v>21.739130434782599</v>
      </c>
      <c r="Q803">
        <v>30.303030303030301</v>
      </c>
      <c r="R803">
        <v>37.037037037037003</v>
      </c>
      <c r="S803">
        <v>25</v>
      </c>
      <c r="T803">
        <v>17.241379310344801</v>
      </c>
      <c r="U803">
        <v>26.6666666666667</v>
      </c>
      <c r="V803">
        <v>42.857142857142897</v>
      </c>
      <c r="W803">
        <v>34.7826086956522</v>
      </c>
      <c r="X803">
        <v>33.3333333333333</v>
      </c>
      <c r="Y803" s="1">
        <f t="shared" si="43"/>
        <v>30.976226172627982</v>
      </c>
      <c r="Z803" s="1">
        <f t="shared" si="44"/>
        <v>28.43654363294544</v>
      </c>
    </row>
    <row r="804" spans="1:26" ht="15.5">
      <c r="A804">
        <v>949375</v>
      </c>
      <c r="B804" t="s">
        <v>47</v>
      </c>
      <c r="C804">
        <v>162544019</v>
      </c>
      <c r="D804">
        <v>5.3114684568042501</v>
      </c>
      <c r="E804" s="2">
        <v>1.08745395058909E-7</v>
      </c>
      <c r="F804" s="2">
        <v>8.1727967006664303E-5</v>
      </c>
      <c r="G804" t="s">
        <v>48</v>
      </c>
      <c r="H804" t="s">
        <v>139</v>
      </c>
      <c r="I804">
        <v>0</v>
      </c>
      <c r="J804">
        <v>0</v>
      </c>
      <c r="K804">
        <v>7.1428571428571397</v>
      </c>
      <c r="L804">
        <v>5.8823529411764701</v>
      </c>
      <c r="M804">
        <v>0</v>
      </c>
      <c r="N804" s="1">
        <f t="shared" si="42"/>
        <v>2.6050420168067219</v>
      </c>
      <c r="O804">
        <v>10.526315789473699</v>
      </c>
      <c r="P804">
        <v>21.739130434782599</v>
      </c>
      <c r="Q804">
        <v>24.2424242424242</v>
      </c>
      <c r="R804">
        <v>37.037037037037003</v>
      </c>
      <c r="S804">
        <v>21.875</v>
      </c>
      <c r="T804">
        <v>17.241379310344801</v>
      </c>
      <c r="U804">
        <v>13.3333333333333</v>
      </c>
      <c r="V804">
        <v>42.857142857142897</v>
      </c>
      <c r="W804">
        <v>34.7826086956522</v>
      </c>
      <c r="X804">
        <v>33.3333333333333</v>
      </c>
      <c r="Y804" s="1">
        <f t="shared" si="43"/>
        <v>28.3095595059613</v>
      </c>
      <c r="Z804" s="1">
        <f t="shared" si="44"/>
        <v>25.704517489154579</v>
      </c>
    </row>
    <row r="805" spans="1:26" ht="15.5">
      <c r="A805">
        <v>949376</v>
      </c>
      <c r="B805" t="s">
        <v>47</v>
      </c>
      <c r="C805">
        <v>162544034</v>
      </c>
      <c r="D805">
        <v>4.4989397624734799</v>
      </c>
      <c r="E805" s="2">
        <v>6.8293203493128296E-6</v>
      </c>
      <c r="F805">
        <v>2.8539504597349199E-3</v>
      </c>
      <c r="G805" t="s">
        <v>48</v>
      </c>
      <c r="H805" t="s">
        <v>139</v>
      </c>
      <c r="I805">
        <v>5.5555555555555598</v>
      </c>
      <c r="J805">
        <v>0</v>
      </c>
      <c r="K805">
        <v>7.1428571428571397</v>
      </c>
      <c r="L805">
        <v>0</v>
      </c>
      <c r="M805">
        <v>11.1111111111111</v>
      </c>
      <c r="N805" s="1">
        <f t="shared" si="42"/>
        <v>4.7619047619047601</v>
      </c>
      <c r="O805">
        <v>5.2631578947368398</v>
      </c>
      <c r="P805">
        <v>17.3913043478261</v>
      </c>
      <c r="Q805">
        <v>21.2121212121212</v>
      </c>
      <c r="R805">
        <v>25.925925925925899</v>
      </c>
      <c r="S805">
        <v>28.125</v>
      </c>
      <c r="T805">
        <v>13.7931034482759</v>
      </c>
      <c r="U805">
        <v>26.6666666666667</v>
      </c>
      <c r="V805">
        <v>35.714285714285701</v>
      </c>
      <c r="W805">
        <v>34.7826086956522</v>
      </c>
      <c r="X805">
        <v>33.3333333333333</v>
      </c>
      <c r="Y805" s="1">
        <f t="shared" si="43"/>
        <v>28.857999571642761</v>
      </c>
      <c r="Z805" s="1">
        <f t="shared" si="44"/>
        <v>24.096094809738002</v>
      </c>
    </row>
    <row r="806" spans="1:26" ht="15.5">
      <c r="A806">
        <v>949377</v>
      </c>
      <c r="B806" t="s">
        <v>47</v>
      </c>
      <c r="C806">
        <v>162544040</v>
      </c>
      <c r="D806">
        <v>5.3140936744437202</v>
      </c>
      <c r="E806" s="2">
        <v>1.07189471184603E-7</v>
      </c>
      <c r="F806" s="2">
        <v>8.0750109427313603E-5</v>
      </c>
      <c r="G806" t="s">
        <v>48</v>
      </c>
      <c r="H806" t="s">
        <v>139</v>
      </c>
      <c r="I806">
        <v>0</v>
      </c>
      <c r="J806">
        <v>0</v>
      </c>
      <c r="K806">
        <v>7.1428571428571397</v>
      </c>
      <c r="L806">
        <v>0</v>
      </c>
      <c r="M806">
        <v>0</v>
      </c>
      <c r="N806" s="1">
        <f t="shared" si="42"/>
        <v>1.4285714285714279</v>
      </c>
      <c r="O806">
        <v>5.2631578947368398</v>
      </c>
      <c r="P806">
        <v>8.6956521739130395</v>
      </c>
      <c r="Q806">
        <v>24.2424242424242</v>
      </c>
      <c r="R806">
        <v>18.518518518518501</v>
      </c>
      <c r="S806">
        <v>21.875</v>
      </c>
      <c r="T806">
        <v>10.3448275862069</v>
      </c>
      <c r="U806">
        <v>20</v>
      </c>
      <c r="V806">
        <v>28.571428571428601</v>
      </c>
      <c r="W806">
        <v>34.7826086956522</v>
      </c>
      <c r="X806">
        <v>27.7777777777778</v>
      </c>
      <c r="Y806" s="1">
        <f t="shared" si="43"/>
        <v>24.295328526213101</v>
      </c>
      <c r="Z806" s="1">
        <f t="shared" si="44"/>
        <v>22.866757097641674</v>
      </c>
    </row>
    <row r="807" spans="1:26" ht="15.5">
      <c r="A807">
        <v>949379</v>
      </c>
      <c r="B807" t="s">
        <v>47</v>
      </c>
      <c r="C807">
        <v>162691245</v>
      </c>
      <c r="D807">
        <v>5.6957962928130099</v>
      </c>
      <c r="E807" s="2">
        <v>1.22797425734812E-8</v>
      </c>
      <c r="F807" s="2">
        <v>1.2621119417024E-5</v>
      </c>
      <c r="G807" t="s">
        <v>48</v>
      </c>
      <c r="H807" t="s">
        <v>77</v>
      </c>
      <c r="I807">
        <v>0</v>
      </c>
      <c r="J807">
        <v>0</v>
      </c>
      <c r="K807">
        <v>5.8823529411764701</v>
      </c>
      <c r="L807">
        <v>0</v>
      </c>
      <c r="M807">
        <v>0</v>
      </c>
      <c r="N807" s="1">
        <f t="shared" si="42"/>
        <v>1.1764705882352939</v>
      </c>
      <c r="O807">
        <v>19.047619047619001</v>
      </c>
      <c r="P807">
        <v>8</v>
      </c>
      <c r="Q807">
        <v>52.631578947368403</v>
      </c>
      <c r="R807">
        <v>20</v>
      </c>
      <c r="S807">
        <v>31.818181818181799</v>
      </c>
      <c r="T807">
        <v>33.3333333333333</v>
      </c>
      <c r="U807">
        <v>23.076923076923102</v>
      </c>
      <c r="V807">
        <v>27.7777777777778</v>
      </c>
      <c r="W807">
        <v>25.806451612903199</v>
      </c>
      <c r="X807">
        <v>28.125</v>
      </c>
      <c r="Y807" s="1">
        <f t="shared" si="43"/>
        <v>27.623897160187482</v>
      </c>
      <c r="Z807" s="1">
        <f t="shared" si="44"/>
        <v>26.447426571952189</v>
      </c>
    </row>
    <row r="808" spans="1:26" ht="15.5">
      <c r="A808">
        <v>949381</v>
      </c>
      <c r="B808" t="s">
        <v>47</v>
      </c>
      <c r="C808">
        <v>162691305</v>
      </c>
      <c r="D808">
        <v>6.0986809214192199</v>
      </c>
      <c r="E808" s="2">
        <v>1.06947306013862E-9</v>
      </c>
      <c r="F808" s="2">
        <v>1.5886938755776299E-6</v>
      </c>
      <c r="G808" t="s">
        <v>48</v>
      </c>
      <c r="H808" t="s">
        <v>77</v>
      </c>
      <c r="I808">
        <v>0</v>
      </c>
      <c r="J808">
        <v>0</v>
      </c>
      <c r="K808">
        <v>0</v>
      </c>
      <c r="L808">
        <v>0</v>
      </c>
      <c r="M808">
        <v>0</v>
      </c>
      <c r="N808" s="1">
        <f t="shared" si="42"/>
        <v>0</v>
      </c>
      <c r="O808">
        <v>22.727272727272702</v>
      </c>
      <c r="P808">
        <v>6.8965517241379297</v>
      </c>
      <c r="Q808">
        <v>33.3333333333333</v>
      </c>
      <c r="R808">
        <v>28</v>
      </c>
      <c r="S808">
        <v>22.727272727272702</v>
      </c>
      <c r="T808">
        <v>24.2424242424242</v>
      </c>
      <c r="U808">
        <v>23.076923076923102</v>
      </c>
      <c r="V808">
        <v>18.181818181818201</v>
      </c>
      <c r="W808">
        <v>22.580645161290299</v>
      </c>
      <c r="X808">
        <v>21.875</v>
      </c>
      <c r="Y808" s="1">
        <f t="shared" si="43"/>
        <v>21.991362132491162</v>
      </c>
      <c r="Z808" s="1">
        <f t="shared" si="44"/>
        <v>21.991362132491162</v>
      </c>
    </row>
    <row r="809" spans="1:26" ht="15.5">
      <c r="A809">
        <v>949383</v>
      </c>
      <c r="B809" t="s">
        <v>47</v>
      </c>
      <c r="C809">
        <v>162691853</v>
      </c>
      <c r="D809">
        <v>6.5949846828675502</v>
      </c>
      <c r="E809" s="2">
        <v>4.2529976933457702E-11</v>
      </c>
      <c r="F809" s="2">
        <v>1.04751002643244E-7</v>
      </c>
      <c r="G809" t="s">
        <v>48</v>
      </c>
      <c r="H809" t="s">
        <v>77</v>
      </c>
      <c r="I809">
        <v>5.8823529411764701</v>
      </c>
      <c r="J809">
        <v>0</v>
      </c>
      <c r="K809">
        <v>0</v>
      </c>
      <c r="L809">
        <v>0</v>
      </c>
      <c r="M809">
        <v>0</v>
      </c>
      <c r="N809" s="1">
        <f t="shared" si="42"/>
        <v>1.1764705882352939</v>
      </c>
      <c r="O809">
        <v>38.8888888888889</v>
      </c>
      <c r="P809">
        <v>15.789473684210501</v>
      </c>
      <c r="Q809">
        <v>40.625</v>
      </c>
      <c r="R809">
        <v>26.923076923076898</v>
      </c>
      <c r="S809">
        <v>21.739130434782599</v>
      </c>
      <c r="T809">
        <v>29.629629629629601</v>
      </c>
      <c r="U809">
        <v>25</v>
      </c>
      <c r="V809">
        <v>42.105263157894697</v>
      </c>
      <c r="W809">
        <v>30.434782608695699</v>
      </c>
      <c r="X809">
        <v>23.529411764705898</v>
      </c>
      <c r="Y809" s="1">
        <f t="shared" si="43"/>
        <v>30.139817432185179</v>
      </c>
      <c r="Z809" s="1">
        <f t="shared" si="44"/>
        <v>28.963346843949886</v>
      </c>
    </row>
    <row r="810" spans="1:26" ht="15.5">
      <c r="A810">
        <v>949384</v>
      </c>
      <c r="B810" t="s">
        <v>47</v>
      </c>
      <c r="C810">
        <v>162691854</v>
      </c>
      <c r="D810">
        <v>6.3657809819550302</v>
      </c>
      <c r="E810" s="2">
        <v>1.942985228688E-10</v>
      </c>
      <c r="F810" s="2">
        <v>3.7852975444510501E-7</v>
      </c>
      <c r="G810" t="s">
        <v>48</v>
      </c>
      <c r="H810" t="s">
        <v>77</v>
      </c>
      <c r="I810">
        <v>0</v>
      </c>
      <c r="J810">
        <v>0</v>
      </c>
      <c r="K810">
        <v>0</v>
      </c>
      <c r="L810">
        <v>0</v>
      </c>
      <c r="M810">
        <v>0</v>
      </c>
      <c r="N810" s="1">
        <f t="shared" si="42"/>
        <v>0</v>
      </c>
      <c r="O810">
        <v>27.272727272727298</v>
      </c>
      <c r="P810">
        <v>39.285714285714299</v>
      </c>
      <c r="Q810">
        <v>9.0909090909090899</v>
      </c>
      <c r="R810">
        <v>38.095238095238102</v>
      </c>
      <c r="S810">
        <v>26.315789473684202</v>
      </c>
      <c r="T810">
        <v>24.137931034482801</v>
      </c>
      <c r="U810">
        <v>35.714285714285701</v>
      </c>
      <c r="V810">
        <v>44.4444444444444</v>
      </c>
      <c r="W810">
        <v>17.8571428571429</v>
      </c>
      <c r="X810">
        <v>18.75</v>
      </c>
      <c r="Y810" s="1">
        <f t="shared" si="43"/>
        <v>28.18076081007116</v>
      </c>
      <c r="Z810" s="1">
        <f t="shared" si="44"/>
        <v>28.18076081007116</v>
      </c>
    </row>
    <row r="811" spans="1:26" ht="15.5">
      <c r="A811">
        <v>949385</v>
      </c>
      <c r="B811" t="s">
        <v>47</v>
      </c>
      <c r="C811">
        <v>162691860</v>
      </c>
      <c r="D811">
        <v>5.4412659019146199</v>
      </c>
      <c r="E811" s="2">
        <v>5.2903279838269697E-8</v>
      </c>
      <c r="F811" s="2">
        <v>4.44703286396468E-5</v>
      </c>
      <c r="G811" t="s">
        <v>48</v>
      </c>
      <c r="H811" t="s">
        <v>77</v>
      </c>
      <c r="I811">
        <v>5.8823529411764701</v>
      </c>
      <c r="J811">
        <v>0</v>
      </c>
      <c r="K811">
        <v>0</v>
      </c>
      <c r="L811">
        <v>0</v>
      </c>
      <c r="M811">
        <v>0</v>
      </c>
      <c r="N811" s="1">
        <f t="shared" si="42"/>
        <v>1.1764705882352939</v>
      </c>
      <c r="O811">
        <v>38.8888888888889</v>
      </c>
      <c r="P811">
        <v>15.789473684210501</v>
      </c>
      <c r="Q811">
        <v>31.25</v>
      </c>
      <c r="R811">
        <v>25.925925925925899</v>
      </c>
      <c r="S811">
        <v>21.739130434782599</v>
      </c>
      <c r="T811">
        <v>14.814814814814801</v>
      </c>
      <c r="U811">
        <v>21.875</v>
      </c>
      <c r="V811">
        <v>42.105263157894697</v>
      </c>
      <c r="W811">
        <v>20.8333333333333</v>
      </c>
      <c r="X811">
        <v>17.647058823529399</v>
      </c>
      <c r="Y811" s="1">
        <f t="shared" si="43"/>
        <v>23.455094025914441</v>
      </c>
      <c r="Z811" s="1">
        <f t="shared" si="44"/>
        <v>22.278623437679148</v>
      </c>
    </row>
    <row r="812" spans="1:26" ht="15.5">
      <c r="A812">
        <v>949386</v>
      </c>
      <c r="B812" t="s">
        <v>47</v>
      </c>
      <c r="C812">
        <v>162691861</v>
      </c>
      <c r="D812">
        <v>5.7947163422865504</v>
      </c>
      <c r="E812" s="2">
        <v>6.8436751752010696E-9</v>
      </c>
      <c r="F812" s="2">
        <v>7.64557537507789E-6</v>
      </c>
      <c r="G812" t="s">
        <v>48</v>
      </c>
      <c r="H812" t="s">
        <v>77</v>
      </c>
      <c r="I812">
        <v>0</v>
      </c>
      <c r="J812">
        <v>0</v>
      </c>
      <c r="K812">
        <v>0</v>
      </c>
      <c r="L812">
        <v>0</v>
      </c>
      <c r="M812">
        <v>0</v>
      </c>
      <c r="N812" s="1">
        <f t="shared" si="42"/>
        <v>0</v>
      </c>
      <c r="O812">
        <v>18.181818181818201</v>
      </c>
      <c r="P812">
        <v>32.142857142857103</v>
      </c>
      <c r="Q812">
        <v>9.0909090909090899</v>
      </c>
      <c r="R812">
        <v>21.428571428571399</v>
      </c>
      <c r="S812">
        <v>16.6666666666667</v>
      </c>
      <c r="T812">
        <v>13.7931034482759</v>
      </c>
      <c r="U812">
        <v>32.142857142857103</v>
      </c>
      <c r="V812">
        <v>38.8888888888889</v>
      </c>
      <c r="W812">
        <v>14.285714285714301</v>
      </c>
      <c r="X812">
        <v>12.5</v>
      </c>
      <c r="Y812" s="1">
        <f t="shared" si="43"/>
        <v>22.322112753147241</v>
      </c>
      <c r="Z812" s="1">
        <f t="shared" si="44"/>
        <v>22.322112753147241</v>
      </c>
    </row>
    <row r="813" spans="1:26" ht="15.5">
      <c r="A813">
        <v>949387</v>
      </c>
      <c r="B813" t="s">
        <v>47</v>
      </c>
      <c r="C813">
        <v>162691866</v>
      </c>
      <c r="D813">
        <v>4.4599213534462603</v>
      </c>
      <c r="E813" s="2">
        <v>8.1989733766468204E-6</v>
      </c>
      <c r="F813">
        <v>3.3397116425787402E-3</v>
      </c>
      <c r="G813" t="s">
        <v>48</v>
      </c>
      <c r="H813" t="s">
        <v>77</v>
      </c>
      <c r="I813">
        <v>5.8823529411764701</v>
      </c>
      <c r="J813">
        <v>0</v>
      </c>
      <c r="K813">
        <v>0</v>
      </c>
      <c r="L813">
        <v>0</v>
      </c>
      <c r="M813">
        <v>0</v>
      </c>
      <c r="N813" s="1">
        <f t="shared" si="42"/>
        <v>1.1764705882352939</v>
      </c>
      <c r="O813">
        <v>22.2222222222222</v>
      </c>
      <c r="P813">
        <v>5.2631578947368398</v>
      </c>
      <c r="Q813">
        <v>28.125</v>
      </c>
      <c r="R813">
        <v>11.1111111111111</v>
      </c>
      <c r="S813">
        <v>13.0434782608696</v>
      </c>
      <c r="T813">
        <v>22.2222222222222</v>
      </c>
      <c r="U813">
        <v>12.5</v>
      </c>
      <c r="V813">
        <v>15.789473684210501</v>
      </c>
      <c r="W813">
        <v>16.6666666666667</v>
      </c>
      <c r="X813">
        <v>17.647058823529399</v>
      </c>
      <c r="Y813" s="1">
        <f t="shared" si="43"/>
        <v>16.965084279325758</v>
      </c>
      <c r="Z813" s="1">
        <f t="shared" si="44"/>
        <v>15.788613691090465</v>
      </c>
    </row>
    <row r="814" spans="1:26" ht="15.5">
      <c r="A814">
        <v>949395</v>
      </c>
      <c r="B814" t="s">
        <v>47</v>
      </c>
      <c r="C814">
        <v>162691921</v>
      </c>
      <c r="D814">
        <v>4.5512727865552796</v>
      </c>
      <c r="E814" s="2">
        <v>5.3322360800940799E-6</v>
      </c>
      <c r="F814">
        <v>2.33399485492019E-3</v>
      </c>
      <c r="G814" t="s">
        <v>48</v>
      </c>
      <c r="H814" t="s">
        <v>77</v>
      </c>
      <c r="I814">
        <v>7.6923076923076898</v>
      </c>
      <c r="J814">
        <v>0</v>
      </c>
      <c r="K814">
        <v>0</v>
      </c>
      <c r="L814">
        <v>0</v>
      </c>
      <c r="M814">
        <v>0</v>
      </c>
      <c r="N814" s="1">
        <f t="shared" si="42"/>
        <v>1.5384615384615379</v>
      </c>
      <c r="O814">
        <v>17.1428571428571</v>
      </c>
      <c r="P814">
        <v>16.6666666666667</v>
      </c>
      <c r="Q814">
        <v>14.285714285714301</v>
      </c>
      <c r="R814">
        <v>16.2162162162162</v>
      </c>
      <c r="S814">
        <v>13.636363636363599</v>
      </c>
      <c r="T814">
        <v>19.047619047619001</v>
      </c>
      <c r="U814">
        <v>24</v>
      </c>
      <c r="V814">
        <v>14.285714285714301</v>
      </c>
      <c r="W814">
        <v>20</v>
      </c>
      <c r="X814">
        <v>22.2222222222222</v>
      </c>
      <c r="Y814" s="1">
        <f t="shared" si="43"/>
        <v>19.911111111111101</v>
      </c>
      <c r="Z814" s="1">
        <f t="shared" si="44"/>
        <v>18.372649572649564</v>
      </c>
    </row>
    <row r="815" spans="1:26" ht="15.5">
      <c r="A815">
        <v>949396</v>
      </c>
      <c r="B815" t="s">
        <v>47</v>
      </c>
      <c r="C815">
        <v>162691922</v>
      </c>
      <c r="D815">
        <v>4.8979842649560199</v>
      </c>
      <c r="E815" s="2">
        <v>9.6824786281595306E-7</v>
      </c>
      <c r="F815">
        <v>5.3643809259735901E-4</v>
      </c>
      <c r="G815" t="s">
        <v>48</v>
      </c>
      <c r="H815" t="s">
        <v>77</v>
      </c>
      <c r="I815">
        <v>0</v>
      </c>
      <c r="J815">
        <v>0</v>
      </c>
      <c r="K815">
        <v>0</v>
      </c>
      <c r="L815">
        <v>0</v>
      </c>
      <c r="M815">
        <v>0</v>
      </c>
      <c r="N815" s="1">
        <f t="shared" si="42"/>
        <v>0</v>
      </c>
      <c r="O815">
        <v>7.1428571428571397</v>
      </c>
      <c r="P815">
        <v>6.8965517241379297</v>
      </c>
      <c r="Q815">
        <v>19.4444444444444</v>
      </c>
      <c r="R815">
        <v>18.181818181818201</v>
      </c>
      <c r="S815">
        <v>14.285714285714301</v>
      </c>
      <c r="T815">
        <v>18.181818181818201</v>
      </c>
      <c r="U815">
        <v>18.518518518518501</v>
      </c>
      <c r="V815">
        <v>5.2631578947368398</v>
      </c>
      <c r="W815">
        <v>16.6666666666667</v>
      </c>
      <c r="X815">
        <v>35.714285714285701</v>
      </c>
      <c r="Y815" s="1">
        <f t="shared" si="43"/>
        <v>18.868889395205191</v>
      </c>
      <c r="Z815" s="1">
        <f t="shared" si="44"/>
        <v>18.868889395205191</v>
      </c>
    </row>
    <row r="816" spans="1:26" ht="15.5">
      <c r="A816">
        <v>949398</v>
      </c>
      <c r="B816" t="s">
        <v>47</v>
      </c>
      <c r="C816">
        <v>162691927</v>
      </c>
      <c r="D816">
        <v>4.3459724502451396</v>
      </c>
      <c r="E816" s="2">
        <v>1.38659973290156E-5</v>
      </c>
      <c r="F816">
        <v>5.2562247410905504E-3</v>
      </c>
      <c r="G816" t="s">
        <v>48</v>
      </c>
      <c r="H816" t="s">
        <v>77</v>
      </c>
      <c r="I816">
        <v>0</v>
      </c>
      <c r="J816">
        <v>0</v>
      </c>
      <c r="K816">
        <v>0</v>
      </c>
      <c r="L816">
        <v>0</v>
      </c>
      <c r="M816">
        <v>0</v>
      </c>
      <c r="N816" s="1">
        <f t="shared" si="42"/>
        <v>0</v>
      </c>
      <c r="O816">
        <v>10.714285714285699</v>
      </c>
      <c r="P816">
        <v>20.689655172413801</v>
      </c>
      <c r="Q816">
        <v>30.5555555555556</v>
      </c>
      <c r="R816">
        <v>9.0909090909090899</v>
      </c>
      <c r="S816">
        <v>14.285714285714301</v>
      </c>
      <c r="T816">
        <v>12.1212121212121</v>
      </c>
      <c r="U816">
        <v>14.814814814814801</v>
      </c>
      <c r="V816">
        <v>10.526315789473699</v>
      </c>
      <c r="W816">
        <v>16.6666666666667</v>
      </c>
      <c r="X816">
        <v>21.428571428571399</v>
      </c>
      <c r="Y816" s="1">
        <f t="shared" si="43"/>
        <v>15.111516164147739</v>
      </c>
      <c r="Z816" s="1">
        <f t="shared" si="44"/>
        <v>15.111516164147739</v>
      </c>
    </row>
    <row r="817" spans="1:26" ht="15.5">
      <c r="A817">
        <v>949399</v>
      </c>
      <c r="B817" t="s">
        <v>47</v>
      </c>
      <c r="C817">
        <v>162691937</v>
      </c>
      <c r="D817">
        <v>4.8058510184675596</v>
      </c>
      <c r="E817" s="2">
        <v>1.5409461846073499E-6</v>
      </c>
      <c r="F817">
        <v>7.94038293712183E-4</v>
      </c>
      <c r="G817" t="s">
        <v>48</v>
      </c>
      <c r="H817" t="s">
        <v>77</v>
      </c>
      <c r="I817">
        <v>7.6923076923076898</v>
      </c>
      <c r="J817">
        <v>0</v>
      </c>
      <c r="K817">
        <v>0</v>
      </c>
      <c r="L817">
        <v>0</v>
      </c>
      <c r="M817">
        <v>0</v>
      </c>
      <c r="N817" s="1">
        <f t="shared" si="42"/>
        <v>1.5384615384615379</v>
      </c>
      <c r="O817">
        <v>23.529411764705898</v>
      </c>
      <c r="P817">
        <v>25</v>
      </c>
      <c r="Q817">
        <v>7.1428571428571397</v>
      </c>
      <c r="R817">
        <v>21.6216216216216</v>
      </c>
      <c r="S817">
        <v>36.363636363636402</v>
      </c>
      <c r="T817">
        <v>23.8095238095238</v>
      </c>
      <c r="U817">
        <v>32</v>
      </c>
      <c r="V817">
        <v>19.047619047619001</v>
      </c>
      <c r="W817">
        <v>15</v>
      </c>
      <c r="X817">
        <v>18.518518518518501</v>
      </c>
      <c r="Y817" s="1">
        <f t="shared" si="43"/>
        <v>21.675132275132263</v>
      </c>
      <c r="Z817" s="1">
        <f t="shared" si="44"/>
        <v>20.136670736670727</v>
      </c>
    </row>
    <row r="818" spans="1:26" ht="15.5">
      <c r="A818">
        <v>949400</v>
      </c>
      <c r="B818" t="s">
        <v>47</v>
      </c>
      <c r="C818">
        <v>162691938</v>
      </c>
      <c r="D818">
        <v>5.17214272904046</v>
      </c>
      <c r="E818" s="2">
        <v>2.3142469847060501E-7</v>
      </c>
      <c r="F818">
        <v>1.56485727031637E-4</v>
      </c>
      <c r="G818" t="s">
        <v>48</v>
      </c>
      <c r="H818" t="s">
        <v>77</v>
      </c>
      <c r="I818">
        <v>0</v>
      </c>
      <c r="J818">
        <v>0</v>
      </c>
      <c r="K818">
        <v>0</v>
      </c>
      <c r="L818">
        <v>0</v>
      </c>
      <c r="M818">
        <v>0</v>
      </c>
      <c r="N818" s="1">
        <f t="shared" si="42"/>
        <v>0</v>
      </c>
      <c r="O818">
        <v>14.285714285714301</v>
      </c>
      <c r="P818">
        <v>20.689655172413801</v>
      </c>
      <c r="Q818">
        <v>30.5555555555556</v>
      </c>
      <c r="R818">
        <v>18.75</v>
      </c>
      <c r="S818">
        <v>21.428571428571399</v>
      </c>
      <c r="T818">
        <v>12.1212121212121</v>
      </c>
      <c r="U818">
        <v>28</v>
      </c>
      <c r="V818">
        <v>15.789473684210501</v>
      </c>
      <c r="W818">
        <v>22.2222222222222</v>
      </c>
      <c r="X818">
        <v>21.428571428571399</v>
      </c>
      <c r="Y818" s="1">
        <f t="shared" si="43"/>
        <v>19.91229589124324</v>
      </c>
      <c r="Z818" s="1">
        <f t="shared" si="44"/>
        <v>19.91229589124324</v>
      </c>
    </row>
    <row r="819" spans="1:26" ht="15.5">
      <c r="A819">
        <v>949401</v>
      </c>
      <c r="B819" t="s">
        <v>47</v>
      </c>
      <c r="C819">
        <v>162691953</v>
      </c>
      <c r="D819">
        <v>6.8272635176094996</v>
      </c>
      <c r="E819" s="2">
        <v>8.6549630165958598E-12</v>
      </c>
      <c r="F819" s="2">
        <v>2.6257125927627899E-8</v>
      </c>
      <c r="G819" t="s">
        <v>48</v>
      </c>
      <c r="H819" t="s">
        <v>77</v>
      </c>
      <c r="I819">
        <v>7.6923076923076898</v>
      </c>
      <c r="J819">
        <v>0</v>
      </c>
      <c r="K819">
        <v>0</v>
      </c>
      <c r="L819">
        <v>0</v>
      </c>
      <c r="M819">
        <v>0</v>
      </c>
      <c r="N819" s="1">
        <f t="shared" si="42"/>
        <v>1.5384615384615379</v>
      </c>
      <c r="O819">
        <v>40</v>
      </c>
      <c r="P819">
        <v>29.1666666666667</v>
      </c>
      <c r="Q819">
        <v>21.428571428571399</v>
      </c>
      <c r="R819">
        <v>27.027027027027</v>
      </c>
      <c r="S819">
        <v>50</v>
      </c>
      <c r="T819">
        <v>52.380952380952401</v>
      </c>
      <c r="U819">
        <v>36</v>
      </c>
      <c r="V819">
        <v>23.8095238095238</v>
      </c>
      <c r="W819">
        <v>25</v>
      </c>
      <c r="X819">
        <v>40.740740740740698</v>
      </c>
      <c r="Y819" s="1">
        <f t="shared" si="43"/>
        <v>35.586243386243382</v>
      </c>
      <c r="Z819" s="1">
        <f t="shared" si="44"/>
        <v>34.047781847781842</v>
      </c>
    </row>
    <row r="820" spans="1:26" ht="15.5">
      <c r="A820">
        <v>949402</v>
      </c>
      <c r="B820" t="s">
        <v>47</v>
      </c>
      <c r="C820">
        <v>162691954</v>
      </c>
      <c r="D820">
        <v>5.0489566544312403</v>
      </c>
      <c r="E820" s="2">
        <v>4.44229506867957E-7</v>
      </c>
      <c r="F820">
        <v>2.72650520091653E-4</v>
      </c>
      <c r="G820" t="s">
        <v>48</v>
      </c>
      <c r="H820" t="s">
        <v>77</v>
      </c>
      <c r="I820">
        <v>4.7619047619047601</v>
      </c>
      <c r="J820">
        <v>0</v>
      </c>
      <c r="K820">
        <v>0</v>
      </c>
      <c r="L820">
        <v>0</v>
      </c>
      <c r="M820">
        <v>0</v>
      </c>
      <c r="N820" s="1">
        <f t="shared" si="42"/>
        <v>0.952380952380952</v>
      </c>
      <c r="O820">
        <v>14.285714285714301</v>
      </c>
      <c r="P820">
        <v>24.137931034482801</v>
      </c>
      <c r="Q820">
        <v>41.6666666666667</v>
      </c>
      <c r="R820">
        <v>36.363636363636402</v>
      </c>
      <c r="S820">
        <v>35.714285714285701</v>
      </c>
      <c r="T820">
        <v>15.1515151515152</v>
      </c>
      <c r="U820">
        <v>29.629629629629601</v>
      </c>
      <c r="V820">
        <v>15.789473684210501</v>
      </c>
      <c r="W820">
        <v>44.4444444444444</v>
      </c>
      <c r="X820">
        <v>50</v>
      </c>
      <c r="Y820" s="1">
        <f t="shared" si="43"/>
        <v>31.00301258195994</v>
      </c>
      <c r="Z820" s="1">
        <f t="shared" si="44"/>
        <v>30.050631629578987</v>
      </c>
    </row>
    <row r="821" spans="1:26" ht="15.5">
      <c r="A821">
        <v>949403</v>
      </c>
      <c r="B821" t="s">
        <v>47</v>
      </c>
      <c r="C821">
        <v>162691961</v>
      </c>
      <c r="D821">
        <v>4.5314028343137602</v>
      </c>
      <c r="E821" s="2">
        <v>5.8593286036533797E-6</v>
      </c>
      <c r="F821">
        <v>2.51492171260602E-3</v>
      </c>
      <c r="G821" t="s">
        <v>48</v>
      </c>
      <c r="H821" t="s">
        <v>77</v>
      </c>
      <c r="I821">
        <v>7.6923076923076898</v>
      </c>
      <c r="J821">
        <v>5.8823529411764701</v>
      </c>
      <c r="K821">
        <v>0</v>
      </c>
      <c r="L821">
        <v>0</v>
      </c>
      <c r="M821">
        <v>0</v>
      </c>
      <c r="N821" s="1">
        <f t="shared" si="42"/>
        <v>2.7149321266968323</v>
      </c>
      <c r="O821">
        <v>37.142857142857103</v>
      </c>
      <c r="P821">
        <v>20.8333333333333</v>
      </c>
      <c r="Q821">
        <v>14.285714285714301</v>
      </c>
      <c r="R821">
        <v>27.027027027027</v>
      </c>
      <c r="S821">
        <v>45.454545454545503</v>
      </c>
      <c r="T821">
        <v>33.3333333333333</v>
      </c>
      <c r="U821">
        <v>24</v>
      </c>
      <c r="V821">
        <v>23.8095238095238</v>
      </c>
      <c r="W821">
        <v>20</v>
      </c>
      <c r="X821">
        <v>18.518518518518501</v>
      </c>
      <c r="Y821" s="1">
        <f t="shared" si="43"/>
        <v>23.932275132275119</v>
      </c>
      <c r="Z821" s="1">
        <f t="shared" si="44"/>
        <v>21.217343005578286</v>
      </c>
    </row>
    <row r="822" spans="1:26" ht="15.5">
      <c r="A822">
        <v>949404</v>
      </c>
      <c r="B822" t="s">
        <v>47</v>
      </c>
      <c r="C822">
        <v>162691962</v>
      </c>
      <c r="D822">
        <v>5.0393466666840903</v>
      </c>
      <c r="E822" s="2">
        <v>4.6712369813775798E-7</v>
      </c>
      <c r="F822">
        <v>2.8449808243115901E-4</v>
      </c>
      <c r="G822" t="s">
        <v>48</v>
      </c>
      <c r="H822" t="s">
        <v>77</v>
      </c>
      <c r="I822">
        <v>4.7619047619047601</v>
      </c>
      <c r="J822">
        <v>0</v>
      </c>
      <c r="K822">
        <v>0</v>
      </c>
      <c r="L822">
        <v>0</v>
      </c>
      <c r="M822">
        <v>0</v>
      </c>
      <c r="N822" s="1">
        <f t="shared" si="42"/>
        <v>0.952380952380952</v>
      </c>
      <c r="O822">
        <v>25</v>
      </c>
      <c r="P822">
        <v>13.7931034482759</v>
      </c>
      <c r="Q822">
        <v>27.7777777777778</v>
      </c>
      <c r="R822">
        <v>36.363636363636402</v>
      </c>
      <c r="S822">
        <v>28.571428571428601</v>
      </c>
      <c r="T822">
        <v>12.1212121212121</v>
      </c>
      <c r="U822">
        <v>25.925925925925899</v>
      </c>
      <c r="V822">
        <v>26.315789473684202</v>
      </c>
      <c r="W822">
        <v>22.2222222222222</v>
      </c>
      <c r="X822">
        <v>28.571428571428601</v>
      </c>
      <c r="Y822" s="1">
        <f t="shared" si="43"/>
        <v>23.031315662894599</v>
      </c>
      <c r="Z822" s="1">
        <f t="shared" si="44"/>
        <v>22.078934710513646</v>
      </c>
    </row>
    <row r="823" spans="1:26" ht="15.5">
      <c r="A823">
        <v>949409</v>
      </c>
      <c r="B823" t="s">
        <v>47</v>
      </c>
      <c r="C823">
        <v>162692010</v>
      </c>
      <c r="D823">
        <v>5.2772429864330404</v>
      </c>
      <c r="E823" s="2">
        <v>1.3114194484533701E-7</v>
      </c>
      <c r="F823" s="2">
        <v>9.5906626225872996E-5</v>
      </c>
      <c r="G823" t="s">
        <v>48</v>
      </c>
      <c r="H823" t="s">
        <v>77</v>
      </c>
      <c r="I823">
        <v>0</v>
      </c>
      <c r="J823">
        <v>0</v>
      </c>
      <c r="K823">
        <v>0</v>
      </c>
      <c r="L823">
        <v>0</v>
      </c>
      <c r="M823">
        <v>0</v>
      </c>
      <c r="N823" s="1">
        <f t="shared" si="42"/>
        <v>0</v>
      </c>
      <c r="O823">
        <v>41.379310344827601</v>
      </c>
      <c r="P823">
        <v>16</v>
      </c>
      <c r="Q823">
        <v>14.814814814814801</v>
      </c>
      <c r="R823">
        <v>35.4838709677419</v>
      </c>
      <c r="S823">
        <v>26.6666666666667</v>
      </c>
      <c r="T823">
        <v>23.076923076923102</v>
      </c>
      <c r="U823">
        <v>12.5</v>
      </c>
      <c r="V823">
        <v>28.571428571428601</v>
      </c>
      <c r="W823">
        <v>7.1428571428571397</v>
      </c>
      <c r="X823">
        <v>29.411764705882401</v>
      </c>
      <c r="Y823" s="1">
        <f t="shared" si="43"/>
        <v>20.140594699418251</v>
      </c>
      <c r="Z823" s="1">
        <f t="shared" si="44"/>
        <v>20.140594699418251</v>
      </c>
    </row>
    <row r="824" spans="1:26" ht="15.5">
      <c r="A824">
        <v>949410</v>
      </c>
      <c r="B824" t="s">
        <v>47</v>
      </c>
      <c r="C824">
        <v>162692021</v>
      </c>
      <c r="D824">
        <v>4.0171986439016001</v>
      </c>
      <c r="E824" s="2">
        <v>5.88940773002254E-5</v>
      </c>
      <c r="F824">
        <v>1.7957499262502799E-2</v>
      </c>
      <c r="G824" t="s">
        <v>48</v>
      </c>
      <c r="H824" t="s">
        <v>77</v>
      </c>
      <c r="I824">
        <v>0</v>
      </c>
      <c r="J824">
        <v>0</v>
      </c>
      <c r="K824">
        <v>0</v>
      </c>
      <c r="L824">
        <v>0</v>
      </c>
      <c r="M824">
        <v>6.6666666666666696</v>
      </c>
      <c r="N824" s="1">
        <f t="shared" si="42"/>
        <v>1.3333333333333339</v>
      </c>
      <c r="O824">
        <v>27.586206896551701</v>
      </c>
      <c r="P824">
        <v>20</v>
      </c>
      <c r="Q824">
        <v>7.4074074074074101</v>
      </c>
      <c r="R824">
        <v>25.806451612903199</v>
      </c>
      <c r="S824">
        <v>6.6666666666666696</v>
      </c>
      <c r="T824">
        <v>19.230769230769202</v>
      </c>
      <c r="U824">
        <v>12.5</v>
      </c>
      <c r="V824">
        <v>21.428571428571399</v>
      </c>
      <c r="W824">
        <v>7.1428571428571397</v>
      </c>
      <c r="X824">
        <v>12.5</v>
      </c>
      <c r="Y824" s="1">
        <f t="shared" si="43"/>
        <v>14.560439560439548</v>
      </c>
      <c r="Z824" s="1">
        <f t="shared" si="44"/>
        <v>13.227106227106214</v>
      </c>
    </row>
    <row r="825" spans="1:26" ht="15.5">
      <c r="A825">
        <v>949413</v>
      </c>
      <c r="B825" t="s">
        <v>47</v>
      </c>
      <c r="C825">
        <v>162692032</v>
      </c>
      <c r="D825">
        <v>5.3802657628856299</v>
      </c>
      <c r="E825" s="2">
        <v>7.4375956518010996E-8</v>
      </c>
      <c r="F825" s="2">
        <v>5.8925281250850702E-5</v>
      </c>
      <c r="G825" t="s">
        <v>48</v>
      </c>
      <c r="H825" t="s">
        <v>77</v>
      </c>
      <c r="I825">
        <v>0</v>
      </c>
      <c r="J825">
        <v>0</v>
      </c>
      <c r="K825">
        <v>0</v>
      </c>
      <c r="L825">
        <v>0</v>
      </c>
      <c r="M825">
        <v>0</v>
      </c>
      <c r="N825" s="1">
        <f t="shared" si="42"/>
        <v>0</v>
      </c>
      <c r="O825">
        <v>46.428571428571402</v>
      </c>
      <c r="P825">
        <v>18.181818181818201</v>
      </c>
      <c r="Q825">
        <v>14.814814814814801</v>
      </c>
      <c r="R825">
        <v>41.935483870967701</v>
      </c>
      <c r="S825">
        <v>26.6666666666667</v>
      </c>
      <c r="T825">
        <v>23.076923076923102</v>
      </c>
      <c r="U825">
        <v>16.6666666666667</v>
      </c>
      <c r="V825">
        <v>16.6666666666667</v>
      </c>
      <c r="W825">
        <v>15.384615384615399</v>
      </c>
      <c r="X825">
        <v>29.411764705882401</v>
      </c>
      <c r="Y825" s="1">
        <f t="shared" si="43"/>
        <v>20.241327300150861</v>
      </c>
      <c r="Z825" s="1">
        <f t="shared" si="44"/>
        <v>20.241327300150861</v>
      </c>
    </row>
    <row r="826" spans="1:26" ht="15.5">
      <c r="A826">
        <v>949415</v>
      </c>
      <c r="B826" t="s">
        <v>47</v>
      </c>
      <c r="C826">
        <v>162692387</v>
      </c>
      <c r="D826">
        <v>4.9300516326913</v>
      </c>
      <c r="E826" s="2">
        <v>8.2207886376123202E-7</v>
      </c>
      <c r="F826">
        <v>4.65770385554684E-4</v>
      </c>
      <c r="G826" t="s">
        <v>48</v>
      </c>
      <c r="H826" t="s">
        <v>97</v>
      </c>
      <c r="I826">
        <v>0</v>
      </c>
      <c r="J826">
        <v>0</v>
      </c>
      <c r="K826">
        <v>0</v>
      </c>
      <c r="L826">
        <v>0</v>
      </c>
      <c r="M826">
        <v>0</v>
      </c>
      <c r="N826" s="1">
        <f t="shared" si="42"/>
        <v>0</v>
      </c>
      <c r="O826">
        <v>16.6666666666667</v>
      </c>
      <c r="P826">
        <v>16.6666666666667</v>
      </c>
      <c r="Q826">
        <v>15.384615384615399</v>
      </c>
      <c r="R826">
        <v>21.428571428571399</v>
      </c>
      <c r="S826">
        <v>10</v>
      </c>
      <c r="T826">
        <v>5.2631578947368398</v>
      </c>
      <c r="U826">
        <v>25</v>
      </c>
      <c r="V826">
        <v>31.818181818181799</v>
      </c>
      <c r="W826">
        <v>22.727272727272702</v>
      </c>
      <c r="X826">
        <v>22.2222222222222</v>
      </c>
      <c r="Y826" s="1">
        <f t="shared" si="43"/>
        <v>21.406166932482709</v>
      </c>
      <c r="Z826" s="1">
        <f t="shared" si="44"/>
        <v>21.406166932482709</v>
      </c>
    </row>
    <row r="827" spans="1:26" ht="15.5">
      <c r="A827">
        <v>949416</v>
      </c>
      <c r="B827" t="s">
        <v>47</v>
      </c>
      <c r="C827">
        <v>162692390</v>
      </c>
      <c r="D827">
        <v>5.18533737699076</v>
      </c>
      <c r="E827" s="2">
        <v>2.1562416799546099E-7</v>
      </c>
      <c r="F827">
        <v>1.4790557783247099E-4</v>
      </c>
      <c r="G827" t="s">
        <v>48</v>
      </c>
      <c r="H827" t="s">
        <v>97</v>
      </c>
      <c r="I827">
        <v>0</v>
      </c>
      <c r="J827">
        <v>0</v>
      </c>
      <c r="K827">
        <v>0</v>
      </c>
      <c r="L827">
        <v>0</v>
      </c>
      <c r="M827">
        <v>0</v>
      </c>
      <c r="N827" s="1">
        <f t="shared" si="42"/>
        <v>0</v>
      </c>
      <c r="O827">
        <v>29.1666666666667</v>
      </c>
      <c r="P827">
        <v>27.7777777777778</v>
      </c>
      <c r="Q827">
        <v>23.076923076923102</v>
      </c>
      <c r="R827">
        <v>21.428571428571399</v>
      </c>
      <c r="S827">
        <v>30</v>
      </c>
      <c r="T827">
        <v>15.789473684210501</v>
      </c>
      <c r="U827">
        <v>18.75</v>
      </c>
      <c r="V827">
        <v>31.818181818181799</v>
      </c>
      <c r="W827">
        <v>27.272727272727298</v>
      </c>
      <c r="X827">
        <v>16.6666666666667</v>
      </c>
      <c r="Y827" s="1">
        <f t="shared" si="43"/>
        <v>22.059409888357258</v>
      </c>
      <c r="Z827" s="1">
        <f t="shared" si="44"/>
        <v>22.059409888357258</v>
      </c>
    </row>
    <row r="828" spans="1:26" ht="15.5">
      <c r="A828">
        <v>949417</v>
      </c>
      <c r="B828" t="s">
        <v>47</v>
      </c>
      <c r="C828">
        <v>162692392</v>
      </c>
      <c r="D828">
        <v>3.7902768501879902</v>
      </c>
      <c r="E828">
        <v>1.5047946914174099E-4</v>
      </c>
      <c r="F828">
        <v>4.0539271324763503E-2</v>
      </c>
      <c r="G828" t="s">
        <v>48</v>
      </c>
      <c r="H828" t="s">
        <v>97</v>
      </c>
      <c r="I828">
        <v>0</v>
      </c>
      <c r="J828">
        <v>0</v>
      </c>
      <c r="K828">
        <v>0</v>
      </c>
      <c r="L828">
        <v>0</v>
      </c>
      <c r="M828">
        <v>0</v>
      </c>
      <c r="N828" s="1">
        <f t="shared" si="42"/>
        <v>0</v>
      </c>
      <c r="O828">
        <v>25</v>
      </c>
      <c r="P828">
        <v>16.6666666666667</v>
      </c>
      <c r="Q828">
        <v>15.384615384615399</v>
      </c>
      <c r="R828">
        <v>25</v>
      </c>
      <c r="S828">
        <v>10</v>
      </c>
      <c r="T828">
        <v>5.2631578947368398</v>
      </c>
      <c r="U828">
        <v>18.75</v>
      </c>
      <c r="V828">
        <v>22.727272727272702</v>
      </c>
      <c r="W828">
        <v>9.0909090909090899</v>
      </c>
      <c r="X828">
        <v>16.6666666666667</v>
      </c>
      <c r="Y828" s="1">
        <f t="shared" si="43"/>
        <v>14.499601275917067</v>
      </c>
      <c r="Z828" s="1">
        <f t="shared" si="44"/>
        <v>14.499601275917067</v>
      </c>
    </row>
    <row r="829" spans="1:26" ht="15.5">
      <c r="A829">
        <v>949418</v>
      </c>
      <c r="B829" t="s">
        <v>47</v>
      </c>
      <c r="C829">
        <v>162692397</v>
      </c>
      <c r="D829">
        <v>7.1913351667567698</v>
      </c>
      <c r="E829" s="2">
        <v>6.4160761306723998E-13</v>
      </c>
      <c r="F829" s="2">
        <v>2.9326249127750999E-9</v>
      </c>
      <c r="G829" t="s">
        <v>48</v>
      </c>
      <c r="H829" t="s">
        <v>97</v>
      </c>
      <c r="I829">
        <v>0</v>
      </c>
      <c r="J829">
        <v>0</v>
      </c>
      <c r="K829">
        <v>0</v>
      </c>
      <c r="L829">
        <v>0</v>
      </c>
      <c r="M829">
        <v>0</v>
      </c>
      <c r="N829" s="1">
        <f t="shared" si="42"/>
        <v>0</v>
      </c>
      <c r="O829">
        <v>37.5</v>
      </c>
      <c r="P829">
        <v>38.8888888888889</v>
      </c>
      <c r="Q829">
        <v>46.153846153846203</v>
      </c>
      <c r="R829">
        <v>35.714285714285701</v>
      </c>
      <c r="S829">
        <v>30</v>
      </c>
      <c r="T829">
        <v>31.578947368421101</v>
      </c>
      <c r="U829">
        <v>43.75</v>
      </c>
      <c r="V829">
        <v>36.363636363636402</v>
      </c>
      <c r="W829">
        <v>45.454545454545503</v>
      </c>
      <c r="X829">
        <v>27.7777777777778</v>
      </c>
      <c r="Y829" s="1">
        <f t="shared" si="43"/>
        <v>36.984981392876158</v>
      </c>
      <c r="Z829" s="1">
        <f t="shared" si="44"/>
        <v>36.984981392876158</v>
      </c>
    </row>
    <row r="830" spans="1:26" ht="15.5">
      <c r="A830">
        <v>949419</v>
      </c>
      <c r="B830" t="s">
        <v>47</v>
      </c>
      <c r="C830">
        <v>162692413</v>
      </c>
      <c r="D830">
        <v>4.0579841319910201</v>
      </c>
      <c r="E830" s="2">
        <v>4.9498130185361297E-5</v>
      </c>
      <c r="F830">
        <v>1.5511689273223999E-2</v>
      </c>
      <c r="G830" t="s">
        <v>48</v>
      </c>
      <c r="H830" t="s">
        <v>97</v>
      </c>
      <c r="I830">
        <v>0</v>
      </c>
      <c r="J830">
        <v>10</v>
      </c>
      <c r="K830">
        <v>7.1428571428571397</v>
      </c>
      <c r="L830">
        <v>0</v>
      </c>
      <c r="M830">
        <v>0</v>
      </c>
      <c r="N830" s="1">
        <f t="shared" si="42"/>
        <v>3.4285714285714279</v>
      </c>
      <c r="O830">
        <v>35</v>
      </c>
      <c r="P830">
        <v>20</v>
      </c>
      <c r="Q830">
        <v>37.5</v>
      </c>
      <c r="R830">
        <v>29.1666666666667</v>
      </c>
      <c r="S830">
        <v>10</v>
      </c>
      <c r="T830">
        <v>11.764705882352899</v>
      </c>
      <c r="U830">
        <v>30</v>
      </c>
      <c r="V830">
        <v>21.428571428571399</v>
      </c>
      <c r="W830">
        <v>36.842105263157897</v>
      </c>
      <c r="X830">
        <v>25</v>
      </c>
      <c r="Y830" s="1">
        <f t="shared" si="43"/>
        <v>25.00707651481644</v>
      </c>
      <c r="Z830" s="1">
        <f t="shared" si="44"/>
        <v>21.578505086245013</v>
      </c>
    </row>
    <row r="831" spans="1:26" ht="15.5">
      <c r="A831">
        <v>949419</v>
      </c>
      <c r="B831" t="s">
        <v>47</v>
      </c>
      <c r="C831">
        <v>162692413</v>
      </c>
      <c r="D831">
        <v>4.0579841319910201</v>
      </c>
      <c r="E831" s="2">
        <v>4.9498130185361297E-5</v>
      </c>
      <c r="F831">
        <v>1.5511689273223999E-2</v>
      </c>
      <c r="G831" t="s">
        <v>48</v>
      </c>
      <c r="H831" t="s">
        <v>77</v>
      </c>
      <c r="I831">
        <v>0</v>
      </c>
      <c r="J831">
        <v>10</v>
      </c>
      <c r="K831">
        <v>7.1428571428571397</v>
      </c>
      <c r="L831">
        <v>0</v>
      </c>
      <c r="M831">
        <v>0</v>
      </c>
      <c r="N831" s="1">
        <f t="shared" si="42"/>
        <v>3.4285714285714279</v>
      </c>
      <c r="O831">
        <v>35</v>
      </c>
      <c r="P831">
        <v>20</v>
      </c>
      <c r="Q831">
        <v>37.5</v>
      </c>
      <c r="R831">
        <v>29.1666666666667</v>
      </c>
      <c r="S831">
        <v>10</v>
      </c>
      <c r="T831">
        <v>11.764705882352899</v>
      </c>
      <c r="U831">
        <v>30</v>
      </c>
      <c r="V831">
        <v>21.428571428571399</v>
      </c>
      <c r="W831">
        <v>36.842105263157897</v>
      </c>
      <c r="X831">
        <v>25</v>
      </c>
      <c r="Y831" s="1">
        <f t="shared" si="43"/>
        <v>25.00707651481644</v>
      </c>
      <c r="Z831" s="1">
        <f t="shared" si="44"/>
        <v>21.578505086245013</v>
      </c>
    </row>
    <row r="832" spans="1:26" ht="15.5">
      <c r="A832">
        <v>949422</v>
      </c>
      <c r="B832" t="s">
        <v>47</v>
      </c>
      <c r="C832">
        <v>162692427</v>
      </c>
      <c r="D832">
        <v>4.9170072248962198</v>
      </c>
      <c r="E832" s="2">
        <v>8.7877309576416102E-7</v>
      </c>
      <c r="F832">
        <v>4.9318935285680302E-4</v>
      </c>
      <c r="G832" t="s">
        <v>48</v>
      </c>
      <c r="H832" t="s">
        <v>97</v>
      </c>
      <c r="I832">
        <v>0</v>
      </c>
      <c r="J832">
        <v>0</v>
      </c>
      <c r="K832">
        <v>7.1428571428571397</v>
      </c>
      <c r="L832">
        <v>0</v>
      </c>
      <c r="M832">
        <v>0</v>
      </c>
      <c r="N832" s="1">
        <f t="shared" si="42"/>
        <v>1.4285714285714279</v>
      </c>
      <c r="O832">
        <v>33.3333333333333</v>
      </c>
      <c r="P832">
        <v>43.478260869565197</v>
      </c>
      <c r="Q832">
        <v>50</v>
      </c>
      <c r="R832">
        <v>34.7826086956522</v>
      </c>
      <c r="S832">
        <v>20</v>
      </c>
      <c r="T832">
        <v>35.294117647058798</v>
      </c>
      <c r="U832">
        <v>21.052631578947398</v>
      </c>
      <c r="V832">
        <v>30.769230769230798</v>
      </c>
      <c r="W832">
        <v>21.428571428571399</v>
      </c>
      <c r="X832">
        <v>31.25</v>
      </c>
      <c r="Y832" s="1">
        <f t="shared" si="43"/>
        <v>27.958910284761679</v>
      </c>
      <c r="Z832" s="1">
        <f t="shared" si="44"/>
        <v>26.530338856190252</v>
      </c>
    </row>
    <row r="833" spans="1:26" ht="15.5">
      <c r="A833">
        <v>949422</v>
      </c>
      <c r="B833" t="s">
        <v>47</v>
      </c>
      <c r="C833">
        <v>162692427</v>
      </c>
      <c r="D833">
        <v>4.9170072248962198</v>
      </c>
      <c r="E833" s="2">
        <v>8.7877309576416102E-7</v>
      </c>
      <c r="F833">
        <v>4.9318935285680302E-4</v>
      </c>
      <c r="G833" t="s">
        <v>48</v>
      </c>
      <c r="H833" t="s">
        <v>77</v>
      </c>
      <c r="I833">
        <v>0</v>
      </c>
      <c r="J833">
        <v>0</v>
      </c>
      <c r="K833">
        <v>7.1428571428571397</v>
      </c>
      <c r="L833">
        <v>0</v>
      </c>
      <c r="M833">
        <v>0</v>
      </c>
      <c r="N833" s="1">
        <f t="shared" si="42"/>
        <v>1.4285714285714279</v>
      </c>
      <c r="O833">
        <v>33.3333333333333</v>
      </c>
      <c r="P833">
        <v>43.478260869565197</v>
      </c>
      <c r="Q833">
        <v>50</v>
      </c>
      <c r="R833">
        <v>34.7826086956522</v>
      </c>
      <c r="S833">
        <v>20</v>
      </c>
      <c r="T833">
        <v>35.294117647058798</v>
      </c>
      <c r="U833">
        <v>21.052631578947398</v>
      </c>
      <c r="V833">
        <v>30.769230769230798</v>
      </c>
      <c r="W833">
        <v>21.428571428571399</v>
      </c>
      <c r="X833">
        <v>31.25</v>
      </c>
      <c r="Y833" s="1">
        <f t="shared" si="43"/>
        <v>27.958910284761679</v>
      </c>
      <c r="Z833" s="1">
        <f t="shared" si="44"/>
        <v>26.530338856190252</v>
      </c>
    </row>
    <row r="834" spans="1:26" ht="15.5">
      <c r="A834">
        <v>949423</v>
      </c>
      <c r="B834" t="s">
        <v>47</v>
      </c>
      <c r="C834">
        <v>162692438</v>
      </c>
      <c r="D834">
        <v>5.7788310635551401</v>
      </c>
      <c r="E834" s="2">
        <v>7.5221408583731495E-9</v>
      </c>
      <c r="F834" s="2">
        <v>8.2389540854472703E-6</v>
      </c>
      <c r="G834" t="s">
        <v>48</v>
      </c>
      <c r="H834" t="s">
        <v>97</v>
      </c>
      <c r="I834">
        <v>0</v>
      </c>
      <c r="J834">
        <v>0</v>
      </c>
      <c r="K834">
        <v>0</v>
      </c>
      <c r="L834">
        <v>0</v>
      </c>
      <c r="M834">
        <v>0</v>
      </c>
      <c r="N834" s="1">
        <f t="shared" si="42"/>
        <v>0</v>
      </c>
      <c r="O834">
        <v>27.7777777777778</v>
      </c>
      <c r="P834">
        <v>39.130434782608702</v>
      </c>
      <c r="Q834">
        <v>57.142857142857103</v>
      </c>
      <c r="R834">
        <v>34.7826086956522</v>
      </c>
      <c r="S834">
        <v>20</v>
      </c>
      <c r="T834">
        <v>29.411764705882401</v>
      </c>
      <c r="U834">
        <v>31.578947368421101</v>
      </c>
      <c r="V834">
        <v>23.076923076923102</v>
      </c>
      <c r="W834">
        <v>28.571428571428601</v>
      </c>
      <c r="X834">
        <v>37.5</v>
      </c>
      <c r="Y834" s="1">
        <f t="shared" si="43"/>
        <v>30.027812744531037</v>
      </c>
      <c r="Z834" s="1">
        <f t="shared" si="44"/>
        <v>30.027812744531037</v>
      </c>
    </row>
    <row r="835" spans="1:26" ht="15.5">
      <c r="A835">
        <v>949423</v>
      </c>
      <c r="B835" t="s">
        <v>47</v>
      </c>
      <c r="C835">
        <v>162692438</v>
      </c>
      <c r="D835">
        <v>5.7788310635551401</v>
      </c>
      <c r="E835" s="2">
        <v>7.5221408583731495E-9</v>
      </c>
      <c r="F835" s="2">
        <v>8.2389540854472703E-6</v>
      </c>
      <c r="G835" t="s">
        <v>48</v>
      </c>
      <c r="H835" t="s">
        <v>77</v>
      </c>
      <c r="I835">
        <v>0</v>
      </c>
      <c r="J835">
        <v>0</v>
      </c>
      <c r="K835">
        <v>0</v>
      </c>
      <c r="L835">
        <v>0</v>
      </c>
      <c r="M835">
        <v>0</v>
      </c>
      <c r="N835" s="1">
        <f t="shared" si="42"/>
        <v>0</v>
      </c>
      <c r="O835">
        <v>27.7777777777778</v>
      </c>
      <c r="P835">
        <v>39.130434782608702</v>
      </c>
      <c r="Q835">
        <v>57.142857142857103</v>
      </c>
      <c r="R835">
        <v>34.7826086956522</v>
      </c>
      <c r="S835">
        <v>20</v>
      </c>
      <c r="T835">
        <v>29.411764705882401</v>
      </c>
      <c r="U835">
        <v>31.578947368421101</v>
      </c>
      <c r="V835">
        <v>23.076923076923102</v>
      </c>
      <c r="W835">
        <v>28.571428571428601</v>
      </c>
      <c r="X835">
        <v>37.5</v>
      </c>
      <c r="Y835" s="1">
        <f t="shared" si="43"/>
        <v>30.027812744531037</v>
      </c>
      <c r="Z835" s="1">
        <f t="shared" si="44"/>
        <v>30.027812744531037</v>
      </c>
    </row>
    <row r="836" spans="1:26" ht="15.5">
      <c r="A836">
        <v>949427</v>
      </c>
      <c r="B836" t="s">
        <v>47</v>
      </c>
      <c r="C836">
        <v>162692631</v>
      </c>
      <c r="D836">
        <v>4.7642173546069699</v>
      </c>
      <c r="E836" s="2">
        <v>1.8958805880705901E-6</v>
      </c>
      <c r="F836">
        <v>9.5316875372159003E-4</v>
      </c>
      <c r="G836" t="s">
        <v>48</v>
      </c>
      <c r="H836" t="s">
        <v>97</v>
      </c>
      <c r="I836">
        <v>0</v>
      </c>
      <c r="J836">
        <v>0</v>
      </c>
      <c r="K836">
        <v>0</v>
      </c>
      <c r="L836">
        <v>0</v>
      </c>
      <c r="M836">
        <v>0</v>
      </c>
      <c r="N836" s="1">
        <f t="shared" si="42"/>
        <v>0</v>
      </c>
      <c r="O836">
        <v>17.647058823529399</v>
      </c>
      <c r="P836">
        <v>31.25</v>
      </c>
      <c r="Q836">
        <v>13.0434782608696</v>
      </c>
      <c r="R836">
        <v>16.6666666666667</v>
      </c>
      <c r="S836">
        <v>17.647058823529399</v>
      </c>
      <c r="T836">
        <v>23.529411764705898</v>
      </c>
      <c r="U836">
        <v>23.8095238095238</v>
      </c>
      <c r="V836">
        <v>33.3333333333333</v>
      </c>
      <c r="W836">
        <v>5.5555555555555598</v>
      </c>
      <c r="X836">
        <v>13.3333333333333</v>
      </c>
      <c r="Y836" s="1">
        <f t="shared" si="43"/>
        <v>19.912231559290369</v>
      </c>
      <c r="Z836" s="1">
        <f t="shared" si="44"/>
        <v>19.912231559290369</v>
      </c>
    </row>
    <row r="837" spans="1:26" ht="15.5">
      <c r="A837">
        <v>949429</v>
      </c>
      <c r="B837" t="s">
        <v>47</v>
      </c>
      <c r="C837">
        <v>162740989</v>
      </c>
      <c r="D837">
        <v>5.4129048142602603</v>
      </c>
      <c r="E837" s="2">
        <v>6.2010457855549401E-8</v>
      </c>
      <c r="F837" s="2">
        <v>5.05611255918857E-5</v>
      </c>
      <c r="G837" t="s">
        <v>48</v>
      </c>
      <c r="H837" t="s">
        <v>61</v>
      </c>
      <c r="I837">
        <v>0</v>
      </c>
      <c r="J837">
        <v>0</v>
      </c>
      <c r="K837">
        <v>6.25</v>
      </c>
      <c r="L837">
        <v>0</v>
      </c>
      <c r="M837">
        <v>0</v>
      </c>
      <c r="N837" s="1">
        <f t="shared" si="42"/>
        <v>1.25</v>
      </c>
      <c r="O837">
        <v>19.230769230769202</v>
      </c>
      <c r="P837">
        <v>43.75</v>
      </c>
      <c r="Q837">
        <v>36</v>
      </c>
      <c r="R837">
        <v>29.629629629629601</v>
      </c>
      <c r="S837">
        <v>18.75</v>
      </c>
      <c r="T837">
        <v>23.8095238095238</v>
      </c>
      <c r="U837">
        <v>33.3333333333333</v>
      </c>
      <c r="V837">
        <v>19.047619047619001</v>
      </c>
      <c r="W837">
        <v>14.285714285714301</v>
      </c>
      <c r="X837">
        <v>43.75</v>
      </c>
      <c r="Y837" s="1">
        <f t="shared" si="43"/>
        <v>26.845238095238081</v>
      </c>
      <c r="Z837" s="1">
        <f t="shared" si="44"/>
        <v>25.595238095238081</v>
      </c>
    </row>
    <row r="838" spans="1:26" ht="15.5">
      <c r="A838">
        <v>949430</v>
      </c>
      <c r="B838" t="s">
        <v>47</v>
      </c>
      <c r="C838">
        <v>162741009</v>
      </c>
      <c r="D838">
        <v>4.5488594015900796</v>
      </c>
      <c r="E838" s="2">
        <v>5.3937463141669703E-6</v>
      </c>
      <c r="F838">
        <v>2.3537524208950898E-3</v>
      </c>
      <c r="G838" t="s">
        <v>48</v>
      </c>
      <c r="H838" t="s">
        <v>61</v>
      </c>
      <c r="I838">
        <v>0</v>
      </c>
      <c r="J838">
        <v>0</v>
      </c>
      <c r="K838">
        <v>0</v>
      </c>
      <c r="L838">
        <v>0</v>
      </c>
      <c r="M838">
        <v>0</v>
      </c>
      <c r="N838" s="1">
        <f t="shared" si="42"/>
        <v>0</v>
      </c>
      <c r="O838">
        <v>27.272727272727298</v>
      </c>
      <c r="P838">
        <v>31.25</v>
      </c>
      <c r="Q838">
        <v>24</v>
      </c>
      <c r="R838">
        <v>28</v>
      </c>
      <c r="S838">
        <v>20.689655172413801</v>
      </c>
      <c r="T838">
        <v>5</v>
      </c>
      <c r="U838">
        <v>35.714285714285701</v>
      </c>
      <c r="V838">
        <v>9.5238095238095202</v>
      </c>
      <c r="W838">
        <v>14.705882352941201</v>
      </c>
      <c r="X838">
        <v>31.25</v>
      </c>
      <c r="Y838" s="1">
        <f t="shared" si="43"/>
        <v>19.238795518207283</v>
      </c>
      <c r="Z838" s="1">
        <f t="shared" si="44"/>
        <v>19.238795518207283</v>
      </c>
    </row>
    <row r="839" spans="1:26" ht="15.5">
      <c r="A839">
        <v>949434</v>
      </c>
      <c r="B839" t="s">
        <v>47</v>
      </c>
      <c r="C839">
        <v>162741017</v>
      </c>
      <c r="D839">
        <v>3.9876203389525302</v>
      </c>
      <c r="E839" s="2">
        <v>6.6739353755740602E-5</v>
      </c>
      <c r="F839">
        <v>2.0079147058825599E-2</v>
      </c>
      <c r="G839" t="s">
        <v>48</v>
      </c>
      <c r="H839" t="s">
        <v>61</v>
      </c>
      <c r="I839">
        <v>0</v>
      </c>
      <c r="J839">
        <v>0</v>
      </c>
      <c r="K839">
        <v>6.25</v>
      </c>
      <c r="L839">
        <v>4.7619047619047601</v>
      </c>
      <c r="M839">
        <v>0</v>
      </c>
      <c r="N839" s="1">
        <f t="shared" si="42"/>
        <v>2.2023809523809517</v>
      </c>
      <c r="O839">
        <v>23.076923076923102</v>
      </c>
      <c r="P839">
        <v>37.5</v>
      </c>
      <c r="Q839">
        <v>32</v>
      </c>
      <c r="R839">
        <v>22.2222222222222</v>
      </c>
      <c r="S839">
        <v>15.625</v>
      </c>
      <c r="T839">
        <v>19.047619047619001</v>
      </c>
      <c r="U839">
        <v>40</v>
      </c>
      <c r="V839">
        <v>9.5238095238095202</v>
      </c>
      <c r="W839">
        <v>11.4285714285714</v>
      </c>
      <c r="X839">
        <v>31.25</v>
      </c>
      <c r="Y839" s="1">
        <f t="shared" si="43"/>
        <v>22.249999999999986</v>
      </c>
      <c r="Z839" s="1">
        <f t="shared" si="44"/>
        <v>20.047619047619033</v>
      </c>
    </row>
    <row r="840" spans="1:26" ht="15.5">
      <c r="A840">
        <v>949435</v>
      </c>
      <c r="B840" t="s">
        <v>47</v>
      </c>
      <c r="C840">
        <v>162741019</v>
      </c>
      <c r="D840">
        <v>4.4973198277910003</v>
      </c>
      <c r="E840" s="2">
        <v>6.8815432605061004E-6</v>
      </c>
      <c r="F840">
        <v>2.8719870065461199E-3</v>
      </c>
      <c r="G840" t="s">
        <v>48</v>
      </c>
      <c r="H840" t="s">
        <v>61</v>
      </c>
      <c r="I840">
        <v>0</v>
      </c>
      <c r="J840">
        <v>0</v>
      </c>
      <c r="K840">
        <v>0</v>
      </c>
      <c r="L840">
        <v>0</v>
      </c>
      <c r="M840">
        <v>0</v>
      </c>
      <c r="N840" s="1">
        <f t="shared" ref="N840:N903" si="45">AVERAGE(I840:M840)</f>
        <v>0</v>
      </c>
      <c r="O840">
        <v>15.384615384615399</v>
      </c>
      <c r="P840">
        <v>43.75</v>
      </c>
      <c r="Q840">
        <v>32</v>
      </c>
      <c r="R840">
        <v>22.2222222222222</v>
      </c>
      <c r="S840">
        <v>15.625</v>
      </c>
      <c r="T840">
        <v>9.5238095238095202</v>
      </c>
      <c r="U840">
        <v>40</v>
      </c>
      <c r="V840">
        <v>19.047619047619001</v>
      </c>
      <c r="W840">
        <v>8.5714285714285694</v>
      </c>
      <c r="X840">
        <v>37.5</v>
      </c>
      <c r="Y840" s="1">
        <f t="shared" ref="Y840:Y903" si="46">AVERAGE(T840:X840)</f>
        <v>22.92857142857142</v>
      </c>
      <c r="Z840" s="1">
        <f t="shared" ref="Z840:Z903" si="47">Y840-N840</f>
        <v>22.92857142857142</v>
      </c>
    </row>
    <row r="841" spans="1:26" ht="15.5">
      <c r="A841">
        <v>949436</v>
      </c>
      <c r="B841" t="s">
        <v>47</v>
      </c>
      <c r="C841">
        <v>162741021</v>
      </c>
      <c r="D841">
        <v>3.8856305129502502</v>
      </c>
      <c r="E841">
        <v>1.0206464162733999E-4</v>
      </c>
      <c r="F841">
        <v>2.8913702552066899E-2</v>
      </c>
      <c r="G841" t="s">
        <v>48</v>
      </c>
      <c r="H841" t="s">
        <v>61</v>
      </c>
      <c r="I841">
        <v>0</v>
      </c>
      <c r="J841">
        <v>0</v>
      </c>
      <c r="K841">
        <v>0</v>
      </c>
      <c r="L841">
        <v>4.7619047619047601</v>
      </c>
      <c r="M841">
        <v>0</v>
      </c>
      <c r="N841" s="1">
        <f t="shared" si="45"/>
        <v>0.952380952380952</v>
      </c>
      <c r="O841">
        <v>26.923076923076898</v>
      </c>
      <c r="P841">
        <v>18.75</v>
      </c>
      <c r="Q841">
        <v>16</v>
      </c>
      <c r="R841">
        <v>14.814814814814801</v>
      </c>
      <c r="S841">
        <v>12.5</v>
      </c>
      <c r="T841">
        <v>9.5238095238095202</v>
      </c>
      <c r="U841">
        <v>26.6666666666667</v>
      </c>
      <c r="V841">
        <v>14.285714285714301</v>
      </c>
      <c r="W841">
        <v>11.4285714285714</v>
      </c>
      <c r="X841">
        <v>18.75</v>
      </c>
      <c r="Y841" s="1">
        <f t="shared" si="46"/>
        <v>16.130952380952387</v>
      </c>
      <c r="Z841" s="1">
        <f t="shared" si="47"/>
        <v>15.178571428571434</v>
      </c>
    </row>
    <row r="842" spans="1:26" ht="15.5">
      <c r="A842">
        <v>949438</v>
      </c>
      <c r="B842" t="s">
        <v>47</v>
      </c>
      <c r="C842">
        <v>162741027</v>
      </c>
      <c r="D842">
        <v>4.9028260216776003</v>
      </c>
      <c r="E842" s="2">
        <v>9.4467646513768002E-7</v>
      </c>
      <c r="F842">
        <v>5.25522577854517E-4</v>
      </c>
      <c r="G842" t="s">
        <v>48</v>
      </c>
      <c r="H842" t="s">
        <v>61</v>
      </c>
      <c r="I842">
        <v>0</v>
      </c>
      <c r="J842">
        <v>0</v>
      </c>
      <c r="K842">
        <v>0</v>
      </c>
      <c r="L842">
        <v>0</v>
      </c>
      <c r="M842">
        <v>0</v>
      </c>
      <c r="N842" s="1">
        <f t="shared" si="45"/>
        <v>0</v>
      </c>
      <c r="O842">
        <v>19.230769230769202</v>
      </c>
      <c r="P842">
        <v>37.5</v>
      </c>
      <c r="Q842">
        <v>36</v>
      </c>
      <c r="R842">
        <v>25.925925925925899</v>
      </c>
      <c r="S842">
        <v>12.5</v>
      </c>
      <c r="T842">
        <v>14.285714285714301</v>
      </c>
      <c r="U842">
        <v>26.6666666666667</v>
      </c>
      <c r="V842">
        <v>14.285714285714301</v>
      </c>
      <c r="W842">
        <v>11.4285714285714</v>
      </c>
      <c r="X842">
        <v>31.25</v>
      </c>
      <c r="Y842" s="1">
        <f t="shared" si="46"/>
        <v>19.583333333333339</v>
      </c>
      <c r="Z842" s="1">
        <f t="shared" si="47"/>
        <v>19.583333333333339</v>
      </c>
    </row>
    <row r="843" spans="1:26" ht="15.5">
      <c r="A843">
        <v>949439</v>
      </c>
      <c r="B843" t="s">
        <v>47</v>
      </c>
      <c r="C843">
        <v>162741029</v>
      </c>
      <c r="D843">
        <v>5.2165548572121798</v>
      </c>
      <c r="E843" s="2">
        <v>1.8228160863400699E-7</v>
      </c>
      <c r="F843">
        <v>1.2742489672976499E-4</v>
      </c>
      <c r="G843" t="s">
        <v>48</v>
      </c>
      <c r="H843" t="s">
        <v>61</v>
      </c>
      <c r="I843">
        <v>0</v>
      </c>
      <c r="J843">
        <v>0</v>
      </c>
      <c r="K843">
        <v>0</v>
      </c>
      <c r="L843">
        <v>0</v>
      </c>
      <c r="M843">
        <v>0</v>
      </c>
      <c r="N843" s="1">
        <f t="shared" si="45"/>
        <v>0</v>
      </c>
      <c r="O843">
        <v>19.230769230769202</v>
      </c>
      <c r="P843">
        <v>12.5</v>
      </c>
      <c r="Q843">
        <v>32</v>
      </c>
      <c r="R843">
        <v>22.2222222222222</v>
      </c>
      <c r="S843">
        <v>9.375</v>
      </c>
      <c r="T843">
        <v>14.285714285714301</v>
      </c>
      <c r="U843">
        <v>40</v>
      </c>
      <c r="V843">
        <v>19.047619047619001</v>
      </c>
      <c r="W843">
        <v>11.4285714285714</v>
      </c>
      <c r="X843">
        <v>43.75</v>
      </c>
      <c r="Y843" s="1">
        <f t="shared" si="46"/>
        <v>25.702380952380942</v>
      </c>
      <c r="Z843" s="1">
        <f t="shared" si="47"/>
        <v>25.702380952380942</v>
      </c>
    </row>
    <row r="844" spans="1:26" ht="15.5">
      <c r="A844">
        <v>949440</v>
      </c>
      <c r="B844" t="s">
        <v>47</v>
      </c>
      <c r="C844">
        <v>162741050</v>
      </c>
      <c r="D844">
        <v>5.6303667544707698</v>
      </c>
      <c r="E844" s="2">
        <v>1.7982682085323602E-8</v>
      </c>
      <c r="F844" s="2">
        <v>1.7643349431112999E-5</v>
      </c>
      <c r="G844" t="s">
        <v>48</v>
      </c>
      <c r="H844" t="s">
        <v>61</v>
      </c>
      <c r="I844">
        <v>0</v>
      </c>
      <c r="J844">
        <v>0</v>
      </c>
      <c r="K844">
        <v>0</v>
      </c>
      <c r="L844">
        <v>0</v>
      </c>
      <c r="M844">
        <v>0</v>
      </c>
      <c r="N844" s="1">
        <f t="shared" si="45"/>
        <v>0</v>
      </c>
      <c r="O844">
        <v>29.629629629629601</v>
      </c>
      <c r="P844">
        <v>35.294117647058798</v>
      </c>
      <c r="Q844">
        <v>19.230769230769202</v>
      </c>
      <c r="R844">
        <v>22.2222222222222</v>
      </c>
      <c r="S844">
        <v>12.5</v>
      </c>
      <c r="T844">
        <v>14.285714285714301</v>
      </c>
      <c r="U844">
        <v>40</v>
      </c>
      <c r="V844">
        <v>23.8095238095238</v>
      </c>
      <c r="W844">
        <v>11.4285714285714</v>
      </c>
      <c r="X844">
        <v>37.5</v>
      </c>
      <c r="Y844" s="1">
        <f t="shared" si="46"/>
        <v>25.404761904761902</v>
      </c>
      <c r="Z844" s="1">
        <f t="shared" si="47"/>
        <v>25.404761904761902</v>
      </c>
    </row>
    <row r="845" spans="1:26" ht="15.5">
      <c r="A845">
        <v>949442</v>
      </c>
      <c r="B845" t="s">
        <v>47</v>
      </c>
      <c r="C845">
        <v>162741097</v>
      </c>
      <c r="D845">
        <v>3.8799012804603601</v>
      </c>
      <c r="E845">
        <v>1.0449886861902E-4</v>
      </c>
      <c r="F845">
        <v>2.9524113485626099E-2</v>
      </c>
      <c r="G845" t="s">
        <v>48</v>
      </c>
      <c r="H845" t="s">
        <v>61</v>
      </c>
      <c r="I845">
        <v>0</v>
      </c>
      <c r="J845">
        <v>5</v>
      </c>
      <c r="K845">
        <v>0</v>
      </c>
      <c r="L845">
        <v>0</v>
      </c>
      <c r="M845">
        <v>0</v>
      </c>
      <c r="N845" s="1">
        <f t="shared" si="45"/>
        <v>1</v>
      </c>
      <c r="O845">
        <v>3.8461538461538498</v>
      </c>
      <c r="P845">
        <v>5.8823529411764701</v>
      </c>
      <c r="Q845">
        <v>5</v>
      </c>
      <c r="R845">
        <v>7.1428571428571397</v>
      </c>
      <c r="S845">
        <v>23.076923076923102</v>
      </c>
      <c r="T845">
        <v>16.6666666666667</v>
      </c>
      <c r="U845">
        <v>6.4516129032258096</v>
      </c>
      <c r="V845">
        <v>20</v>
      </c>
      <c r="W845">
        <v>8</v>
      </c>
      <c r="X845">
        <v>11.538461538461499</v>
      </c>
      <c r="Y845" s="1">
        <f t="shared" si="46"/>
        <v>12.5313482216708</v>
      </c>
      <c r="Z845" s="1">
        <f t="shared" si="47"/>
        <v>11.5313482216708</v>
      </c>
    </row>
    <row r="846" spans="1:26" ht="15.5">
      <c r="A846">
        <v>949443</v>
      </c>
      <c r="B846" t="s">
        <v>47</v>
      </c>
      <c r="C846">
        <v>162741101</v>
      </c>
      <c r="D846">
        <v>7.7665605139282397</v>
      </c>
      <c r="E846" s="2">
        <v>8.0646059092343804E-15</v>
      </c>
      <c r="F846" s="2">
        <v>7.1655530906521198E-11</v>
      </c>
      <c r="G846" t="s">
        <v>48</v>
      </c>
      <c r="H846" t="s">
        <v>61</v>
      </c>
      <c r="I846">
        <v>0</v>
      </c>
      <c r="J846">
        <v>0</v>
      </c>
      <c r="K846">
        <v>0</v>
      </c>
      <c r="L846">
        <v>0</v>
      </c>
      <c r="M846">
        <v>0</v>
      </c>
      <c r="N846" s="1">
        <f t="shared" si="45"/>
        <v>0</v>
      </c>
      <c r="O846">
        <v>11.538461538461499</v>
      </c>
      <c r="P846">
        <v>29.411764705882401</v>
      </c>
      <c r="Q846">
        <v>25</v>
      </c>
      <c r="R846">
        <v>10.714285714285699</v>
      </c>
      <c r="S846">
        <v>23.076923076923102</v>
      </c>
      <c r="T846">
        <v>33.3333333333333</v>
      </c>
      <c r="U846">
        <v>25.806451612903199</v>
      </c>
      <c r="V846">
        <v>36</v>
      </c>
      <c r="W846">
        <v>28</v>
      </c>
      <c r="X846">
        <v>28</v>
      </c>
      <c r="Y846" s="1">
        <f t="shared" si="46"/>
        <v>30.227956989247296</v>
      </c>
      <c r="Z846" s="1">
        <f t="shared" si="47"/>
        <v>30.227956989247296</v>
      </c>
    </row>
    <row r="847" spans="1:26" ht="15.5">
      <c r="A847">
        <v>949444</v>
      </c>
      <c r="B847" t="s">
        <v>47</v>
      </c>
      <c r="C847">
        <v>162741130</v>
      </c>
      <c r="D847">
        <v>3.9670856934049001</v>
      </c>
      <c r="E847" s="2">
        <v>7.2756837904187595E-5</v>
      </c>
      <c r="F847">
        <v>2.1656548887939799E-2</v>
      </c>
      <c r="G847" t="s">
        <v>48</v>
      </c>
      <c r="H847" t="s">
        <v>61</v>
      </c>
      <c r="I847">
        <v>0</v>
      </c>
      <c r="J847">
        <v>4.7619047619047601</v>
      </c>
      <c r="K847">
        <v>0</v>
      </c>
      <c r="L847">
        <v>10.526315789473699</v>
      </c>
      <c r="M847">
        <v>4.1666666666666696</v>
      </c>
      <c r="N847" s="1">
        <f t="shared" si="45"/>
        <v>3.8909774436090259</v>
      </c>
      <c r="O847">
        <v>19.230769230769202</v>
      </c>
      <c r="P847">
        <v>11.764705882352899</v>
      </c>
      <c r="Q847">
        <v>10</v>
      </c>
      <c r="R847">
        <v>3.5714285714285698</v>
      </c>
      <c r="S847">
        <v>7.6923076923076898</v>
      </c>
      <c r="T847">
        <v>12.5</v>
      </c>
      <c r="U847">
        <v>22.580645161290299</v>
      </c>
      <c r="V847">
        <v>12</v>
      </c>
      <c r="W847">
        <v>24</v>
      </c>
      <c r="X847">
        <v>19.230769230769202</v>
      </c>
      <c r="Y847" s="1">
        <f t="shared" si="46"/>
        <v>18.062282878411899</v>
      </c>
      <c r="Z847" s="1">
        <f t="shared" si="47"/>
        <v>14.171305434802873</v>
      </c>
    </row>
    <row r="848" spans="1:26" ht="15.5">
      <c r="A848">
        <v>949445</v>
      </c>
      <c r="B848" t="s">
        <v>47</v>
      </c>
      <c r="C848">
        <v>162741132</v>
      </c>
      <c r="D848">
        <v>4.37994460319395</v>
      </c>
      <c r="E848" s="2">
        <v>1.1870948326412499E-5</v>
      </c>
      <c r="F848">
        <v>4.5760832223521297E-3</v>
      </c>
      <c r="G848" t="s">
        <v>48</v>
      </c>
      <c r="H848" t="s">
        <v>61</v>
      </c>
      <c r="I848">
        <v>0</v>
      </c>
      <c r="J848">
        <v>0</v>
      </c>
      <c r="K848">
        <v>0</v>
      </c>
      <c r="L848">
        <v>0</v>
      </c>
      <c r="M848">
        <v>0</v>
      </c>
      <c r="N848" s="1">
        <f t="shared" si="45"/>
        <v>0</v>
      </c>
      <c r="O848">
        <v>15.384615384615399</v>
      </c>
      <c r="P848">
        <v>11.764705882352899</v>
      </c>
      <c r="Q848">
        <v>15</v>
      </c>
      <c r="R848">
        <v>3.5714285714285698</v>
      </c>
      <c r="S848">
        <v>7.6923076923076898</v>
      </c>
      <c r="T848">
        <v>20.8333333333333</v>
      </c>
      <c r="U848">
        <v>12.9032258064516</v>
      </c>
      <c r="V848">
        <v>8</v>
      </c>
      <c r="W848">
        <v>8</v>
      </c>
      <c r="X848">
        <v>11.538461538461499</v>
      </c>
      <c r="Y848" s="1">
        <f t="shared" si="46"/>
        <v>12.25500413564928</v>
      </c>
      <c r="Z848" s="1">
        <f t="shared" si="47"/>
        <v>12.25500413564928</v>
      </c>
    </row>
    <row r="849" spans="1:26" ht="15.5">
      <c r="A849">
        <v>949473</v>
      </c>
      <c r="B849" t="s">
        <v>47</v>
      </c>
      <c r="C849">
        <v>162859191</v>
      </c>
      <c r="D849">
        <v>4.5697411657924896</v>
      </c>
      <c r="E849" s="2">
        <v>4.8832694113449402E-6</v>
      </c>
      <c r="F849">
        <v>2.1573408356908999E-3</v>
      </c>
      <c r="G849" t="s">
        <v>48</v>
      </c>
      <c r="H849" t="s">
        <v>193</v>
      </c>
      <c r="I849">
        <v>0</v>
      </c>
      <c r="J849">
        <v>0</v>
      </c>
      <c r="K849">
        <v>0</v>
      </c>
      <c r="L849">
        <v>0</v>
      </c>
      <c r="M849">
        <v>0</v>
      </c>
      <c r="N849" s="1">
        <f t="shared" si="45"/>
        <v>0</v>
      </c>
      <c r="O849">
        <v>30.434782608695699</v>
      </c>
      <c r="P849">
        <v>0</v>
      </c>
      <c r="Q849">
        <v>35.714285714285701</v>
      </c>
      <c r="R849">
        <v>27.7777777777778</v>
      </c>
      <c r="S849">
        <v>23.529411764705898</v>
      </c>
      <c r="T849">
        <v>9.5238095238095202</v>
      </c>
      <c r="U849">
        <v>29.411764705882401</v>
      </c>
      <c r="V849">
        <v>52.941176470588204</v>
      </c>
      <c r="W849">
        <v>38.095238095238102</v>
      </c>
      <c r="X849">
        <v>30</v>
      </c>
      <c r="Y849" s="1">
        <f t="shared" si="46"/>
        <v>31.994397759103645</v>
      </c>
      <c r="Z849" s="1">
        <f t="shared" si="47"/>
        <v>31.994397759103645</v>
      </c>
    </row>
    <row r="850" spans="1:26" ht="15.5">
      <c r="A850">
        <v>949475</v>
      </c>
      <c r="B850" t="s">
        <v>47</v>
      </c>
      <c r="C850">
        <v>162859201</v>
      </c>
      <c r="D850">
        <v>3.8902902274731899</v>
      </c>
      <c r="E850">
        <v>1.00124399133179E-4</v>
      </c>
      <c r="F850">
        <v>2.8414856155791202E-2</v>
      </c>
      <c r="G850" t="s">
        <v>48</v>
      </c>
      <c r="H850" t="s">
        <v>193</v>
      </c>
      <c r="I850">
        <v>0</v>
      </c>
      <c r="J850">
        <v>0</v>
      </c>
      <c r="K850">
        <v>0</v>
      </c>
      <c r="L850">
        <v>0</v>
      </c>
      <c r="M850">
        <v>0</v>
      </c>
      <c r="N850" s="1">
        <f t="shared" si="45"/>
        <v>0</v>
      </c>
      <c r="O850">
        <v>8.6956521739130395</v>
      </c>
      <c r="P850">
        <v>0</v>
      </c>
      <c r="Q850">
        <v>29.629629629629601</v>
      </c>
      <c r="R850">
        <v>44.4444444444444</v>
      </c>
      <c r="S850">
        <v>35.294117647058798</v>
      </c>
      <c r="T850">
        <v>9.5238095238095202</v>
      </c>
      <c r="U850">
        <v>23.529411764705898</v>
      </c>
      <c r="V850">
        <v>41.176470588235297</v>
      </c>
      <c r="W850">
        <v>28.571428571428601</v>
      </c>
      <c r="X850">
        <v>30</v>
      </c>
      <c r="Y850" s="1">
        <f t="shared" si="46"/>
        <v>26.560224089635859</v>
      </c>
      <c r="Z850" s="1">
        <f t="shared" si="47"/>
        <v>26.560224089635859</v>
      </c>
    </row>
    <row r="851" spans="1:26" ht="15.5">
      <c r="A851">
        <v>949511</v>
      </c>
      <c r="B851" t="s">
        <v>47</v>
      </c>
      <c r="C851">
        <v>163763417</v>
      </c>
      <c r="D851">
        <v>3.7723605922134702</v>
      </c>
      <c r="E851">
        <v>1.61710321996627E-4</v>
      </c>
      <c r="F851">
        <v>4.30043157418247E-2</v>
      </c>
      <c r="G851" t="s">
        <v>48</v>
      </c>
      <c r="H851" t="s">
        <v>63</v>
      </c>
      <c r="I851">
        <v>0</v>
      </c>
      <c r="J851">
        <v>0</v>
      </c>
      <c r="K851">
        <v>0</v>
      </c>
      <c r="L851">
        <v>0</v>
      </c>
      <c r="M851">
        <v>0</v>
      </c>
      <c r="N851" s="1">
        <f t="shared" si="45"/>
        <v>0</v>
      </c>
      <c r="O851">
        <v>9.5238095238095202</v>
      </c>
      <c r="P851">
        <v>13.8888888888889</v>
      </c>
      <c r="Q851">
        <v>21.428571428571399</v>
      </c>
      <c r="R851">
        <v>14.285714285714301</v>
      </c>
      <c r="S851">
        <v>11.1111111111111</v>
      </c>
      <c r="T851">
        <v>8</v>
      </c>
      <c r="U851">
        <v>8.3333333333333304</v>
      </c>
      <c r="V851">
        <v>6.6666666666666696</v>
      </c>
      <c r="W851">
        <v>23.076923076923102</v>
      </c>
      <c r="X851">
        <v>13.0434782608696</v>
      </c>
      <c r="Y851" s="1">
        <f t="shared" si="46"/>
        <v>11.824080267558539</v>
      </c>
      <c r="Z851" s="1">
        <f t="shared" si="47"/>
        <v>11.824080267558539</v>
      </c>
    </row>
    <row r="852" spans="1:26" ht="15.5">
      <c r="A852">
        <v>949512</v>
      </c>
      <c r="B852" t="s">
        <v>47</v>
      </c>
      <c r="C852">
        <v>163763469</v>
      </c>
      <c r="D852">
        <v>4.3213725563374004</v>
      </c>
      <c r="E852" s="2">
        <v>1.5506160377111799E-5</v>
      </c>
      <c r="F852">
        <v>5.7518295992687804E-3</v>
      </c>
      <c r="G852" t="s">
        <v>48</v>
      </c>
      <c r="H852" t="s">
        <v>116</v>
      </c>
      <c r="I852">
        <v>5.5555555555555598</v>
      </c>
      <c r="J852">
        <v>0</v>
      </c>
      <c r="K852">
        <v>0</v>
      </c>
      <c r="L852">
        <v>0</v>
      </c>
      <c r="M852">
        <v>0</v>
      </c>
      <c r="N852" s="1">
        <f t="shared" si="45"/>
        <v>1.111111111111112</v>
      </c>
      <c r="O852">
        <v>21.428571428571399</v>
      </c>
      <c r="P852">
        <v>27.7777777777778</v>
      </c>
      <c r="Q852">
        <v>10.714285714285699</v>
      </c>
      <c r="R852">
        <v>14.285714285714301</v>
      </c>
      <c r="S852">
        <v>16.6666666666667</v>
      </c>
      <c r="T852">
        <v>12</v>
      </c>
      <c r="U852">
        <v>8.3333333333333304</v>
      </c>
      <c r="V852">
        <v>20</v>
      </c>
      <c r="W852">
        <v>30.769230769230798</v>
      </c>
      <c r="X852">
        <v>13.0434782608696</v>
      </c>
      <c r="Y852" s="1">
        <f t="shared" si="46"/>
        <v>16.829208472686748</v>
      </c>
      <c r="Z852" s="1">
        <f t="shared" si="47"/>
        <v>15.718097361575635</v>
      </c>
    </row>
    <row r="853" spans="1:26" ht="15.5">
      <c r="A853">
        <v>949512</v>
      </c>
      <c r="B853" t="s">
        <v>47</v>
      </c>
      <c r="C853">
        <v>163763469</v>
      </c>
      <c r="D853">
        <v>4.3213725563374004</v>
      </c>
      <c r="E853" s="2">
        <v>1.5506160377111799E-5</v>
      </c>
      <c r="F853">
        <v>5.7518295992687804E-3</v>
      </c>
      <c r="G853" t="s">
        <v>48</v>
      </c>
      <c r="H853" t="s">
        <v>63</v>
      </c>
      <c r="I853">
        <v>5.5555555555555598</v>
      </c>
      <c r="J853">
        <v>0</v>
      </c>
      <c r="K853">
        <v>0</v>
      </c>
      <c r="L853">
        <v>0</v>
      </c>
      <c r="M853">
        <v>0</v>
      </c>
      <c r="N853" s="1">
        <f t="shared" si="45"/>
        <v>1.111111111111112</v>
      </c>
      <c r="O853">
        <v>21.428571428571399</v>
      </c>
      <c r="P853">
        <v>27.7777777777778</v>
      </c>
      <c r="Q853">
        <v>10.714285714285699</v>
      </c>
      <c r="R853">
        <v>14.285714285714301</v>
      </c>
      <c r="S853">
        <v>16.6666666666667</v>
      </c>
      <c r="T853">
        <v>12</v>
      </c>
      <c r="U853">
        <v>8.3333333333333304</v>
      </c>
      <c r="V853">
        <v>20</v>
      </c>
      <c r="W853">
        <v>30.769230769230798</v>
      </c>
      <c r="X853">
        <v>13.0434782608696</v>
      </c>
      <c r="Y853" s="1">
        <f t="shared" si="46"/>
        <v>16.829208472686748</v>
      </c>
      <c r="Z853" s="1">
        <f t="shared" si="47"/>
        <v>15.718097361575635</v>
      </c>
    </row>
    <row r="854" spans="1:26" ht="15.5">
      <c r="A854">
        <v>949513</v>
      </c>
      <c r="B854" t="s">
        <v>47</v>
      </c>
      <c r="C854">
        <v>163763476</v>
      </c>
      <c r="D854">
        <v>6.7772657070748501</v>
      </c>
      <c r="E854" s="2">
        <v>1.2247152979381001E-11</v>
      </c>
      <c r="F854" s="2">
        <v>3.5176894395142601E-8</v>
      </c>
      <c r="G854" t="s">
        <v>48</v>
      </c>
      <c r="H854" t="s">
        <v>116</v>
      </c>
      <c r="I854">
        <v>0</v>
      </c>
      <c r="J854">
        <v>0</v>
      </c>
      <c r="K854">
        <v>0</v>
      </c>
      <c r="L854">
        <v>0</v>
      </c>
      <c r="M854">
        <v>0</v>
      </c>
      <c r="N854" s="1">
        <f t="shared" si="45"/>
        <v>0</v>
      </c>
      <c r="O854">
        <v>35.714285714285701</v>
      </c>
      <c r="P854">
        <v>38.8888888888889</v>
      </c>
      <c r="Q854">
        <v>42.857142857142897</v>
      </c>
      <c r="R854">
        <v>28.571428571428601</v>
      </c>
      <c r="S854">
        <v>38.8888888888889</v>
      </c>
      <c r="T854">
        <v>20</v>
      </c>
      <c r="U854">
        <v>33.3333333333333</v>
      </c>
      <c r="V854">
        <v>26.6666666666667</v>
      </c>
      <c r="W854">
        <v>34.615384615384599</v>
      </c>
      <c r="X854">
        <v>26.086956521739101</v>
      </c>
      <c r="Y854" s="1">
        <f t="shared" si="46"/>
        <v>28.140468227424741</v>
      </c>
      <c r="Z854" s="1">
        <f t="shared" si="47"/>
        <v>28.140468227424741</v>
      </c>
    </row>
    <row r="855" spans="1:26" ht="15.5">
      <c r="A855">
        <v>949513</v>
      </c>
      <c r="B855" t="s">
        <v>47</v>
      </c>
      <c r="C855">
        <v>163763476</v>
      </c>
      <c r="D855">
        <v>6.7772657070748501</v>
      </c>
      <c r="E855" s="2">
        <v>1.2247152979381001E-11</v>
      </c>
      <c r="F855" s="2">
        <v>3.5176894395142601E-8</v>
      </c>
      <c r="G855" t="s">
        <v>48</v>
      </c>
      <c r="H855" t="s">
        <v>63</v>
      </c>
      <c r="I855">
        <v>0</v>
      </c>
      <c r="J855">
        <v>0</v>
      </c>
      <c r="K855">
        <v>0</v>
      </c>
      <c r="L855">
        <v>0</v>
      </c>
      <c r="M855">
        <v>0</v>
      </c>
      <c r="N855" s="1">
        <f t="shared" si="45"/>
        <v>0</v>
      </c>
      <c r="O855">
        <v>35.714285714285701</v>
      </c>
      <c r="P855">
        <v>38.8888888888889</v>
      </c>
      <c r="Q855">
        <v>42.857142857142897</v>
      </c>
      <c r="R855">
        <v>28.571428571428601</v>
      </c>
      <c r="S855">
        <v>38.8888888888889</v>
      </c>
      <c r="T855">
        <v>20</v>
      </c>
      <c r="U855">
        <v>33.3333333333333</v>
      </c>
      <c r="V855">
        <v>26.6666666666667</v>
      </c>
      <c r="W855">
        <v>34.615384615384599</v>
      </c>
      <c r="X855">
        <v>26.086956521739101</v>
      </c>
      <c r="Y855" s="1">
        <f t="shared" si="46"/>
        <v>28.140468227424741</v>
      </c>
      <c r="Z855" s="1">
        <f t="shared" si="47"/>
        <v>28.140468227424741</v>
      </c>
    </row>
    <row r="856" spans="1:26" ht="15.5">
      <c r="A856">
        <v>949554</v>
      </c>
      <c r="B856" t="s">
        <v>47</v>
      </c>
      <c r="C856">
        <v>165223749</v>
      </c>
      <c r="D856">
        <v>4.8668126961655203</v>
      </c>
      <c r="E856" s="2">
        <v>1.1341242016606401E-6</v>
      </c>
      <c r="F856">
        <v>6.1124086756337399E-4</v>
      </c>
      <c r="G856" t="s">
        <v>48</v>
      </c>
      <c r="H856" t="s">
        <v>150</v>
      </c>
      <c r="I856">
        <v>0</v>
      </c>
      <c r="J856">
        <v>0</v>
      </c>
      <c r="K856">
        <v>0</v>
      </c>
      <c r="L856">
        <v>0</v>
      </c>
      <c r="M856">
        <v>0</v>
      </c>
      <c r="N856" s="1">
        <f t="shared" si="45"/>
        <v>0</v>
      </c>
      <c r="O856">
        <v>17.948717948717899</v>
      </c>
      <c r="P856">
        <v>18.75</v>
      </c>
      <c r="Q856">
        <v>13.7931034482759</v>
      </c>
      <c r="R856">
        <v>11.764705882352899</v>
      </c>
      <c r="S856">
        <v>0</v>
      </c>
      <c r="T856">
        <v>15.789473684210501</v>
      </c>
      <c r="U856">
        <v>20</v>
      </c>
      <c r="V856">
        <v>19.047619047619001</v>
      </c>
      <c r="W856">
        <v>25</v>
      </c>
      <c r="X856">
        <v>13.636363636363599</v>
      </c>
      <c r="Y856" s="1">
        <f t="shared" si="46"/>
        <v>18.694691273638618</v>
      </c>
      <c r="Z856" s="1">
        <f t="shared" si="47"/>
        <v>18.694691273638618</v>
      </c>
    </row>
    <row r="857" spans="1:26" ht="15.5">
      <c r="A857">
        <v>949584</v>
      </c>
      <c r="B857" t="s">
        <v>47</v>
      </c>
      <c r="C857">
        <v>165262447</v>
      </c>
      <c r="D857">
        <v>4.5033090191729297</v>
      </c>
      <c r="E857" s="2">
        <v>6.69034910482354E-6</v>
      </c>
      <c r="F857">
        <v>2.8082186530650399E-3</v>
      </c>
      <c r="G857" t="s">
        <v>48</v>
      </c>
      <c r="H857" t="s">
        <v>148</v>
      </c>
      <c r="I857">
        <v>0</v>
      </c>
      <c r="J857">
        <v>0</v>
      </c>
      <c r="K857">
        <v>0</v>
      </c>
      <c r="L857">
        <v>0</v>
      </c>
      <c r="M857">
        <v>0</v>
      </c>
      <c r="N857" s="1">
        <f t="shared" si="45"/>
        <v>0</v>
      </c>
      <c r="O857">
        <v>3.3333333333333299</v>
      </c>
      <c r="P857">
        <v>9.5238095238095202</v>
      </c>
      <c r="Q857">
        <v>27.586206896551701</v>
      </c>
      <c r="R857">
        <v>8.5714285714285694</v>
      </c>
      <c r="S857">
        <v>8.6956521739130395</v>
      </c>
      <c r="T857">
        <v>10.526315789473699</v>
      </c>
      <c r="U857">
        <v>16.6666666666667</v>
      </c>
      <c r="V857">
        <v>8</v>
      </c>
      <c r="W857">
        <v>29.411764705882401</v>
      </c>
      <c r="X857">
        <v>27.7777777777778</v>
      </c>
      <c r="Y857" s="1">
        <f t="shared" si="46"/>
        <v>18.476504987960119</v>
      </c>
      <c r="Z857" s="1">
        <f t="shared" si="47"/>
        <v>18.476504987960119</v>
      </c>
    </row>
    <row r="858" spans="1:26" ht="15.5">
      <c r="A858">
        <v>949586</v>
      </c>
      <c r="B858" t="s">
        <v>47</v>
      </c>
      <c r="C858">
        <v>165262455</v>
      </c>
      <c r="D858">
        <v>7.0442227770577404</v>
      </c>
      <c r="E858" s="2">
        <v>1.86499555919749E-12</v>
      </c>
      <c r="F858" s="2">
        <v>7.12080021310218E-9</v>
      </c>
      <c r="G858" t="s">
        <v>48</v>
      </c>
      <c r="H858" t="s">
        <v>148</v>
      </c>
      <c r="I858">
        <v>0</v>
      </c>
      <c r="J858">
        <v>0</v>
      </c>
      <c r="K858">
        <v>0</v>
      </c>
      <c r="L858">
        <v>0</v>
      </c>
      <c r="M858">
        <v>0</v>
      </c>
      <c r="N858" s="1">
        <f t="shared" si="45"/>
        <v>0</v>
      </c>
      <c r="O858">
        <v>20</v>
      </c>
      <c r="P858">
        <v>23.8095238095238</v>
      </c>
      <c r="Q858">
        <v>24.137931034482801</v>
      </c>
      <c r="R858">
        <v>17.1428571428571</v>
      </c>
      <c r="S858">
        <v>13.0434782608696</v>
      </c>
      <c r="T858">
        <v>31.578947368421101</v>
      </c>
      <c r="U858">
        <v>27.7777777777778</v>
      </c>
      <c r="V858">
        <v>28</v>
      </c>
      <c r="W858">
        <v>41.176470588235297</v>
      </c>
      <c r="X858">
        <v>33.3333333333333</v>
      </c>
      <c r="Y858" s="1">
        <f t="shared" si="46"/>
        <v>32.3733058135535</v>
      </c>
      <c r="Z858" s="1">
        <f t="shared" si="47"/>
        <v>32.3733058135535</v>
      </c>
    </row>
    <row r="859" spans="1:26" ht="15.5">
      <c r="A859">
        <v>949588</v>
      </c>
      <c r="B859" t="s">
        <v>47</v>
      </c>
      <c r="C859">
        <v>165262480</v>
      </c>
      <c r="D859">
        <v>6.1989726956791298</v>
      </c>
      <c r="E859" s="2">
        <v>5.6832889271407798E-10</v>
      </c>
      <c r="F859" s="2">
        <v>9.3805347784143202E-7</v>
      </c>
      <c r="G859" t="s">
        <v>48</v>
      </c>
      <c r="H859" t="s">
        <v>148</v>
      </c>
      <c r="I859">
        <v>0</v>
      </c>
      <c r="J859">
        <v>0</v>
      </c>
      <c r="K859">
        <v>0</v>
      </c>
      <c r="L859">
        <v>5.8823529411764701</v>
      </c>
      <c r="M859">
        <v>0</v>
      </c>
      <c r="N859" s="1">
        <f t="shared" si="45"/>
        <v>1.1764705882352939</v>
      </c>
      <c r="O859">
        <v>20</v>
      </c>
      <c r="P859">
        <v>14.285714285714301</v>
      </c>
      <c r="Q859">
        <v>31.034482758620701</v>
      </c>
      <c r="R859">
        <v>17.1428571428571</v>
      </c>
      <c r="S859">
        <v>13.0434782608696</v>
      </c>
      <c r="T859">
        <v>33.3333333333333</v>
      </c>
      <c r="U859">
        <v>22.2222222222222</v>
      </c>
      <c r="V859">
        <v>20</v>
      </c>
      <c r="W859">
        <v>47.058823529411796</v>
      </c>
      <c r="X859">
        <v>33.3333333333333</v>
      </c>
      <c r="Y859" s="1">
        <f t="shared" si="46"/>
        <v>31.189542483660119</v>
      </c>
      <c r="Z859" s="1">
        <f t="shared" si="47"/>
        <v>30.013071895424826</v>
      </c>
    </row>
    <row r="860" spans="1:26" ht="15.5">
      <c r="A860">
        <v>949590</v>
      </c>
      <c r="B860" t="s">
        <v>47</v>
      </c>
      <c r="C860">
        <v>165262482</v>
      </c>
      <c r="D860">
        <v>5.20887738359772</v>
      </c>
      <c r="E860" s="2">
        <v>1.8998660767208401E-7</v>
      </c>
      <c r="F860">
        <v>1.3222775820861301E-4</v>
      </c>
      <c r="G860" t="s">
        <v>48</v>
      </c>
      <c r="H860" t="s">
        <v>148</v>
      </c>
      <c r="I860">
        <v>0</v>
      </c>
      <c r="J860">
        <v>5</v>
      </c>
      <c r="K860">
        <v>0</v>
      </c>
      <c r="L860">
        <v>0</v>
      </c>
      <c r="M860">
        <v>0</v>
      </c>
      <c r="N860" s="1">
        <f t="shared" si="45"/>
        <v>1</v>
      </c>
      <c r="O860">
        <v>10</v>
      </c>
      <c r="P860">
        <v>9.5238095238095202</v>
      </c>
      <c r="Q860">
        <v>20.689655172413801</v>
      </c>
      <c r="R860">
        <v>17.1428571428571</v>
      </c>
      <c r="S860">
        <v>13.0434782608696</v>
      </c>
      <c r="T860">
        <v>36.842105263157897</v>
      </c>
      <c r="U860">
        <v>16.6666666666667</v>
      </c>
      <c r="V860">
        <v>12</v>
      </c>
      <c r="W860">
        <v>35.294117647058798</v>
      </c>
      <c r="X860">
        <v>22.2222222222222</v>
      </c>
      <c r="Y860" s="1">
        <f t="shared" si="46"/>
        <v>24.60502235982112</v>
      </c>
      <c r="Z860" s="1">
        <f t="shared" si="47"/>
        <v>23.60502235982112</v>
      </c>
    </row>
    <row r="861" spans="1:26" ht="15.5">
      <c r="A861">
        <v>949596</v>
      </c>
      <c r="B861" t="s">
        <v>47</v>
      </c>
      <c r="C861">
        <v>165262628</v>
      </c>
      <c r="D861">
        <v>4.8396779807254502</v>
      </c>
      <c r="E861" s="2">
        <v>1.3004967893670901E-6</v>
      </c>
      <c r="F861">
        <v>6.9111336227117598E-4</v>
      </c>
      <c r="G861" t="s">
        <v>48</v>
      </c>
      <c r="H861" t="s">
        <v>148</v>
      </c>
      <c r="I861">
        <v>0</v>
      </c>
      <c r="J861">
        <v>0</v>
      </c>
      <c r="K861">
        <v>0</v>
      </c>
      <c r="L861">
        <v>0</v>
      </c>
      <c r="M861">
        <v>0</v>
      </c>
      <c r="N861" s="1">
        <f t="shared" si="45"/>
        <v>0</v>
      </c>
      <c r="O861">
        <v>10</v>
      </c>
      <c r="P861">
        <v>29.1666666666667</v>
      </c>
      <c r="Q861">
        <v>36.363636363636402</v>
      </c>
      <c r="R861">
        <v>6.25</v>
      </c>
      <c r="S861">
        <v>17.647058823529399</v>
      </c>
      <c r="T861">
        <v>16.6666666666667</v>
      </c>
      <c r="U861">
        <v>18.75</v>
      </c>
      <c r="V861">
        <v>17.647058823529399</v>
      </c>
      <c r="W861">
        <v>41.6666666666667</v>
      </c>
      <c r="X861">
        <v>20</v>
      </c>
      <c r="Y861" s="1">
        <f t="shared" si="46"/>
        <v>22.946078431372559</v>
      </c>
      <c r="Z861" s="1">
        <f t="shared" si="47"/>
        <v>22.946078431372559</v>
      </c>
    </row>
    <row r="862" spans="1:26" ht="15.5">
      <c r="A862">
        <v>949597</v>
      </c>
      <c r="B862" t="s">
        <v>47</v>
      </c>
      <c r="C862">
        <v>165262634</v>
      </c>
      <c r="D862">
        <v>4.6478989832951196</v>
      </c>
      <c r="E862" s="2">
        <v>3.3533305118269701E-6</v>
      </c>
      <c r="F862">
        <v>1.5615857533519001E-3</v>
      </c>
      <c r="G862" t="s">
        <v>48</v>
      </c>
      <c r="H862" t="s">
        <v>148</v>
      </c>
      <c r="I862">
        <v>0</v>
      </c>
      <c r="J862">
        <v>0</v>
      </c>
      <c r="K862">
        <v>0</v>
      </c>
      <c r="L862">
        <v>0</v>
      </c>
      <c r="M862">
        <v>0</v>
      </c>
      <c r="N862" s="1">
        <f t="shared" si="45"/>
        <v>0</v>
      </c>
      <c r="O862">
        <v>25</v>
      </c>
      <c r="P862">
        <v>37.5</v>
      </c>
      <c r="Q862">
        <v>31.818181818181799</v>
      </c>
      <c r="R862">
        <v>6.25</v>
      </c>
      <c r="S862">
        <v>17.647058823529399</v>
      </c>
      <c r="T862">
        <v>16.6666666666667</v>
      </c>
      <c r="U862">
        <v>18.75</v>
      </c>
      <c r="V862">
        <v>11.764705882352899</v>
      </c>
      <c r="W862">
        <v>33.3333333333333</v>
      </c>
      <c r="X862">
        <v>26.6666666666667</v>
      </c>
      <c r="Y862" s="1">
        <f t="shared" si="46"/>
        <v>21.436274509803919</v>
      </c>
      <c r="Z862" s="1">
        <f t="shared" si="47"/>
        <v>21.436274509803919</v>
      </c>
    </row>
    <row r="863" spans="1:26" ht="15.5">
      <c r="A863">
        <v>949598</v>
      </c>
      <c r="B863" t="s">
        <v>47</v>
      </c>
      <c r="C863">
        <v>165262650</v>
      </c>
      <c r="D863">
        <v>4.9965966954778596</v>
      </c>
      <c r="E863" s="2">
        <v>5.8350923243156999E-7</v>
      </c>
      <c r="F863">
        <v>3.4542402236063498E-4</v>
      </c>
      <c r="G863" t="s">
        <v>48</v>
      </c>
      <c r="H863" t="s">
        <v>148</v>
      </c>
      <c r="I863">
        <v>0</v>
      </c>
      <c r="J863">
        <v>0</v>
      </c>
      <c r="K863">
        <v>0</v>
      </c>
      <c r="L863">
        <v>0</v>
      </c>
      <c r="M863">
        <v>0</v>
      </c>
      <c r="N863" s="1">
        <f t="shared" si="45"/>
        <v>0</v>
      </c>
      <c r="O863">
        <v>20</v>
      </c>
      <c r="P863">
        <v>29.1666666666667</v>
      </c>
      <c r="Q863">
        <v>36.363636363636402</v>
      </c>
      <c r="R863">
        <v>12.5</v>
      </c>
      <c r="S863">
        <v>17.647058823529399</v>
      </c>
      <c r="T863">
        <v>22.2222222222222</v>
      </c>
      <c r="U863">
        <v>25</v>
      </c>
      <c r="V863">
        <v>11.764705882352899</v>
      </c>
      <c r="W863">
        <v>25</v>
      </c>
      <c r="X863">
        <v>33.3333333333333</v>
      </c>
      <c r="Y863" s="1">
        <f t="shared" si="46"/>
        <v>23.46405228758168</v>
      </c>
      <c r="Z863" s="1">
        <f t="shared" si="47"/>
        <v>23.46405228758168</v>
      </c>
    </row>
    <row r="864" spans="1:26" ht="15.5">
      <c r="A864">
        <v>949600</v>
      </c>
      <c r="B864" t="s">
        <v>47</v>
      </c>
      <c r="C864">
        <v>165262680</v>
      </c>
      <c r="D864">
        <v>3.8510487202993602</v>
      </c>
      <c r="E864">
        <v>1.1761309587738301E-4</v>
      </c>
      <c r="F864">
        <v>3.2723598023724397E-2</v>
      </c>
      <c r="G864" t="s">
        <v>48</v>
      </c>
      <c r="H864" t="s">
        <v>148</v>
      </c>
      <c r="I864">
        <v>0</v>
      </c>
      <c r="J864">
        <v>0</v>
      </c>
      <c r="K864">
        <v>0</v>
      </c>
      <c r="L864">
        <v>0</v>
      </c>
      <c r="M864">
        <v>0</v>
      </c>
      <c r="N864" s="1">
        <f t="shared" si="45"/>
        <v>0</v>
      </c>
      <c r="O864">
        <v>0</v>
      </c>
      <c r="P864">
        <v>0</v>
      </c>
      <c r="Q864">
        <v>18.181818181818201</v>
      </c>
      <c r="R864">
        <v>6.25</v>
      </c>
      <c r="S864">
        <v>0</v>
      </c>
      <c r="T864">
        <v>5.5555555555555598</v>
      </c>
      <c r="U864">
        <v>18.75</v>
      </c>
      <c r="V864">
        <v>11.764705882352899</v>
      </c>
      <c r="W864">
        <v>33.3333333333333</v>
      </c>
      <c r="X864">
        <v>33.3333333333333</v>
      </c>
      <c r="Y864" s="1">
        <f t="shared" si="46"/>
        <v>20.547385620915012</v>
      </c>
      <c r="Z864" s="1">
        <f t="shared" si="47"/>
        <v>20.547385620915012</v>
      </c>
    </row>
    <row r="865" spans="1:26" ht="15.5">
      <c r="A865">
        <v>949605</v>
      </c>
      <c r="B865" t="s">
        <v>47</v>
      </c>
      <c r="C865">
        <v>165293208</v>
      </c>
      <c r="D865">
        <v>5.0139332182994396</v>
      </c>
      <c r="E865" s="2">
        <v>5.3328502275807302E-7</v>
      </c>
      <c r="F865">
        <v>3.2007706465368799E-4</v>
      </c>
      <c r="G865" t="s">
        <v>48</v>
      </c>
      <c r="H865" t="s">
        <v>98</v>
      </c>
      <c r="I865">
        <v>0</v>
      </c>
      <c r="J865">
        <v>0</v>
      </c>
      <c r="K865">
        <v>0</v>
      </c>
      <c r="L865">
        <v>0</v>
      </c>
      <c r="M865">
        <v>0</v>
      </c>
      <c r="N865" s="1">
        <f t="shared" si="45"/>
        <v>0</v>
      </c>
      <c r="O865">
        <v>16.6666666666667</v>
      </c>
      <c r="P865">
        <v>23.529411764705898</v>
      </c>
      <c r="Q865">
        <v>33.3333333333333</v>
      </c>
      <c r="R865">
        <v>20</v>
      </c>
      <c r="S865">
        <v>11.764705882352899</v>
      </c>
      <c r="T865">
        <v>26.315789473684202</v>
      </c>
      <c r="U865">
        <v>15.789473684210501</v>
      </c>
      <c r="V865">
        <v>19.047619047619001</v>
      </c>
      <c r="W865">
        <v>20</v>
      </c>
      <c r="X865">
        <v>23.529411764705898</v>
      </c>
      <c r="Y865" s="1">
        <f t="shared" si="46"/>
        <v>20.936458794043922</v>
      </c>
      <c r="Z865" s="1">
        <f t="shared" si="47"/>
        <v>20.936458794043922</v>
      </c>
    </row>
    <row r="866" spans="1:26" ht="15.5">
      <c r="A866">
        <v>949606</v>
      </c>
      <c r="B866" t="s">
        <v>47</v>
      </c>
      <c r="C866">
        <v>165293209</v>
      </c>
      <c r="D866">
        <v>4.1740906757872303</v>
      </c>
      <c r="E866" s="2">
        <v>2.9917858912593201E-5</v>
      </c>
      <c r="F866">
        <v>1.00828873359866E-2</v>
      </c>
      <c r="G866" t="s">
        <v>48</v>
      </c>
      <c r="H866" t="s">
        <v>98</v>
      </c>
      <c r="I866">
        <v>0</v>
      </c>
      <c r="J866">
        <v>0</v>
      </c>
      <c r="K866">
        <v>0</v>
      </c>
      <c r="L866">
        <v>0</v>
      </c>
      <c r="M866">
        <v>0</v>
      </c>
      <c r="N866" s="1">
        <f t="shared" si="45"/>
        <v>0</v>
      </c>
      <c r="O866">
        <v>6.25</v>
      </c>
      <c r="P866">
        <v>7.1428571428571397</v>
      </c>
      <c r="Q866">
        <v>17.3913043478261</v>
      </c>
      <c r="R866">
        <v>13.3333333333333</v>
      </c>
      <c r="S866">
        <v>11.764705882352899</v>
      </c>
      <c r="T866">
        <v>8</v>
      </c>
      <c r="U866">
        <v>20.8333333333333</v>
      </c>
      <c r="V866">
        <v>34.7826086956522</v>
      </c>
      <c r="W866">
        <v>0</v>
      </c>
      <c r="X866">
        <v>20</v>
      </c>
      <c r="Y866" s="1">
        <f t="shared" si="46"/>
        <v>16.723188405797099</v>
      </c>
      <c r="Z866" s="1">
        <f t="shared" si="47"/>
        <v>16.723188405797099</v>
      </c>
    </row>
    <row r="867" spans="1:26" ht="15.5">
      <c r="A867">
        <v>949607</v>
      </c>
      <c r="B867" t="s">
        <v>47</v>
      </c>
      <c r="C867">
        <v>165293220</v>
      </c>
      <c r="D867">
        <v>4.6577350430694402</v>
      </c>
      <c r="E867" s="2">
        <v>3.19707312482497E-6</v>
      </c>
      <c r="F867">
        <v>1.50024944514707E-3</v>
      </c>
      <c r="G867" t="s">
        <v>48</v>
      </c>
      <c r="H867" t="s">
        <v>98</v>
      </c>
      <c r="I867">
        <v>0</v>
      </c>
      <c r="J867">
        <v>0</v>
      </c>
      <c r="K867">
        <v>7.6923076923076898</v>
      </c>
      <c r="L867">
        <v>0</v>
      </c>
      <c r="M867">
        <v>0</v>
      </c>
      <c r="N867" s="1">
        <f t="shared" si="45"/>
        <v>1.5384615384615379</v>
      </c>
      <c r="O867">
        <v>27.7777777777778</v>
      </c>
      <c r="P867">
        <v>35.294117647058798</v>
      </c>
      <c r="Q867">
        <v>29.1666666666667</v>
      </c>
      <c r="R867">
        <v>28</v>
      </c>
      <c r="S867">
        <v>16.6666666666667</v>
      </c>
      <c r="T867">
        <v>21.052631578947398</v>
      </c>
      <c r="U867">
        <v>15.789473684210501</v>
      </c>
      <c r="V867">
        <v>28.571428571428601</v>
      </c>
      <c r="W867">
        <v>12.5</v>
      </c>
      <c r="X867">
        <v>29.411764705882401</v>
      </c>
      <c r="Y867" s="1">
        <f t="shared" si="46"/>
        <v>21.465059708093783</v>
      </c>
      <c r="Z867" s="1">
        <f t="shared" si="47"/>
        <v>19.926598169632246</v>
      </c>
    </row>
    <row r="868" spans="1:26" ht="15.5">
      <c r="A868">
        <v>949608</v>
      </c>
      <c r="B868" t="s">
        <v>47</v>
      </c>
      <c r="C868">
        <v>165293221</v>
      </c>
      <c r="D868">
        <v>4.1876920970329596</v>
      </c>
      <c r="E868" s="2">
        <v>2.8180547329235799E-5</v>
      </c>
      <c r="F868">
        <v>9.5924343194108298E-3</v>
      </c>
      <c r="G868" t="s">
        <v>48</v>
      </c>
      <c r="H868" t="s">
        <v>98</v>
      </c>
      <c r="I868">
        <v>4.3478260869565197</v>
      </c>
      <c r="J868">
        <v>0</v>
      </c>
      <c r="K868">
        <v>0</v>
      </c>
      <c r="L868">
        <v>0</v>
      </c>
      <c r="M868">
        <v>0</v>
      </c>
      <c r="N868" s="1">
        <f t="shared" si="45"/>
        <v>0.86956521739130399</v>
      </c>
      <c r="O868">
        <v>6.25</v>
      </c>
      <c r="P868">
        <v>7.1428571428571397</v>
      </c>
      <c r="Q868">
        <v>21.739130434782599</v>
      </c>
      <c r="R868">
        <v>16.6666666666667</v>
      </c>
      <c r="S868">
        <v>5.8823529411764701</v>
      </c>
      <c r="T868">
        <v>8</v>
      </c>
      <c r="U868">
        <v>20.8333333333333</v>
      </c>
      <c r="V868">
        <v>30.434782608695699</v>
      </c>
      <c r="W868">
        <v>7.1428571428571397</v>
      </c>
      <c r="X868">
        <v>20</v>
      </c>
      <c r="Y868" s="1">
        <f t="shared" si="46"/>
        <v>17.282194616977229</v>
      </c>
      <c r="Z868" s="1">
        <f t="shared" si="47"/>
        <v>16.412629399585924</v>
      </c>
    </row>
    <row r="869" spans="1:26" ht="15.5">
      <c r="A869">
        <v>949609</v>
      </c>
      <c r="B869" t="s">
        <v>47</v>
      </c>
      <c r="C869">
        <v>165293233</v>
      </c>
      <c r="D869">
        <v>4.1759381285087196</v>
      </c>
      <c r="E869" s="2">
        <v>2.9676047848131E-5</v>
      </c>
      <c r="F869">
        <v>1.0018985735062399E-2</v>
      </c>
      <c r="G869" t="s">
        <v>48</v>
      </c>
      <c r="H869" t="s">
        <v>98</v>
      </c>
      <c r="I869">
        <v>0</v>
      </c>
      <c r="J869">
        <v>0</v>
      </c>
      <c r="K869">
        <v>0</v>
      </c>
      <c r="L869">
        <v>0</v>
      </c>
      <c r="M869">
        <v>0</v>
      </c>
      <c r="N869" s="1">
        <f t="shared" si="45"/>
        <v>0</v>
      </c>
      <c r="O869">
        <v>22.2222222222222</v>
      </c>
      <c r="P869">
        <v>29.411764705882401</v>
      </c>
      <c r="Q869">
        <v>29.1666666666667</v>
      </c>
      <c r="R869">
        <v>28</v>
      </c>
      <c r="S869">
        <v>16.6666666666667</v>
      </c>
      <c r="T869">
        <v>15.789473684210501</v>
      </c>
      <c r="U869">
        <v>5.2631578947368398</v>
      </c>
      <c r="V869">
        <v>14.285714285714301</v>
      </c>
      <c r="W869">
        <v>18.75</v>
      </c>
      <c r="X869">
        <v>29.411764705882401</v>
      </c>
      <c r="Y869" s="1">
        <f t="shared" si="46"/>
        <v>16.700022114108808</v>
      </c>
      <c r="Z869" s="1">
        <f t="shared" si="47"/>
        <v>16.700022114108808</v>
      </c>
    </row>
    <row r="870" spans="1:26" ht="15.5">
      <c r="A870">
        <v>949614</v>
      </c>
      <c r="B870" t="s">
        <v>47</v>
      </c>
      <c r="C870">
        <v>165293239</v>
      </c>
      <c r="D870">
        <v>4.0294237500887</v>
      </c>
      <c r="E870" s="2">
        <v>5.5913748219396601E-5</v>
      </c>
      <c r="F870">
        <v>1.7203248912104702E-2</v>
      </c>
      <c r="G870" t="s">
        <v>48</v>
      </c>
      <c r="H870" t="s">
        <v>98</v>
      </c>
      <c r="I870">
        <v>0</v>
      </c>
      <c r="J870">
        <v>0</v>
      </c>
      <c r="K870">
        <v>0</v>
      </c>
      <c r="L870">
        <v>0</v>
      </c>
      <c r="M870">
        <v>0</v>
      </c>
      <c r="N870" s="1">
        <f t="shared" si="45"/>
        <v>0</v>
      </c>
      <c r="O870">
        <v>0</v>
      </c>
      <c r="P870">
        <v>0</v>
      </c>
      <c r="Q870">
        <v>13.0434782608696</v>
      </c>
      <c r="R870">
        <v>10</v>
      </c>
      <c r="S870">
        <v>5.8823529411764701</v>
      </c>
      <c r="T870">
        <v>4</v>
      </c>
      <c r="U870">
        <v>12.5</v>
      </c>
      <c r="V870">
        <v>21.739130434782599</v>
      </c>
      <c r="W870">
        <v>14.285714285714301</v>
      </c>
      <c r="X870">
        <v>20</v>
      </c>
      <c r="Y870" s="1">
        <f t="shared" si="46"/>
        <v>14.50496894409938</v>
      </c>
      <c r="Z870" s="1">
        <f t="shared" si="47"/>
        <v>14.50496894409938</v>
      </c>
    </row>
    <row r="871" spans="1:26" ht="15.5">
      <c r="A871">
        <v>949615</v>
      </c>
      <c r="B871" t="s">
        <v>47</v>
      </c>
      <c r="C871">
        <v>165293245</v>
      </c>
      <c r="D871">
        <v>4.1185154944093396</v>
      </c>
      <c r="E871" s="2">
        <v>3.81320934467344E-5</v>
      </c>
      <c r="F871">
        <v>1.24238359222797E-2</v>
      </c>
      <c r="G871" t="s">
        <v>48</v>
      </c>
      <c r="H871" t="s">
        <v>98</v>
      </c>
      <c r="I871">
        <v>0</v>
      </c>
      <c r="J871">
        <v>15</v>
      </c>
      <c r="K871">
        <v>0</v>
      </c>
      <c r="L871">
        <v>0</v>
      </c>
      <c r="M871">
        <v>9.0909090909090899</v>
      </c>
      <c r="N871" s="1">
        <f t="shared" si="45"/>
        <v>4.8181818181818183</v>
      </c>
      <c r="O871">
        <v>16.6666666666667</v>
      </c>
      <c r="P871">
        <v>26.086956521739101</v>
      </c>
      <c r="Q871">
        <v>45.161290322580598</v>
      </c>
      <c r="R871">
        <v>40</v>
      </c>
      <c r="S871">
        <v>13.3333333333333</v>
      </c>
      <c r="T871">
        <v>31.578947368421101</v>
      </c>
      <c r="U871">
        <v>27.272727272727298</v>
      </c>
      <c r="V871">
        <v>26.923076923076898</v>
      </c>
      <c r="W871">
        <v>26.086956521739101</v>
      </c>
      <c r="X871">
        <v>25</v>
      </c>
      <c r="Y871" s="1">
        <f t="shared" si="46"/>
        <v>27.372341617192877</v>
      </c>
      <c r="Z871" s="1">
        <f t="shared" si="47"/>
        <v>22.55415979901106</v>
      </c>
    </row>
    <row r="872" spans="1:26" ht="15.5">
      <c r="A872">
        <v>949630</v>
      </c>
      <c r="B872" t="s">
        <v>47</v>
      </c>
      <c r="C872">
        <v>165293630</v>
      </c>
      <c r="D872">
        <v>3.9560339593937202</v>
      </c>
      <c r="E872" s="2">
        <v>7.6204333026769496E-5</v>
      </c>
      <c r="F872">
        <v>2.2520547862463498E-2</v>
      </c>
      <c r="G872" t="s">
        <v>48</v>
      </c>
      <c r="H872" t="s">
        <v>98</v>
      </c>
      <c r="I872">
        <v>5.8823529411764701</v>
      </c>
      <c r="J872">
        <v>0</v>
      </c>
      <c r="K872">
        <v>0</v>
      </c>
      <c r="L872">
        <v>0</v>
      </c>
      <c r="M872">
        <v>0</v>
      </c>
      <c r="N872" s="1">
        <f t="shared" si="45"/>
        <v>1.1764705882352939</v>
      </c>
      <c r="O872">
        <v>30</v>
      </c>
      <c r="P872">
        <v>42.857142857142897</v>
      </c>
      <c r="Q872">
        <v>17.3913043478261</v>
      </c>
      <c r="R872">
        <v>25</v>
      </c>
      <c r="S872">
        <v>15</v>
      </c>
      <c r="T872">
        <v>18.75</v>
      </c>
      <c r="U872">
        <v>36.842105263157897</v>
      </c>
      <c r="V872">
        <v>11.764705882352899</v>
      </c>
      <c r="W872">
        <v>5.8823529411764701</v>
      </c>
      <c r="X872">
        <v>15.384615384615399</v>
      </c>
      <c r="Y872" s="1">
        <f t="shared" si="46"/>
        <v>17.724755894260532</v>
      </c>
      <c r="Z872" s="1">
        <f t="shared" si="47"/>
        <v>16.548285306025239</v>
      </c>
    </row>
    <row r="873" spans="1:26" ht="15.5">
      <c r="A873">
        <v>949632</v>
      </c>
      <c r="B873" t="s">
        <v>47</v>
      </c>
      <c r="C873">
        <v>165293639</v>
      </c>
      <c r="D873">
        <v>4.04656473612207</v>
      </c>
      <c r="E873" s="2">
        <v>5.1974755740331102E-5</v>
      </c>
      <c r="F873">
        <v>1.61692342616718E-2</v>
      </c>
      <c r="G873" t="s">
        <v>48</v>
      </c>
      <c r="H873" t="s">
        <v>98</v>
      </c>
      <c r="I873">
        <v>0</v>
      </c>
      <c r="J873">
        <v>0</v>
      </c>
      <c r="K873">
        <v>0</v>
      </c>
      <c r="L873">
        <v>0</v>
      </c>
      <c r="M873">
        <v>0</v>
      </c>
      <c r="N873" s="1">
        <f t="shared" si="45"/>
        <v>0</v>
      </c>
      <c r="O873">
        <v>20</v>
      </c>
      <c r="P873">
        <v>35.714285714285701</v>
      </c>
      <c r="Q873">
        <v>13.0434782608696</v>
      </c>
      <c r="R873">
        <v>25</v>
      </c>
      <c r="S873">
        <v>15</v>
      </c>
      <c r="T873">
        <v>18.75</v>
      </c>
      <c r="U873">
        <v>31.578947368421101</v>
      </c>
      <c r="V873">
        <v>5.8823529411764701</v>
      </c>
      <c r="W873">
        <v>11.764705882352899</v>
      </c>
      <c r="X873">
        <v>7.6923076923076898</v>
      </c>
      <c r="Y873" s="1">
        <f t="shared" si="46"/>
        <v>15.133662776851631</v>
      </c>
      <c r="Z873" s="1">
        <f t="shared" si="47"/>
        <v>15.133662776851631</v>
      </c>
    </row>
    <row r="874" spans="1:26" ht="15.5">
      <c r="A874">
        <v>949633</v>
      </c>
      <c r="B874" t="s">
        <v>47</v>
      </c>
      <c r="C874">
        <v>165293673</v>
      </c>
      <c r="D874">
        <v>3.8039767828872399</v>
      </c>
      <c r="E874">
        <v>1.42391531694212E-4</v>
      </c>
      <c r="F874">
        <v>3.8700333063082598E-2</v>
      </c>
      <c r="G874" t="s">
        <v>48</v>
      </c>
      <c r="H874" t="s">
        <v>98</v>
      </c>
      <c r="I874">
        <v>0</v>
      </c>
      <c r="J874">
        <v>0</v>
      </c>
      <c r="K874">
        <v>0</v>
      </c>
      <c r="L874">
        <v>0</v>
      </c>
      <c r="M874">
        <v>0</v>
      </c>
      <c r="N874" s="1">
        <f t="shared" si="45"/>
        <v>0</v>
      </c>
      <c r="O874">
        <v>25</v>
      </c>
      <c r="P874">
        <v>35.714285714285701</v>
      </c>
      <c r="Q874">
        <v>17.3913043478261</v>
      </c>
      <c r="R874">
        <v>16.6666666666667</v>
      </c>
      <c r="S874">
        <v>15</v>
      </c>
      <c r="T874">
        <v>12.5</v>
      </c>
      <c r="U874">
        <v>42.105263157894697</v>
      </c>
      <c r="V874">
        <v>6.25</v>
      </c>
      <c r="W874">
        <v>5.8823529411764701</v>
      </c>
      <c r="X874">
        <v>7.6923076923076898</v>
      </c>
      <c r="Y874" s="1">
        <f t="shared" si="46"/>
        <v>14.885984758275772</v>
      </c>
      <c r="Z874" s="1">
        <f t="shared" si="47"/>
        <v>14.885984758275772</v>
      </c>
    </row>
    <row r="875" spans="1:26" ht="15.5">
      <c r="A875">
        <v>949659</v>
      </c>
      <c r="B875" t="s">
        <v>47</v>
      </c>
      <c r="C875">
        <v>167456871</v>
      </c>
      <c r="D875">
        <v>6.02607009495709</v>
      </c>
      <c r="E875" s="2">
        <v>1.67994347569946E-9</v>
      </c>
      <c r="F875" s="2">
        <v>2.3113566736607999E-6</v>
      </c>
      <c r="G875" t="s">
        <v>48</v>
      </c>
      <c r="H875" t="s">
        <v>147</v>
      </c>
      <c r="I875">
        <v>0</v>
      </c>
      <c r="J875">
        <v>0</v>
      </c>
      <c r="K875">
        <v>0</v>
      </c>
      <c r="L875">
        <v>0</v>
      </c>
      <c r="M875">
        <v>0</v>
      </c>
      <c r="N875" s="1">
        <f t="shared" si="45"/>
        <v>0</v>
      </c>
      <c r="O875">
        <v>20</v>
      </c>
      <c r="P875">
        <v>11.1111111111111</v>
      </c>
      <c r="Q875">
        <v>10.526315789473699</v>
      </c>
      <c r="R875">
        <v>27.586206896551701</v>
      </c>
      <c r="S875">
        <v>20</v>
      </c>
      <c r="T875">
        <v>38.095238095238102</v>
      </c>
      <c r="U875">
        <v>41.6666666666667</v>
      </c>
      <c r="V875">
        <v>18.75</v>
      </c>
      <c r="W875">
        <v>25</v>
      </c>
      <c r="X875">
        <v>15.384615384615399</v>
      </c>
      <c r="Y875" s="1">
        <f t="shared" si="46"/>
        <v>27.77930402930404</v>
      </c>
      <c r="Z875" s="1">
        <f t="shared" si="47"/>
        <v>27.77930402930404</v>
      </c>
    </row>
    <row r="876" spans="1:26" ht="15.5">
      <c r="A876">
        <v>949660</v>
      </c>
      <c r="B876" t="s">
        <v>47</v>
      </c>
      <c r="C876">
        <v>167456873</v>
      </c>
      <c r="D876">
        <v>4.5036832886301301</v>
      </c>
      <c r="E876" s="2">
        <v>6.6785714833382803E-6</v>
      </c>
      <c r="F876">
        <v>2.8057525796650299E-3</v>
      </c>
      <c r="G876" t="s">
        <v>48</v>
      </c>
      <c r="H876" t="s">
        <v>147</v>
      </c>
      <c r="I876">
        <v>0</v>
      </c>
      <c r="J876">
        <v>0</v>
      </c>
      <c r="K876">
        <v>0</v>
      </c>
      <c r="L876">
        <v>0</v>
      </c>
      <c r="M876">
        <v>0</v>
      </c>
      <c r="N876" s="1">
        <f t="shared" si="45"/>
        <v>0</v>
      </c>
      <c r="O876">
        <v>33.3333333333333</v>
      </c>
      <c r="P876">
        <v>16.6666666666667</v>
      </c>
      <c r="Q876">
        <v>10.526315789473699</v>
      </c>
      <c r="R876">
        <v>20.689655172413801</v>
      </c>
      <c r="S876">
        <v>10</v>
      </c>
      <c r="T876">
        <v>23.8095238095238</v>
      </c>
      <c r="U876">
        <v>20.8333333333333</v>
      </c>
      <c r="V876">
        <v>6.25</v>
      </c>
      <c r="W876">
        <v>20</v>
      </c>
      <c r="X876">
        <v>23.076923076923102</v>
      </c>
      <c r="Y876" s="1">
        <f t="shared" si="46"/>
        <v>18.79395604395604</v>
      </c>
      <c r="Z876" s="1">
        <f t="shared" si="47"/>
        <v>18.79395604395604</v>
      </c>
    </row>
    <row r="877" spans="1:26" ht="15.5">
      <c r="A877">
        <v>949661</v>
      </c>
      <c r="B877" t="s">
        <v>47</v>
      </c>
      <c r="C877">
        <v>167456875</v>
      </c>
      <c r="D877">
        <v>6.0595928565217498</v>
      </c>
      <c r="E877" s="2">
        <v>1.36466529441306E-9</v>
      </c>
      <c r="F877" s="2">
        <v>1.9568314236226698E-6</v>
      </c>
      <c r="G877" t="s">
        <v>48</v>
      </c>
      <c r="H877" t="s">
        <v>147</v>
      </c>
      <c r="I877">
        <v>0</v>
      </c>
      <c r="J877">
        <v>0</v>
      </c>
      <c r="K877">
        <v>0</v>
      </c>
      <c r="L877">
        <v>0</v>
      </c>
      <c r="M877">
        <v>0</v>
      </c>
      <c r="N877" s="1">
        <f t="shared" si="45"/>
        <v>0</v>
      </c>
      <c r="O877">
        <v>33.3333333333333</v>
      </c>
      <c r="P877">
        <v>11.1111111111111</v>
      </c>
      <c r="Q877">
        <v>10.526315789473699</v>
      </c>
      <c r="R877">
        <v>20.689655172413801</v>
      </c>
      <c r="S877">
        <v>20</v>
      </c>
      <c r="T877">
        <v>38.095238095238102</v>
      </c>
      <c r="U877">
        <v>37.5</v>
      </c>
      <c r="V877">
        <v>25</v>
      </c>
      <c r="W877">
        <v>20</v>
      </c>
      <c r="X877">
        <v>23.076923076923102</v>
      </c>
      <c r="Y877" s="1">
        <f t="shared" si="46"/>
        <v>28.734432234432241</v>
      </c>
      <c r="Z877" s="1">
        <f t="shared" si="47"/>
        <v>28.734432234432241</v>
      </c>
    </row>
    <row r="878" spans="1:26" ht="15.5">
      <c r="A878">
        <v>949662</v>
      </c>
      <c r="B878" t="s">
        <v>47</v>
      </c>
      <c r="C878">
        <v>167456888</v>
      </c>
      <c r="D878">
        <v>3.8775039757966798</v>
      </c>
      <c r="E878">
        <v>1.05533603561953E-4</v>
      </c>
      <c r="F878">
        <v>2.97898990232787E-2</v>
      </c>
      <c r="G878" t="s">
        <v>48</v>
      </c>
      <c r="H878" t="s">
        <v>147</v>
      </c>
      <c r="I878">
        <v>0</v>
      </c>
      <c r="J878">
        <v>0</v>
      </c>
      <c r="K878">
        <v>0</v>
      </c>
      <c r="L878">
        <v>11.1111111111111</v>
      </c>
      <c r="M878">
        <v>0</v>
      </c>
      <c r="N878" s="1">
        <f t="shared" si="45"/>
        <v>2.2222222222222201</v>
      </c>
      <c r="O878">
        <v>26.6666666666667</v>
      </c>
      <c r="P878">
        <v>16.6666666666667</v>
      </c>
      <c r="Q878">
        <v>15.789473684210501</v>
      </c>
      <c r="R878">
        <v>27.586206896551701</v>
      </c>
      <c r="S878">
        <v>10</v>
      </c>
      <c r="T878">
        <v>33.3333333333333</v>
      </c>
      <c r="U878">
        <v>20.8333333333333</v>
      </c>
      <c r="V878">
        <v>6.25</v>
      </c>
      <c r="W878">
        <v>20</v>
      </c>
      <c r="X878">
        <v>23.076923076923102</v>
      </c>
      <c r="Y878" s="1">
        <f t="shared" si="46"/>
        <v>20.698717948717938</v>
      </c>
      <c r="Z878" s="1">
        <f t="shared" si="47"/>
        <v>18.476495726495717</v>
      </c>
    </row>
    <row r="879" spans="1:26" ht="15.5">
      <c r="A879">
        <v>949663</v>
      </c>
      <c r="B879" t="s">
        <v>47</v>
      </c>
      <c r="C879">
        <v>167456892</v>
      </c>
      <c r="D879">
        <v>5.0220944213481102</v>
      </c>
      <c r="E879" s="2">
        <v>5.1111044353300601E-7</v>
      </c>
      <c r="F879">
        <v>3.0852086687205201E-4</v>
      </c>
      <c r="G879" t="s">
        <v>48</v>
      </c>
      <c r="H879" t="s">
        <v>147</v>
      </c>
      <c r="I879">
        <v>9.0909090909090899</v>
      </c>
      <c r="J879">
        <v>0</v>
      </c>
      <c r="K879">
        <v>0</v>
      </c>
      <c r="L879">
        <v>5.5555555555555598</v>
      </c>
      <c r="M879">
        <v>0</v>
      </c>
      <c r="N879" s="1">
        <f t="shared" si="45"/>
        <v>2.9292929292929299</v>
      </c>
      <c r="O879">
        <v>23.076923076923102</v>
      </c>
      <c r="P879">
        <v>14.285714285714301</v>
      </c>
      <c r="Q879">
        <v>15.789473684210501</v>
      </c>
      <c r="R879">
        <v>37.931034482758598</v>
      </c>
      <c r="S879">
        <v>20</v>
      </c>
      <c r="T879">
        <v>42.857142857142897</v>
      </c>
      <c r="U879">
        <v>29.1666666666667</v>
      </c>
      <c r="V879">
        <v>13.3333333333333</v>
      </c>
      <c r="W879">
        <v>29.411764705882401</v>
      </c>
      <c r="X879">
        <v>38.461538461538503</v>
      </c>
      <c r="Y879" s="1">
        <f t="shared" si="46"/>
        <v>30.646089204912762</v>
      </c>
      <c r="Z879" s="1">
        <f t="shared" si="47"/>
        <v>27.716796275619831</v>
      </c>
    </row>
    <row r="880" spans="1:26" ht="15.5">
      <c r="A880">
        <v>950552</v>
      </c>
      <c r="B880" t="s">
        <v>78</v>
      </c>
      <c r="C880">
        <v>206877</v>
      </c>
      <c r="D880">
        <v>4.5256850627593899</v>
      </c>
      <c r="E880" s="2">
        <v>6.0200174354003203E-6</v>
      </c>
      <c r="F880">
        <v>2.56651160363077E-3</v>
      </c>
      <c r="G880" t="s">
        <v>79</v>
      </c>
      <c r="H880" t="s">
        <v>80</v>
      </c>
      <c r="I880">
        <v>0</v>
      </c>
      <c r="J880">
        <v>0</v>
      </c>
      <c r="K880">
        <v>0</v>
      </c>
      <c r="L880">
        <v>0</v>
      </c>
      <c r="M880">
        <v>0</v>
      </c>
      <c r="N880" s="1">
        <f t="shared" si="45"/>
        <v>0</v>
      </c>
      <c r="O880">
        <v>16.129032258064498</v>
      </c>
      <c r="P880">
        <v>8.3333333333333304</v>
      </c>
      <c r="Q880">
        <v>22.8571428571429</v>
      </c>
      <c r="R880">
        <v>28</v>
      </c>
      <c r="S880">
        <v>20.689655172413801</v>
      </c>
      <c r="T880">
        <v>11.1111111111111</v>
      </c>
      <c r="U880">
        <v>8.6956521739130395</v>
      </c>
      <c r="V880">
        <v>11.764705882352899</v>
      </c>
      <c r="W880">
        <v>13.7931034482759</v>
      </c>
      <c r="X880">
        <v>21.052631578947398</v>
      </c>
      <c r="Y880" s="1">
        <f t="shared" si="46"/>
        <v>13.283440838920068</v>
      </c>
      <c r="Z880" s="1">
        <f t="shared" si="47"/>
        <v>13.283440838920068</v>
      </c>
    </row>
  </sheetData>
  <sortState xmlns:xlrd2="http://schemas.microsoft.com/office/spreadsheetml/2017/richdata2" ref="A72:Z880">
    <sortCondition ref="A72:A880"/>
    <sortCondition ref="H72:H880"/>
  </sortState>
  <mergeCells count="3">
    <mergeCell ref="A1:Z1"/>
    <mergeCell ref="A2:W2"/>
    <mergeCell ref="A70:W70"/>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on AgedEx v Young FDR&lt;0.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s</dc:creator>
  <cp:lastModifiedBy>Andrea Dimet-Wiley</cp:lastModifiedBy>
  <dcterms:created xsi:type="dcterms:W3CDTF">2021-09-03T14:30:32Z</dcterms:created>
  <dcterms:modified xsi:type="dcterms:W3CDTF">2021-09-13T19:09:19Z</dcterms:modified>
</cp:coreProperties>
</file>